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K81"/>
  <sheetViews>
    <sheetView workbookViewId="0">
      <selection activeCell="A1" sqref="A1"/>
    </sheetView>
  </sheetViews>
  <sheetFormatPr baseColWidth="8" defaultRowHeight="15"/>
  <sheetData>
    <row r="1">
      <c r="A1" s="1" t="inlineStr">
        <is>
          <t>hits</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hsa04140 Autophagy - animal</t>
        </is>
      </c>
      <c r="S1" s="1" t="inlineStr">
        <is>
          <t>GO:0010506 regulation of autophagy</t>
        </is>
      </c>
      <c r="T1" s="1" t="inlineStr">
        <is>
          <t xml:space="preserve">GO:0062197 cellular response to chemical </t>
        </is>
      </c>
      <c r="U1" s="1" t="inlineStr">
        <is>
          <t>hsa05417 Lipid and atherosclerosis</t>
        </is>
      </c>
      <c r="V1" s="1" t="inlineStr">
        <is>
          <t>hsa05131 Shigellosis</t>
        </is>
      </c>
      <c r="W1" s="1" t="inlineStr">
        <is>
          <t>GO:0071453 cellular response to oxygen le</t>
        </is>
      </c>
      <c r="X1" s="1" t="inlineStr">
        <is>
          <t xml:space="preserve">GO:0071496 cellular response to external </t>
        </is>
      </c>
      <c r="Y1" s="1" t="inlineStr">
        <is>
          <t>GO:0010942 positive regulation of cell de</t>
        </is>
      </c>
      <c r="Z1" s="1" t="inlineStr">
        <is>
          <t>WP1772 Apoptosis modulation and signa</t>
        </is>
      </c>
      <c r="AA1" s="1" t="inlineStr">
        <is>
          <t>hsa04137 Mitophagy - animal</t>
        </is>
      </c>
      <c r="AB1" s="1" t="inlineStr">
        <is>
          <t>WP3611 Photodynamic therapy-induced A</t>
        </is>
      </c>
      <c r="AC1" s="1" t="inlineStr">
        <is>
          <t>GO:2001233 regulation of apoptotic signal</t>
        </is>
      </c>
      <c r="AD1" s="1" t="inlineStr">
        <is>
          <t>hsa05215 Prostate cancer</t>
        </is>
      </c>
      <c r="AE1" s="1" t="inlineStr">
        <is>
          <t>hsa04211 Longevity regulating pathway</t>
        </is>
      </c>
      <c r="AF1" s="1" t="inlineStr">
        <is>
          <t xml:space="preserve">GO:2000377 regulation of reactive oxygen </t>
        </is>
      </c>
      <c r="AG1" s="1" t="inlineStr">
        <is>
          <t>WP4925 Unfolded protein response</t>
        </is>
      </c>
      <c r="AH1" s="1" t="inlineStr">
        <is>
          <t>WP5087 Malignant pleural mesothelioma</t>
        </is>
      </c>
      <c r="AI1" s="1" t="inlineStr">
        <is>
          <t>R-HSA-449147 Signaling by Interleukins</t>
        </is>
      </c>
      <c r="AJ1" s="1" t="inlineStr">
        <is>
          <t>hsa04068 FoxO signaling pathway</t>
        </is>
      </c>
      <c r="AK1" s="1" t="inlineStr">
        <is>
          <t>GO:0071417 cellular response to organonit</t>
        </is>
      </c>
    </row>
    <row r="2">
      <c r="A2" t="inlineStr">
        <is>
          <t>VAMP7</t>
        </is>
      </c>
      <c r="B2" t="inlineStr">
        <is>
          <t>6845</t>
        </is>
      </c>
      <c r="C2" t="inlineStr">
        <is>
          <t>symbol</t>
        </is>
      </c>
      <c r="D2" t="inlineStr">
        <is>
          <t>H. sapiens</t>
        </is>
      </c>
      <c r="E2" t="inlineStr">
        <is>
          <t>6845</t>
        </is>
      </c>
      <c r="F2" t="inlineStr">
        <is>
          <t>H. sapiens</t>
        </is>
      </c>
      <c r="G2" t="inlineStr">
        <is>
          <t>VAMP7</t>
        </is>
      </c>
      <c r="H2" t="inlineStr">
        <is>
          <t>vesicle associated membrane protein 7</t>
        </is>
      </c>
      <c r="I2" t="inlineStr">
        <is>
          <t>VAMP7 is a gene that encodes a transmembrane protein belonging to the SNARE family. This protein is involved in the fusion of transport vesicles to their target membranes and is found in late endosomes and lysosomes. The gene has multiple transcript variants due to alternate splicing.</t>
        </is>
      </c>
      <c r="J2" t="inlineStr">
        <is>
          <t>Research has shown that VAMP7 plays a role in various diseases, including cancer, neurodegenerative disorders, and infectious diseases. In cancer, VAMP7 has been found to be overexpressed in several types of tumors, including breast, lung, and pancreatic cancer, and is associated with tumor growth and metastasis. Targeting VAMP7 has been explored as a potential therapeutic strategy for cancer treatment. In neurodegenerative disorders, VAMP7 has been implicated in the regulation of autophagy, a process that removes damaged proteins and organelles from cells, and dysfunction of this process has been linked to diseases such as Alzheimer's and Parkinson's. In infectious diseases, VAMP7 has been shown to be involved in the replication of viruses such as HIV and influenza. Several studies have explored the use of small molecule inhibitors and antibodies to target VAMP7 for therapeutic purposes. However, there are currently no drugs on the market that specifically target VAMP7.</t>
        </is>
      </c>
      <c r="K2" t="inlineStr">
        <is>
          <t>GO:0002278 eosinophil activation involved in immune response;GO:0043307 eosinophil activation;GO:0043308 eosinophil degranulation</t>
        </is>
      </c>
      <c r="L2" t="inlineStr"/>
      <c r="M2" t="inlineStr">
        <is>
          <t>Predicted intracellular proteins</t>
        </is>
      </c>
      <c r="N2" t="inlineStr">
        <is>
          <t>Vesicles (Supported)</t>
        </is>
      </c>
      <c r="O2" t="inlineStr"/>
      <c r="P2" t="inlineStr"/>
      <c r="Q2" t="inlineStr">
        <is>
          <t>(M5910)HALLMARK PROTEIN SECRETION</t>
        </is>
      </c>
      <c r="R2" t="inlineStr">
        <is>
          <t>0</t>
        </is>
      </c>
      <c r="S2" t="inlineStr">
        <is>
          <t>0</t>
        </is>
      </c>
      <c r="T2" t="inlineStr">
        <is>
          <t>0</t>
        </is>
      </c>
      <c r="U2" t="inlineStr">
        <is>
          <t>0</t>
        </is>
      </c>
      <c r="V2" t="inlineStr">
        <is>
          <t>0</t>
        </is>
      </c>
      <c r="W2" t="inlineStr">
        <is>
          <t>0</t>
        </is>
      </c>
      <c r="X2" t="inlineStr">
        <is>
          <t>0</t>
        </is>
      </c>
      <c r="Y2" t="inlineStr">
        <is>
          <t>0</t>
        </is>
      </c>
      <c r="Z2" t="inlineStr">
        <is>
          <t>0</t>
        </is>
      </c>
      <c r="AA2" t="inlineStr">
        <is>
          <t>0</t>
        </is>
      </c>
      <c r="AB2" t="inlineStr">
        <is>
          <t>0</t>
        </is>
      </c>
      <c r="AC2" t="inlineStr">
        <is>
          <t>0</t>
        </is>
      </c>
      <c r="AD2" t="inlineStr">
        <is>
          <t>0</t>
        </is>
      </c>
      <c r="AE2" t="inlineStr">
        <is>
          <t>0</t>
        </is>
      </c>
      <c r="AF2" t="inlineStr">
        <is>
          <t>0</t>
        </is>
      </c>
      <c r="AG2" t="inlineStr">
        <is>
          <t>0</t>
        </is>
      </c>
      <c r="AH2" t="inlineStr">
        <is>
          <t>0</t>
        </is>
      </c>
      <c r="AI2" t="inlineStr">
        <is>
          <t>1</t>
        </is>
      </c>
      <c r="AJ2" t="inlineStr">
        <is>
          <t>0</t>
        </is>
      </c>
      <c r="AK2" t="inlineStr">
        <is>
          <t>0</t>
        </is>
      </c>
    </row>
    <row r="3">
      <c r="A3" t="inlineStr">
        <is>
          <t>LAMP1</t>
        </is>
      </c>
      <c r="B3" t="inlineStr">
        <is>
          <t>3916</t>
        </is>
      </c>
      <c r="C3" t="inlineStr">
        <is>
          <t>symbol</t>
        </is>
      </c>
      <c r="D3" t="inlineStr">
        <is>
          <t>H. sapiens</t>
        </is>
      </c>
      <c r="E3" t="inlineStr">
        <is>
          <t>3916</t>
        </is>
      </c>
      <c r="F3" t="inlineStr">
        <is>
          <t>H. sapiens</t>
        </is>
      </c>
      <c r="G3" t="inlineStr">
        <is>
          <t>LAMP1</t>
        </is>
      </c>
      <c r="H3" t="inlineStr">
        <is>
          <t>lysosomal associated membrane protein 1</t>
        </is>
      </c>
      <c r="I3" t="inlineStr">
        <is>
          <t>LAMP1, or lysosomal associated membrane protein 1, is a membrane glycoprotein that provides selectins with carbohydrate ligands. It is involved in tumor cell metastasis and may play a role in the progression of cancer. LAMP1 is located in the lysosomal membrane and is involved in the transport of lysosomal enzymes to the lysosome. It is also involved in the fusion of lysosomes with other organelles, such as endosomes and autophagosomes. Mutations in the LAMP1 gene have been associated with Danon disease, a rare genetic disorder characterized by cardiomyopathy, skeletal myopathy, and intellectual disability.</t>
        </is>
      </c>
      <c r="J3" t="inlineStr">
        <is>
          <t>Danon disease is a rare X-linked dominant disorder caused by mutations in the LAMP2 or LAMP1 genes. It is characterized by cardiomyopathy, skeletal myopathy, and intellectual disability. There is currently no cure for Danon disease, and treatment is mainly supportive, focusing on managing symptoms such as heart failure and muscle weakness. Targeted drug discovery efforts for Danon disease are limited due to the rarity of the disease and the lack of understanding of the underlying mechanisms. However, some studies have suggested that lysosomal dysfunction may play a role in the pathogenesis of Danon disease, and drugs targeting lysosomal function may hold promise for the treatment of the disease. There are currently no drugs specifically approved for the treatment of Danon disease, but some drugs used to treat related conditions, such as heart failure and lysosomal storage disorders, may be used to manage symptoms. For example, angiotensin-converting enzyme inhibitors and beta-blockers may be used to manage heart failure, while enzyme replacement therapy may be used to treat lysosomal storage disorders.</t>
        </is>
      </c>
      <c r="K3" t="inlineStr">
        <is>
          <t>GO:0043321 regulation of natural killer cell degranulation;GO:0043323 positive regulation of natural killer cell degranulation;GO:0140507 granzyme-mediated programmed cell death signaling pathway</t>
        </is>
      </c>
      <c r="L3" t="inlineStr"/>
      <c r="M3" t="inlineStr">
        <is>
          <t>Transporters; CD markers</t>
        </is>
      </c>
      <c r="N3" t="inlineStr"/>
      <c r="O3" t="inlineStr"/>
      <c r="P3" t="inlineStr"/>
      <c r="Q3" t="inlineStr"/>
      <c r="R3" t="inlineStr">
        <is>
          <t>1</t>
        </is>
      </c>
      <c r="S3" t="inlineStr">
        <is>
          <t>0</t>
        </is>
      </c>
      <c r="T3" t="inlineStr">
        <is>
          <t>0</t>
        </is>
      </c>
      <c r="U3" t="inlineStr">
        <is>
          <t>0</t>
        </is>
      </c>
      <c r="V3" t="inlineStr">
        <is>
          <t>0</t>
        </is>
      </c>
      <c r="W3" t="inlineStr">
        <is>
          <t>0</t>
        </is>
      </c>
      <c r="X3" t="inlineStr">
        <is>
          <t>0</t>
        </is>
      </c>
      <c r="Y3" t="inlineStr">
        <is>
          <t>0</t>
        </is>
      </c>
      <c r="Z3" t="inlineStr">
        <is>
          <t>0</t>
        </is>
      </c>
      <c r="AA3" t="inlineStr">
        <is>
          <t>0</t>
        </is>
      </c>
      <c r="AB3" t="inlineStr">
        <is>
          <t>0</t>
        </is>
      </c>
      <c r="AC3" t="inlineStr">
        <is>
          <t>0</t>
        </is>
      </c>
      <c r="AD3" t="inlineStr">
        <is>
          <t>0</t>
        </is>
      </c>
      <c r="AE3" t="inlineStr">
        <is>
          <t>0</t>
        </is>
      </c>
      <c r="AF3" t="inlineStr">
        <is>
          <t>0</t>
        </is>
      </c>
      <c r="AG3" t="inlineStr">
        <is>
          <t>0</t>
        </is>
      </c>
      <c r="AH3" t="inlineStr">
        <is>
          <t>0</t>
        </is>
      </c>
      <c r="AI3" t="inlineStr">
        <is>
          <t>0</t>
        </is>
      </c>
      <c r="AJ3" t="inlineStr">
        <is>
          <t>0</t>
        </is>
      </c>
      <c r="AK3" t="inlineStr">
        <is>
          <t>0</t>
        </is>
      </c>
    </row>
    <row r="4">
      <c r="A4" t="inlineStr">
        <is>
          <t>HDAC6</t>
        </is>
      </c>
      <c r="B4" t="inlineStr">
        <is>
          <t>10013</t>
        </is>
      </c>
      <c r="C4" t="inlineStr">
        <is>
          <t>symbol</t>
        </is>
      </c>
      <c r="D4" t="inlineStr">
        <is>
          <t>H. sapiens</t>
        </is>
      </c>
      <c r="E4" t="inlineStr">
        <is>
          <t>10013</t>
        </is>
      </c>
      <c r="F4" t="inlineStr">
        <is>
          <t>H. sapiens</t>
        </is>
      </c>
      <c r="G4" t="inlineStr">
        <is>
          <t>HDAC6</t>
        </is>
      </c>
      <c r="H4" t="inlineStr">
        <is>
          <t>histone deacetylase 6</t>
        </is>
      </c>
      <c r="I4" t="inlineStr">
        <is>
          <t>HDAC6 is a gene that encodes for a protein belonging to the histone deacetylase family. Histones are important for regulating transcription, cell cycle progression, and development. The protein encoded by HDAC6 contains two catalytic domains that function independently of each other. It has histone deacetylase activity and is involved in repressing transcription. Histone acetylation/deacetylation alters chromosome structure and affects the access of transcription factors to DNA. HDAC6 is classified as a class II histone deacetylase/acuc/apha family member. This gene was last reviewed in July 2008.</t>
        </is>
      </c>
      <c r="J4" t="inlineStr">
        <is>
          <t>HDAC6 has been implicated in various diseases, including cancer, neurodegenerative disorders, and inflammatory diseases. In cancer, HDAC6 inhibitors have shown promise in preclinical studies as potential therapeutic agents. HDAC6 inhibition has also been shown to improve cognitive function in animal models of neurodegenerative diseases such as Alzheimer's and Huntington's disease. Inflammatory diseases such as rheumatoid arthritis and asthma have also been targeted by HDAC6 inhibitors. Several HDAC6 inhibitors are currently in clinical trials, including ricolinostat, citarinostat, and rocilinostat. Vorinostat, a pan-HDAC inhibitor that also targets HDAC6, was the first HDAC inhibitor approved by the FDA for the treatment of cutaneous T-cell lymphoma. Panobinostat, another pan-HDAC inhibitor, has also been approved for the treatment of multiple myeloma.</t>
        </is>
      </c>
      <c r="K4" t="inlineStr">
        <is>
          <t>GO:0070843 misfolded protein transport;GO:0070844 polyubiquitinated protein transport;GO:0070845 polyubiquitinated misfolded protein transport</t>
        </is>
      </c>
      <c r="L4" t="inlineStr"/>
      <c r="M4" t="inlineStr">
        <is>
          <t>ENZYME proteins:Hydrolases; Disease related genes; Enzymes; Human disease related genes:Congenital malformations:Other congenital malformations; Predicted intracellular proteins; FDA approved drug targets:Small molecule drugs</t>
        </is>
      </c>
      <c r="N4" t="inlineStr">
        <is>
          <t>Cytosol;Nucleoplasm (Supported); Additional: Centrosome</t>
        </is>
      </c>
      <c r="O4" t="inlineStr">
        <is>
          <t>Vorinostat; Pracinostat; Romidepsin; Bufexamac</t>
        </is>
      </c>
      <c r="P4" t="inlineStr">
        <is>
          <t>(M30)PID HDAC CLASSII PATHWAY; (M101)PID HDAC CLASSI PATHWAY</t>
        </is>
      </c>
      <c r="Q4" t="inlineStr">
        <is>
          <t>(M5893)HALLMARK MITOTIC SPINDLE</t>
        </is>
      </c>
      <c r="R4" t="inlineStr">
        <is>
          <t>1</t>
        </is>
      </c>
      <c r="S4" t="inlineStr">
        <is>
          <t>1</t>
        </is>
      </c>
      <c r="T4" t="inlineStr">
        <is>
          <t>1</t>
        </is>
      </c>
      <c r="U4" t="inlineStr">
        <is>
          <t>1</t>
        </is>
      </c>
      <c r="V4" t="inlineStr">
        <is>
          <t>1</t>
        </is>
      </c>
      <c r="W4" t="inlineStr">
        <is>
          <t>0</t>
        </is>
      </c>
      <c r="X4" t="inlineStr">
        <is>
          <t>0</t>
        </is>
      </c>
      <c r="Y4" t="inlineStr">
        <is>
          <t>1</t>
        </is>
      </c>
      <c r="Z4" t="inlineStr">
        <is>
          <t>0</t>
        </is>
      </c>
      <c r="AA4" t="inlineStr">
        <is>
          <t>0</t>
        </is>
      </c>
      <c r="AB4" t="inlineStr">
        <is>
          <t>1</t>
        </is>
      </c>
      <c r="AC4" t="inlineStr">
        <is>
          <t>0</t>
        </is>
      </c>
      <c r="AD4" t="inlineStr">
        <is>
          <t>1</t>
        </is>
      </c>
      <c r="AE4" t="inlineStr">
        <is>
          <t>0</t>
        </is>
      </c>
      <c r="AF4" t="inlineStr">
        <is>
          <t>1</t>
        </is>
      </c>
      <c r="AG4" t="inlineStr">
        <is>
          <t>1</t>
        </is>
      </c>
      <c r="AH4" t="inlineStr">
        <is>
          <t>1</t>
        </is>
      </c>
      <c r="AI4" t="inlineStr">
        <is>
          <t>0</t>
        </is>
      </c>
      <c r="AJ4" t="inlineStr">
        <is>
          <t>0</t>
        </is>
      </c>
      <c r="AK4" t="inlineStr">
        <is>
          <t>1</t>
        </is>
      </c>
    </row>
    <row r="5">
      <c r="A5" t="inlineStr">
        <is>
          <t>CAPNS1</t>
        </is>
      </c>
      <c r="B5" t="inlineStr">
        <is>
          <t>826</t>
        </is>
      </c>
      <c r="C5" t="inlineStr">
        <is>
          <t>symbol</t>
        </is>
      </c>
      <c r="D5" t="inlineStr">
        <is>
          <t>H. sapiens</t>
        </is>
      </c>
      <c r="E5" t="inlineStr">
        <is>
          <t>826</t>
        </is>
      </c>
      <c r="F5" t="inlineStr">
        <is>
          <t>H. sapiens</t>
        </is>
      </c>
      <c r="G5" t="inlineStr">
        <is>
          <t>CAPNS1</t>
        </is>
      </c>
      <c r="H5" t="inlineStr">
        <is>
          <t>calpain small subunit 1</t>
        </is>
      </c>
      <c r="I5" t="inlineStr">
        <is>
          <t>CAPNS1 is a gene that encodes a small regulatory subunit of calpains, which are calcium-dependent cysteine proteinases found in mammalian cells. Calpains function as heterodimers, consisting of a large catalytic subunit and the small regulatory subunit encoded by CAPNS1. The proteolytic activities of calpains are involved in various cellular functions, including apoptosis, proliferation, migration, adhesion, and autophagy. CAPNS1 is essential for the stability and function of both calpain heterodimers. Mutations in CAPNS1 have been implicated in neurodegenerative processes, such as myotonic dystrophy. Alternative splicing of CAPNS1 results in multiple transcript variants.</t>
        </is>
      </c>
      <c r="J5" t="inlineStr">
        <is>
          <t>Mutations in CAPNS1 have been implicated in several neurodegenerative diseases, including myotonic dystrophy, Huntington's disease, and Alzheimer's disease. In myotonic dystrophy, a trinucleotide repeat expansion in the 3' untranslated region of the DMPK gene leads to aberrant splicing of various genes, including CAPNS1, resulting in muscle weakness and wasting. Targeted drug discovery efforts for CAPNS1 have focused on developing small molecule inhibitors of calpain activity, which could potentially be used to treat neurodegenerative diseases. Several calpain inhibitors have been developed and tested in preclinical studies, including calpeptin, MDL-28170, and SNJ-1945. However, no calpain inhibitors have been approved for clinical use yet.</t>
        </is>
      </c>
      <c r="K5" t="inlineStr">
        <is>
          <t>GO:0016241 regulation of macroautophagy;GO:0010506 regulation of autophagy;GO:0031329 regulation of cellular catabolic process</t>
        </is>
      </c>
      <c r="L5" t="inlineStr"/>
      <c r="M5" t="inlineStr">
        <is>
          <t>Predicted intracellular proteins</t>
        </is>
      </c>
      <c r="N5" t="inlineStr">
        <is>
          <t>Cytosol;Nucleoplasm (Approved)</t>
        </is>
      </c>
      <c r="O5" t="inlineStr">
        <is>
          <t>PD150606</t>
        </is>
      </c>
      <c r="P5" t="inlineStr"/>
      <c r="Q5" t="inlineStr"/>
      <c r="R5" t="inlineStr">
        <is>
          <t>0</t>
        </is>
      </c>
      <c r="S5" t="inlineStr">
        <is>
          <t>1</t>
        </is>
      </c>
      <c r="T5" t="inlineStr">
        <is>
          <t>0</t>
        </is>
      </c>
      <c r="U5" t="inlineStr">
        <is>
          <t>0</t>
        </is>
      </c>
      <c r="V5" t="inlineStr">
        <is>
          <t>1</t>
        </is>
      </c>
      <c r="W5" t="inlineStr">
        <is>
          <t>0</t>
        </is>
      </c>
      <c r="X5" t="inlineStr">
        <is>
          <t>0</t>
        </is>
      </c>
      <c r="Y5" t="inlineStr">
        <is>
          <t>0</t>
        </is>
      </c>
      <c r="Z5" t="inlineStr">
        <is>
          <t>1</t>
        </is>
      </c>
      <c r="AA5" t="inlineStr">
        <is>
          <t>0</t>
        </is>
      </c>
      <c r="AB5" t="inlineStr">
        <is>
          <t>0</t>
        </is>
      </c>
      <c r="AC5" t="inlineStr">
        <is>
          <t>0</t>
        </is>
      </c>
      <c r="AD5" t="inlineStr">
        <is>
          <t>0</t>
        </is>
      </c>
      <c r="AE5" t="inlineStr">
        <is>
          <t>0</t>
        </is>
      </c>
      <c r="AF5" t="inlineStr">
        <is>
          <t>0</t>
        </is>
      </c>
      <c r="AG5" t="inlineStr">
        <is>
          <t>0</t>
        </is>
      </c>
      <c r="AH5" t="inlineStr">
        <is>
          <t>0</t>
        </is>
      </c>
      <c r="AI5" t="inlineStr">
        <is>
          <t>0</t>
        </is>
      </c>
      <c r="AJ5" t="inlineStr">
        <is>
          <t>0</t>
        </is>
      </c>
      <c r="AK5" t="inlineStr">
        <is>
          <t>0</t>
        </is>
      </c>
    </row>
    <row r="6">
      <c r="A6" t="inlineStr">
        <is>
          <t>HSP90AB1</t>
        </is>
      </c>
      <c r="B6" t="inlineStr">
        <is>
          <t>3326</t>
        </is>
      </c>
      <c r="C6" t="inlineStr">
        <is>
          <t>symbol</t>
        </is>
      </c>
      <c r="D6" t="inlineStr">
        <is>
          <t>H. sapiens</t>
        </is>
      </c>
      <c r="E6" t="inlineStr">
        <is>
          <t>3326</t>
        </is>
      </c>
      <c r="F6" t="inlineStr">
        <is>
          <t>H. sapiens</t>
        </is>
      </c>
      <c r="G6" t="inlineStr">
        <is>
          <t>HSP90AB1</t>
        </is>
      </c>
      <c r="H6" t="inlineStr">
        <is>
          <t>heat shock protein 90 alpha family class B member 1</t>
        </is>
      </c>
      <c r="I6" t="inlineStr">
        <is>
          <t>HSP90AB1 is a gene that encodes a member of the heat shock protein 90 family. These proteins are involved in various cellular processes such as signal transduction, protein folding and degradation, and morphological evolution. HSP90AB1 encodes the constitutive form of the cytosolic 90 kDa heat-shock protein and is believed to play a role in gastric apoptosis and inflammation. The gene undergoes alternative splicing, resulting in multiple transcript variants. Pseudogenes of HSP90AB1 have been identified on multiple chromosomes.</t>
        </is>
      </c>
      <c r="J6" t="inlineStr">
        <is>
          <t>HSP90AB1 has been implicated in various diseases, including cancer, neurodegenerative disorders, and infectious diseases. In cancer, HSP90AB1 is overexpressed and plays a critical role in the stabilization and activation of oncogenic client proteins, making it an attractive target for cancer therapy. Several HSP90 inhibitors have been developed and are currently in clinical trials for the treatment of various cancers. These inhibitors bind to the ATP-binding pocket of HSP90 and disrupt its chaperone function, leading to the degradation of oncogenic client proteins. Examples of HSP90 inhibitors in clinical use or in development include ganetespib, onalespib, and luminespib. In addition to cancer, HSP90 inhibitors have also shown promise in the treatment of neurodegenerative disorders such as Alzheimer's disease and infectious diseases such as malaria.</t>
        </is>
      </c>
      <c r="K6" t="inlineStr">
        <is>
          <t>GO:1901389 negative regulation of transforming growth factor beta activation;GO:1905323 telomerase holoenzyme complex assembly;GO:1902949 positive regulation of tau-protein kinase activity</t>
        </is>
      </c>
      <c r="L6" t="inlineStr"/>
      <c r="M6" t="inlineStr">
        <is>
          <t>Cancer-related genes:Mutational cancer driver genes; Transporters:Accessory Factors Involved in Transport; Cancer-related genes:Candidate cancer biomarkers; Predicted intracellular proteins; Cancer-related genes:Mutated cancer genes</t>
        </is>
      </c>
      <c r="N6" t="inlineStr">
        <is>
          <t>Cytosol (Supported)</t>
        </is>
      </c>
      <c r="O6" t="inlineStr">
        <is>
          <t>Geldanamycin; 9-Butyl-8-(3,4,5-Trimethoxybenzyl)-9h-Purin-6-Amine; Radicicol; Tanespimycin; SNX-5422; CCT-018159; 8-(6-BROMO-BENZO[1,3]DIOXOL-5-YLSULFANYL)-9-(3-ISOPROPYLAMINO-PROPYL)-ADENINE; 4-{4-[4-(3-AMINOPROPOXY)PHENYL]-1H-PYRAZOL-5-YL}-6-CHLOROBENZENE-1,3-DIOL; (5E)-14-CHLORO-15,17-DIHYDROXY-4,7,8,9,10,11-HEXAHYDRO-2-BENZOXACYCLOPENTADECINE-1,12(3H,13H)-DIONE; (5Z)-12-CHLORO-13,15-DIHYDROXY-4,7,8,9-TETRAHYDRO-2-BENZOXACYCLOTRIDECINE-1,10(3H,11H)-DIONE; (5E)-12-CHLORO-13,15-DIHYDROXY-4,7,8,9-TETRAHYDRO-2-BENZOXACYCLOTRIDECINE-1,10(3H,11H)-DIONE; (5Z)-13-CHLORO-14,16-DIHYDROXY-3,4,7,8,9,10-HEXAHYDRO-1H-2-BENZOXACYCLOTETRADECINE-1,11(12H)-DIONE; METHYL 3-CHLORO-2-{3-[(2,5-DIHYDROXY-4-METHOXYPHENYL)AMINO]-3-OXOPROPYL}-4,6-DIHYDROXYBENZOATE; 2-(3-AMINO-2,5,6-TRIMETHOXYPHENYL)ETHYL 5-CHLORO-2,4-DIHYDROXYBENZOATE; Polaprezinc</t>
        </is>
      </c>
      <c r="P6" t="inlineStr">
        <is>
          <t>(M237)PID VEGFR1 2 PATHWAY</t>
        </is>
      </c>
      <c r="Q6" t="inlineStr">
        <is>
          <t>(M5926)HALLMARK MYC TARGETS V1</t>
        </is>
      </c>
      <c r="R6" t="inlineStr">
        <is>
          <t>1</t>
        </is>
      </c>
      <c r="S6" t="inlineStr">
        <is>
          <t>0</t>
        </is>
      </c>
      <c r="T6" t="inlineStr">
        <is>
          <t>0</t>
        </is>
      </c>
      <c r="U6" t="inlineStr">
        <is>
          <t>1</t>
        </is>
      </c>
      <c r="V6" t="inlineStr">
        <is>
          <t>1</t>
        </is>
      </c>
      <c r="W6" t="inlineStr">
        <is>
          <t>0</t>
        </is>
      </c>
      <c r="X6" t="inlineStr">
        <is>
          <t>0</t>
        </is>
      </c>
      <c r="Y6" t="inlineStr">
        <is>
          <t>1</t>
        </is>
      </c>
      <c r="Z6" t="inlineStr">
        <is>
          <t>0</t>
        </is>
      </c>
      <c r="AA6" t="inlineStr">
        <is>
          <t>0</t>
        </is>
      </c>
      <c r="AB6" t="inlineStr">
        <is>
          <t>1</t>
        </is>
      </c>
      <c r="AC6" t="inlineStr">
        <is>
          <t>0</t>
        </is>
      </c>
      <c r="AD6" t="inlineStr">
        <is>
          <t>1</t>
        </is>
      </c>
      <c r="AE6" t="inlineStr">
        <is>
          <t>0</t>
        </is>
      </c>
      <c r="AF6" t="inlineStr">
        <is>
          <t>0</t>
        </is>
      </c>
      <c r="AG6" t="inlineStr">
        <is>
          <t>1</t>
        </is>
      </c>
      <c r="AH6" t="inlineStr">
        <is>
          <t>1</t>
        </is>
      </c>
      <c r="AI6" t="inlineStr">
        <is>
          <t>1</t>
        </is>
      </c>
      <c r="AJ6" t="inlineStr">
        <is>
          <t>1</t>
        </is>
      </c>
      <c r="AK6" t="inlineStr">
        <is>
          <t>0</t>
        </is>
      </c>
    </row>
    <row r="7">
      <c r="A7" t="inlineStr">
        <is>
          <t>PTEN</t>
        </is>
      </c>
      <c r="B7" t="inlineStr">
        <is>
          <t>5728</t>
        </is>
      </c>
      <c r="C7" t="inlineStr">
        <is>
          <t>symbol</t>
        </is>
      </c>
      <c r="D7" t="inlineStr">
        <is>
          <t>H. sapiens</t>
        </is>
      </c>
      <c r="E7" t="inlineStr">
        <is>
          <t>5728</t>
        </is>
      </c>
      <c r="F7" t="inlineStr">
        <is>
          <t>H. sapiens</t>
        </is>
      </c>
      <c r="G7" t="inlineStr">
        <is>
          <t>PTEN</t>
        </is>
      </c>
      <c r="H7" t="inlineStr">
        <is>
          <t>phosphatase and tensin homolog</t>
        </is>
      </c>
      <c r="I7" t="inlineStr">
        <is>
          <t>PTEN (phosphatase and tensin homolog) is a tumor suppressor gene that is frequently mutated in various cancers. The protein encoded by this gene is a phosphatidylinositol-3,4,5-trisphosphate 3-phosphatase, which contains a tensin-like domain and a catalytic domain similar to that of dual specificity protein tyrosine phosphatases. Unlike most protein tyrosine phosphatases, PTEN preferentially dephosphorylates phosphoinositide substrates. It negatively regulates intracellular levels of phosphatidylinositol-3,4,5-trisphosphate in cells and functions as a tumor suppressor by negatively regulating the AKT/PKB signaling pathway. PTEN has multiple transcript variants encoding different isoforms, and a pseudogene of this gene is found on chromosome 9.</t>
        </is>
      </c>
      <c r="J7" t="inlineStr">
        <is>
          <t>PTEN mutations have been implicated in a variety of cancers, including prostate, breast, endometrial, and glioblastoma. Loss of PTEN function leads to increased activation of the PI3K/AKT pathway, which promotes cell survival, proliferation, and migration. Therefore, PTEN is an attractive target for cancer therapy. Several drugs targeting the PI3K/AKT pathway have been developed, including PI3K inhibitors, AKT inhibitors, and mTOR inhibitors. However, these drugs have shown limited efficacy in clinical trials, possibly due to compensatory signaling pathways. One successful drug targeting PTEN is temsirolimus, an mTOR inhibitor approved for the treatment of renal cell carcinoma. Another drug, buparlisib, is a pan-PI3K inhibitor that has shown promising results in clinical trials for breast cancer and glioblastoma. Overall, targeting PTEN and the PI3K/AKT pathway remains an active area of research for cancer therapy.</t>
        </is>
      </c>
      <c r="K7" t="inlineStr">
        <is>
          <t>GO:2000808 negative regulation of synaptic vesicle clustering;GO:0051548 negative regulation of keratinocyte migration;GO:1903984 positive regulation of TRAIL-activated apoptotic signaling pathway</t>
        </is>
      </c>
      <c r="L7" t="inlineStr"/>
      <c r="M7" t="inlineStr">
        <is>
          <t>ENZYME proteins:Hydrolases; Human disease related genes:Cancers:Cancers of haematopoietic and lymphoid tissues; Disease related genes; Human disease related genes:Cancers:Cancers of eye, brain, and central nervous system; Human disease related genes:Cancers:Cancers of the digestive system; Human disease related genes:Cancers:Cancers of the lung and pleura; Enzymes; Human disease related genes:Cancers:Cancers of the breast and female genital organs; Cancer-related genes:Mutational cancer driver genes; Human disease related genes:Congenital malformations:Other congenital malformations; Potential drug targets; Human disease related genes:Cancers:Skin cancers; Predicted intracellular proteins; Cancer-related genes:Mutated cancer genes; Human disease related genes:Cancers:Cancers of male genital organs</t>
        </is>
      </c>
      <c r="N7" t="inlineStr">
        <is>
          <t>Cytosol (Supported); Additional: Nucleoplasm</t>
        </is>
      </c>
      <c r="O7" t="inlineStr">
        <is>
          <t>Phosphatidylethanolamine</t>
        </is>
      </c>
      <c r="P7" t="inlineStr">
        <is>
          <t>(M12771)SA PTEN PATHWAY; (M1315)SIG PIP3 SIGNALING IN B LYMPHOCYTES; (M12)PID RHOA PATHWAY</t>
        </is>
      </c>
      <c r="Q7" t="inlineStr">
        <is>
          <t>(M5923)HALLMARK PI3K AKT MTOR SIGNALING; (M5942)HALLMARK UV RESPONSE DN; (M5915)HALLMARK APICAL JUNCTION</t>
        </is>
      </c>
      <c r="R7" t="inlineStr">
        <is>
          <t>1</t>
        </is>
      </c>
      <c r="S7" t="inlineStr">
        <is>
          <t>1</t>
        </is>
      </c>
      <c r="T7" t="inlineStr">
        <is>
          <t>0</t>
        </is>
      </c>
      <c r="U7" t="inlineStr">
        <is>
          <t>0</t>
        </is>
      </c>
      <c r="V7" t="inlineStr">
        <is>
          <t>0</t>
        </is>
      </c>
      <c r="W7" t="inlineStr">
        <is>
          <t>0</t>
        </is>
      </c>
      <c r="X7" t="inlineStr">
        <is>
          <t>0</t>
        </is>
      </c>
      <c r="Y7" t="inlineStr">
        <is>
          <t>1</t>
        </is>
      </c>
      <c r="Z7" t="inlineStr">
        <is>
          <t>1</t>
        </is>
      </c>
      <c r="AA7" t="inlineStr">
        <is>
          <t>0</t>
        </is>
      </c>
      <c r="AB7" t="inlineStr">
        <is>
          <t>1</t>
        </is>
      </c>
      <c r="AC7" t="inlineStr">
        <is>
          <t>1</t>
        </is>
      </c>
      <c r="AD7" t="inlineStr">
        <is>
          <t>1</t>
        </is>
      </c>
      <c r="AE7" t="inlineStr">
        <is>
          <t>1</t>
        </is>
      </c>
      <c r="AF7" t="inlineStr">
        <is>
          <t>1</t>
        </is>
      </c>
      <c r="AG7" t="inlineStr">
        <is>
          <t>0</t>
        </is>
      </c>
      <c r="AH7" t="inlineStr">
        <is>
          <t>1</t>
        </is>
      </c>
      <c r="AI7" t="inlineStr">
        <is>
          <t>0</t>
        </is>
      </c>
      <c r="AJ7" t="inlineStr">
        <is>
          <t>1</t>
        </is>
      </c>
      <c r="AK7" t="inlineStr">
        <is>
          <t>0</t>
        </is>
      </c>
    </row>
    <row r="8">
      <c r="A8" t="inlineStr">
        <is>
          <t>TBK1</t>
        </is>
      </c>
      <c r="B8" t="inlineStr">
        <is>
          <t>29110</t>
        </is>
      </c>
      <c r="C8" t="inlineStr">
        <is>
          <t>symbol</t>
        </is>
      </c>
      <c r="D8" t="inlineStr">
        <is>
          <t>H. sapiens</t>
        </is>
      </c>
      <c r="E8" t="inlineStr">
        <is>
          <t>29110</t>
        </is>
      </c>
      <c r="F8" t="inlineStr">
        <is>
          <t>H. sapiens</t>
        </is>
      </c>
      <c r="G8" t="inlineStr">
        <is>
          <t>TBK1</t>
        </is>
      </c>
      <c r="H8" t="inlineStr">
        <is>
          <t>TANK binding kinase 1</t>
        </is>
      </c>
      <c r="I8" t="inlineStr">
        <is>
          <t>TBK1, or TANK binding kinase 1, is a gene that encodes a protein similar to IKB kinases. This protein can activate the NF-kappa-B (NFKB) complex of proteins in response to certain growth factors by phosphorylating serine residues on IKB proteins, which allows for the activation and nuclear translocation of the NFKB complex. TBK1 is also an important kinase for antiviral innate immunity response.</t>
        </is>
      </c>
      <c r="J8" t="inlineStr">
        <is>
          <t>TBK1 has been implicated in several diseases, including cancer, neurodegenerative disorders, and autoimmune diseases. In cancer, TBK1 has been shown to promote tumor growth and survival by activating the NF-kappa-B pathway. In neurodegenerative disorders such as amyotrophic lateral sclerosis (ALS) and frontotemporal dementia (FTD), mutations in TBK1 have been identified as a cause of disease. In autoimmune diseases such as systemic lupus erythematosus (SLE), TBK1 has been shown to play a role in the activation of immune cells.
Targeted drug discovery efforts for TBK1 have focused on developing inhibitors of the kinase activity of TBK1. Several small molecule inhibitors of TBK1 have been developed and are currently in preclinical or early clinical development for the treatment of cancer and autoimmune diseases. One example is MRT67307, a selective inhibitor of TBK1 that has shown efficacy in preclinical models of cancer and autoimmune diseases.
Another example is Amgen's drug, AMG 232, which is a dual inhibitor of TBK1 and MDM2, a protein that regulates the activity of the tumor suppressor protein p53. AMG 232 is currently in clinical trials for the treatment of solid tumors.
Overall, TBK1 is an important target for drug discovery efforts in several disease areas, and the development of selective inhibitors of TBK1 holds promise for the treatment of cancer and autoimmune diseases.</t>
        </is>
      </c>
      <c r="K8" t="inlineStr">
        <is>
          <t>GO:0044565 dendritic cell proliferation;GO:1904415 regulation of xenophagy;GO:1904417 positive regulation of xenophagy</t>
        </is>
      </c>
      <c r="L8" t="inlineStr">
        <is>
          <t>yes</t>
        </is>
      </c>
      <c r="M8" t="inlineStr">
        <is>
          <t>Disease related genes; Enzymes; ENZYME proteins:Transferases; Potential drug targets; Kinases; Human disease related genes:Nervous system diseases:Neurodegenerative diseases; RAS pathway related proteins; Predicted intracellular proteins</t>
        </is>
      </c>
      <c r="N8" t="inlineStr">
        <is>
          <t>Nucleoplasm (Enhanced); Additional: Vesicles</t>
        </is>
      </c>
      <c r="O8" t="inlineStr">
        <is>
          <t>Fostamatinib</t>
        </is>
      </c>
      <c r="P8" t="inlineStr"/>
      <c r="Q8" t="inlineStr">
        <is>
          <t>(M5923)HALLMARK PI3K AKT MTOR SIGNALING; (M5924)HALLMARK MTORC1 SIGNALING</t>
        </is>
      </c>
      <c r="R8" t="inlineStr">
        <is>
          <t>1</t>
        </is>
      </c>
      <c r="S8" t="inlineStr">
        <is>
          <t>1</t>
        </is>
      </c>
      <c r="T8" t="inlineStr">
        <is>
          <t>0</t>
        </is>
      </c>
      <c r="U8" t="inlineStr">
        <is>
          <t>1</t>
        </is>
      </c>
      <c r="V8" t="inlineStr">
        <is>
          <t>1</t>
        </is>
      </c>
      <c r="W8" t="inlineStr">
        <is>
          <t>0</t>
        </is>
      </c>
      <c r="X8" t="inlineStr">
        <is>
          <t>0</t>
        </is>
      </c>
      <c r="Y8" t="inlineStr">
        <is>
          <t>1</t>
        </is>
      </c>
      <c r="Z8" t="inlineStr">
        <is>
          <t>1</t>
        </is>
      </c>
      <c r="AA8" t="inlineStr">
        <is>
          <t>1</t>
        </is>
      </c>
      <c r="AB8" t="inlineStr">
        <is>
          <t>0</t>
        </is>
      </c>
      <c r="AC8" t="inlineStr">
        <is>
          <t>0</t>
        </is>
      </c>
      <c r="AD8" t="inlineStr">
        <is>
          <t>1</t>
        </is>
      </c>
      <c r="AE8" t="inlineStr">
        <is>
          <t>0</t>
        </is>
      </c>
      <c r="AF8" t="inlineStr">
        <is>
          <t>0</t>
        </is>
      </c>
      <c r="AG8" t="inlineStr">
        <is>
          <t>0</t>
        </is>
      </c>
      <c r="AH8" t="inlineStr">
        <is>
          <t>0</t>
        </is>
      </c>
      <c r="AI8" t="inlineStr">
        <is>
          <t>1</t>
        </is>
      </c>
      <c r="AJ8" t="inlineStr">
        <is>
          <t>0</t>
        </is>
      </c>
      <c r="AK8" t="inlineStr">
        <is>
          <t>0</t>
        </is>
      </c>
    </row>
    <row r="9">
      <c r="A9" t="inlineStr">
        <is>
          <t>NRG1</t>
        </is>
      </c>
      <c r="B9" t="inlineStr">
        <is>
          <t>3084</t>
        </is>
      </c>
      <c r="C9" t="inlineStr">
        <is>
          <t>symbol</t>
        </is>
      </c>
      <c r="D9" t="inlineStr">
        <is>
          <t>H. sapiens</t>
        </is>
      </c>
      <c r="E9" t="inlineStr">
        <is>
          <t>3084</t>
        </is>
      </c>
      <c r="F9" t="inlineStr">
        <is>
          <t>H. sapiens</t>
        </is>
      </c>
      <c r="G9" t="inlineStr">
        <is>
          <t>NRG1</t>
        </is>
      </c>
      <c r="H9" t="inlineStr">
        <is>
          <t>neuregulin 1</t>
        </is>
      </c>
      <c r="I9" t="inlineStr">
        <is>
          <t>The NRG1 gene, also known as neuregulin 1, encodes a membrane glycoprotein that is involved in cell-cell signaling and is crucial for the growth and development of various organ systems. The gene produces a wide range of isoforms through alternative promoter usage and splicing, which are expressed in a tissue-specific manner and differ significantly in their structure. Dysregulation of NRG1 has been associated with several diseases, including cancer, schizophrenia, and bipolar disorder.</t>
        </is>
      </c>
      <c r="J9" t="inlineStr">
        <is>
          <t>NRG1 dysregulation has been implicated in several diseases, including cancer, schizophrenia, and bipolar disorder. In cancer, NRG1 overexpression has been observed in various types of tumors, including breast, lung, and pancreatic cancer, and is associated with poor prognosis. Targeted drug discovery efforts have focused on developing inhibitors of the NRG1 signaling pathway, such as monoclonal antibodies and small molecule inhibitors. One example of a successful drug targeting NRG1 is trastuzumab, which is used to treat HER2-positive breast cancer by blocking the NRG1 signaling pathway. Another example is margetuximab, a monoclonal antibody that targets HER2 and has shown promising results in clinical trials for breast cancer. In schizophrenia, NRG1 has been implicated in the regulation of glutamate signaling, and drugs targeting this pathway, such as NMDA receptor antagonists, have shown some efficacy in treating the disease. However, there are currently no drugs on the market specifically targeting NRG1 for the treatment of schizophrenia or bipolar disorder.</t>
        </is>
      </c>
      <c r="K9" t="inlineStr">
        <is>
          <t>GO:0038129 ERBB3 signaling pathway;GO:0038133 ERBB2-ERBB3 signaling pathway;GO:0038135 ERBB2-ERBB4 signaling pathway</t>
        </is>
      </c>
      <c r="L9" t="inlineStr"/>
      <c r="M9" t="inlineStr">
        <is>
          <t>Human disease related genes:Other diseases:Mental and behavioural disorders; Disease related genes; Predicted secreted proteins; Cancer-related genes:Candidate cancer biomarkers; Predicted intracellular proteins</t>
        </is>
      </c>
      <c r="N9" t="inlineStr">
        <is>
          <t>Nucleoplasm (Approved)</t>
        </is>
      </c>
      <c r="O9" t="inlineStr"/>
      <c r="P9" t="inlineStr">
        <is>
          <t>(M201)PID ERBB NETWORK PATHWAY; (M33)PID GLYPICAN 1PATHWAY; (M13)PID ERBB4 PATHWAY</t>
        </is>
      </c>
      <c r="Q9" t="inlineStr"/>
      <c r="R9" t="inlineStr">
        <is>
          <t>0</t>
        </is>
      </c>
      <c r="S9" t="inlineStr">
        <is>
          <t>0</t>
        </is>
      </c>
      <c r="T9" t="inlineStr">
        <is>
          <t>0</t>
        </is>
      </c>
      <c r="U9" t="inlineStr">
        <is>
          <t>1</t>
        </is>
      </c>
      <c r="V9" t="inlineStr">
        <is>
          <t>0</t>
        </is>
      </c>
      <c r="W9" t="inlineStr">
        <is>
          <t>0</t>
        </is>
      </c>
      <c r="X9" t="inlineStr">
        <is>
          <t>0</t>
        </is>
      </c>
      <c r="Y9" t="inlineStr">
        <is>
          <t>0</t>
        </is>
      </c>
      <c r="Z9" t="inlineStr">
        <is>
          <t>0</t>
        </is>
      </c>
      <c r="AA9" t="inlineStr">
        <is>
          <t>0</t>
        </is>
      </c>
      <c r="AB9" t="inlineStr">
        <is>
          <t>0</t>
        </is>
      </c>
      <c r="AC9" t="inlineStr">
        <is>
          <t>0</t>
        </is>
      </c>
      <c r="AD9" t="inlineStr">
        <is>
          <t>1</t>
        </is>
      </c>
      <c r="AE9" t="inlineStr">
        <is>
          <t>0</t>
        </is>
      </c>
      <c r="AF9" t="inlineStr">
        <is>
          <t>0</t>
        </is>
      </c>
      <c r="AG9" t="inlineStr">
        <is>
          <t>0</t>
        </is>
      </c>
      <c r="AH9" t="inlineStr">
        <is>
          <t>0</t>
        </is>
      </c>
      <c r="AI9" t="inlineStr">
        <is>
          <t>0</t>
        </is>
      </c>
      <c r="AJ9" t="inlineStr">
        <is>
          <t>0</t>
        </is>
      </c>
      <c r="AK9" t="inlineStr">
        <is>
          <t>0</t>
        </is>
      </c>
    </row>
    <row r="10">
      <c r="A10" t="inlineStr">
        <is>
          <t>TSC2</t>
        </is>
      </c>
      <c r="B10" t="inlineStr">
        <is>
          <t>7249</t>
        </is>
      </c>
      <c r="C10" t="inlineStr">
        <is>
          <t>symbol</t>
        </is>
      </c>
      <c r="D10" t="inlineStr">
        <is>
          <t>H. sapiens</t>
        </is>
      </c>
      <c r="E10" t="inlineStr">
        <is>
          <t>7249</t>
        </is>
      </c>
      <c r="F10" t="inlineStr">
        <is>
          <t>H. sapiens</t>
        </is>
      </c>
      <c r="G10" t="inlineStr">
        <is>
          <t>TSC2</t>
        </is>
      </c>
      <c r="H10" t="inlineStr">
        <is>
          <t>TSC complex subunit 2</t>
        </is>
      </c>
      <c r="I10" t="inlineStr">
        <is>
          <t>TSC2 is a tumor suppressor gene that encodes the protein tuberin, which interacts with hamartin to form the TSC protein complex. This complex plays a crucial role in controlling cell growth by negatively regulating the mTORC1 signaling pathway, which is a major regulator of anabolic cell growth. Mutations in TSC2 have been linked to the development of tuberous sclerosis and lymphangioleiomyomatosis. Tuberous sclerosis is a genetic disorder that causes benign tumors to grow in various organs, while lymphangioleiomyomatosis is a rare lung disease characterized by the abnormal growth of smooth muscle cells in the lungs. Understanding the function of TSC2 and its role in regulating cell growth may lead to the development of new treatments for these diseases.</t>
        </is>
      </c>
      <c r="J10" t="inlineStr">
        <is>
          <t>TSC2 mutations have been linked to the development of tuberous sclerosis and lymphangioleiomyomatosis, both of which are rare genetic disorders. Tuberous sclerosis causes benign tumors to grow in various organs, including the brain, heart, kidneys, and skin. Lymphangioleiomyomatosis is a lung disease characterized by the abnormal growth of smooth muscle cells in the lungs, which can lead to respiratory failure. 
Targeted drug discovery efforts for TSC2-related diseases have focused on developing drugs that target the mTORC1 signaling pathway, which is dysregulated in these disorders. One example is everolimus, an mTOR inhibitor that has been approved for the treatment of subependymal giant cell astrocytomas (SEGAs) and renal angiomyolipomas (AMLs) associated with tuberous sclerosis. Another example is sirolimus, which has been shown to improve lung function in patients with lymphangioleiomyomatosis.
In addition to these targeted therapies, other treatments for TSC2-related diseases include surgery to remove tumors and supportive care to manage symptoms. Ongoing research is focused on developing new therapies that can more effectively target the underlying molecular mechanisms of these disorders.</t>
        </is>
      </c>
      <c r="K10" t="inlineStr">
        <is>
          <t>GO:1901525 negative regulation of mitophagy;GO:1903147 negative regulation of autophagy of mitochondrion;GO:0043276 anoikis</t>
        </is>
      </c>
      <c r="L10" t="inlineStr"/>
      <c r="M10" t="inlineStr">
        <is>
          <t>Disease related genes; Cancer-related genes:Mutational cancer driver genes; Human disease related genes:Congenital malformations:Other congenital malformations; Human disease related genes:Nervous system diseases:Other nervous and sensory system diseases; Human disease related genes:Urinary system diseases:Kidney diseases; Human disease related genes:Cardiovascular diseases:Vascular diseases; Predicted intracellular proteins</t>
        </is>
      </c>
      <c r="N10" t="inlineStr">
        <is>
          <t>Cytosol (Enhanced)</t>
        </is>
      </c>
      <c r="O10" t="inlineStr"/>
      <c r="P10" t="inlineStr">
        <is>
          <t>(M199)PID P38 MK2 PATHWAY; (M87)PID LKB1 PATHWAY; (M254)PID MYC REPRESS PATHWAY</t>
        </is>
      </c>
      <c r="Q10" t="inlineStr">
        <is>
          <t>(M5923)HALLMARK PI3K AKT MTOR SIGNALING; (M5909)HALLMARK MYOGENESIS</t>
        </is>
      </c>
      <c r="R10" t="inlineStr">
        <is>
          <t>1</t>
        </is>
      </c>
      <c r="S10" t="inlineStr">
        <is>
          <t>1</t>
        </is>
      </c>
      <c r="T10" t="inlineStr">
        <is>
          <t>0</t>
        </is>
      </c>
      <c r="U10" t="inlineStr">
        <is>
          <t>0</t>
        </is>
      </c>
      <c r="V10" t="inlineStr">
        <is>
          <t>0</t>
        </is>
      </c>
      <c r="W10" t="inlineStr">
        <is>
          <t>0</t>
        </is>
      </c>
      <c r="X10" t="inlineStr">
        <is>
          <t>0</t>
        </is>
      </c>
      <c r="Y10" t="inlineStr">
        <is>
          <t>0</t>
        </is>
      </c>
      <c r="Z10" t="inlineStr">
        <is>
          <t>1</t>
        </is>
      </c>
      <c r="AA10" t="inlineStr">
        <is>
          <t>0</t>
        </is>
      </c>
      <c r="AB10" t="inlineStr">
        <is>
          <t>1</t>
        </is>
      </c>
      <c r="AC10" t="inlineStr">
        <is>
          <t>0</t>
        </is>
      </c>
      <c r="AD10" t="inlineStr">
        <is>
          <t>1</t>
        </is>
      </c>
      <c r="AE10" t="inlineStr">
        <is>
          <t>1</t>
        </is>
      </c>
      <c r="AF10" t="inlineStr">
        <is>
          <t>1</t>
        </is>
      </c>
      <c r="AG10" t="inlineStr">
        <is>
          <t>0</t>
        </is>
      </c>
      <c r="AH10" t="inlineStr">
        <is>
          <t>1</t>
        </is>
      </c>
      <c r="AI10" t="inlineStr">
        <is>
          <t>0</t>
        </is>
      </c>
      <c r="AJ10" t="inlineStr">
        <is>
          <t>1</t>
        </is>
      </c>
      <c r="AK10" t="inlineStr">
        <is>
          <t>0</t>
        </is>
      </c>
    </row>
    <row r="11">
      <c r="A11" t="inlineStr">
        <is>
          <t>RAB33B</t>
        </is>
      </c>
      <c r="B11" t="inlineStr">
        <is>
          <t>83452</t>
        </is>
      </c>
      <c r="C11" t="inlineStr">
        <is>
          <t>symbol</t>
        </is>
      </c>
      <c r="D11" t="inlineStr">
        <is>
          <t>H. sapiens</t>
        </is>
      </c>
      <c r="E11" t="inlineStr">
        <is>
          <t>83452</t>
        </is>
      </c>
      <c r="F11" t="inlineStr">
        <is>
          <t>H. sapiens</t>
        </is>
      </c>
      <c r="G11" t="inlineStr">
        <is>
          <t>RAB33B</t>
        </is>
      </c>
      <c r="H11" t="inlineStr">
        <is>
          <t>RAB33B, member RAS oncogene family</t>
        </is>
      </c>
      <c r="I11" t="inlineStr">
        <is>
          <t>RAB33B is a small GTP-binding protein belonging to the Rab GTPase family, which plays a role in vesicle transport during protein secretion and endocytosis. It is expressed ubiquitously and is involved in Golgi to endoplasmic reticulum cycling of Golgi enzymes, as well as regulating Golgi homeostasis and intra-Golgi retrograde trafficking. Variants in this gene have been linked to Dyggve-Melchior-Clausen syndrome and Smith-McCort dysplasia 2, both of which are autosomal recessive spondyloepimetaphyseal dysplasias characterized by skeletal abnormalities.</t>
        </is>
      </c>
      <c r="J11" t="inlineStr">
        <is>
          <t>There are currently no targeted drug discovery efforts specifically for RAB33B, as it is primarily associated with rare genetic disorders. However, understanding the function of RAB33B in vesicle transport and Golgi homeostasis may have implications for drug development in related diseases. For example, drugs targeting other Rab GTPases, such as Rab27a, have been developed for the treatment of immune disorders and cancer. Additionally, drugs targeting Golgi function, such as brefeldin A, have been used in cancer research and may have potential therapeutic applications in other diseases. However, further research is needed to determine the potential for targeting RAB33B in drug development.</t>
        </is>
      </c>
      <c r="K11" t="inlineStr">
        <is>
          <t>GO:1903434 negative regulation of constitutive secretory pathway;GO:1903433 regulation of constitutive secretory pathway;GO:2000156 regulation of retrograde vesicle-mediated transport, Golgi to ER</t>
        </is>
      </c>
      <c r="L11" t="inlineStr"/>
      <c r="M11" t="inlineStr">
        <is>
          <t>Human disease related genes:Congenital malformations:Congenital malformations of the musculoskeletal system; Predicted intracellular proteins; Disease related genes</t>
        </is>
      </c>
      <c r="N11" t="inlineStr"/>
      <c r="O11" t="inlineStr"/>
      <c r="P11" t="inlineStr"/>
      <c r="Q11" t="inlineStr"/>
      <c r="R11" t="inlineStr">
        <is>
          <t>1</t>
        </is>
      </c>
      <c r="S11" t="inlineStr">
        <is>
          <t>0</t>
        </is>
      </c>
      <c r="T11" t="inlineStr">
        <is>
          <t>0</t>
        </is>
      </c>
      <c r="U11" t="inlineStr">
        <is>
          <t>0</t>
        </is>
      </c>
      <c r="V11" t="inlineStr">
        <is>
          <t>0</t>
        </is>
      </c>
      <c r="W11" t="inlineStr">
        <is>
          <t>0</t>
        </is>
      </c>
      <c r="X11" t="inlineStr">
        <is>
          <t>0</t>
        </is>
      </c>
      <c r="Y11" t="inlineStr">
        <is>
          <t>0</t>
        </is>
      </c>
      <c r="Z11" t="inlineStr">
        <is>
          <t>0</t>
        </is>
      </c>
      <c r="AA11" t="inlineStr">
        <is>
          <t>0</t>
        </is>
      </c>
      <c r="AB11" t="inlineStr">
        <is>
          <t>0</t>
        </is>
      </c>
      <c r="AC11" t="inlineStr">
        <is>
          <t>0</t>
        </is>
      </c>
      <c r="AD11" t="inlineStr">
        <is>
          <t>0</t>
        </is>
      </c>
      <c r="AE11" t="inlineStr">
        <is>
          <t>0</t>
        </is>
      </c>
      <c r="AF11" t="inlineStr">
        <is>
          <t>0</t>
        </is>
      </c>
      <c r="AG11" t="inlineStr">
        <is>
          <t>0</t>
        </is>
      </c>
      <c r="AH11" t="inlineStr">
        <is>
          <t>0</t>
        </is>
      </c>
      <c r="AI11" t="inlineStr">
        <is>
          <t>0</t>
        </is>
      </c>
      <c r="AJ11" t="inlineStr">
        <is>
          <t>0</t>
        </is>
      </c>
      <c r="AK11" t="inlineStr">
        <is>
          <t>0</t>
        </is>
      </c>
    </row>
    <row r="12">
      <c r="A12" t="inlineStr">
        <is>
          <t>ATIC</t>
        </is>
      </c>
      <c r="B12" t="inlineStr">
        <is>
          <t>471</t>
        </is>
      </c>
      <c r="C12" t="inlineStr">
        <is>
          <t>symbol</t>
        </is>
      </c>
      <c r="D12" t="inlineStr">
        <is>
          <t>H. sapiens</t>
        </is>
      </c>
      <c r="E12" t="inlineStr">
        <is>
          <t>471</t>
        </is>
      </c>
      <c r="F12" t="inlineStr">
        <is>
          <t>H. sapiens</t>
        </is>
      </c>
      <c r="G12" t="inlineStr">
        <is>
          <t>ATIC</t>
        </is>
      </c>
      <c r="H12" t="inlineStr">
        <is>
          <t>5-aminoimidazole-4-carboxamide ribonucleotide formyltransferase/IMP cyclohydrolase</t>
        </is>
      </c>
      <c r="I12" t="inlineStr">
        <is>
          <t>The ATIC gene encodes a protein that plays a crucial role in the de novo purine biosynthetic pathway. This bifunctional protein has two domains, with the N-terminal domain having phosphoribosylaminoimidazolecarboxamide formyltransferase activity and the C-terminal domain having IMP cyclohydrolase activity. A mutation in this gene can result in AICA-ribosiduria, a rare genetic disorder characterized by the accumulation of AICA-riboside in the urine. The ATIC gene is essential for the production of purines, which are building blocks of DNA and RNA, and its dysfunction can lead to various diseases, including cancer and immunodeficiency disorders.</t>
        </is>
      </c>
      <c r="J12" t="inlineStr">
        <is>
          <t>The ATIC gene has been implicated in various diseases, including cancer and immunodeficiency disorders. In cancer, ATIC has been identified as a potential therapeutic target due to its role in purine biosynthesis, which is essential for cancer cell proliferation. Several studies have shown that inhibition of ATIC can lead to decreased cancer cell growth and increased sensitivity to chemotherapy. Targeted drug discovery efforts have focused on developing small molecule inhibitors of ATIC, with promising results in preclinical studies. However, no ATIC inhibitors have been approved for clinical use yet. In terms of successful drugs on the market, allopurinol is a well-known drug that targets the purine biosynthesis pathway by inhibiting xanthine oxidase, which is upstream of ATIC. Allopurinol is used to treat gout and hyperuricemia, conditions that result from the accumulation of uric acid, a byproduct of purine metabolism.</t>
        </is>
      </c>
      <c r="K12" t="inlineStr">
        <is>
          <t>GO:0046452 dihydrofolate metabolic process;GO:0006189 'de novo' IMP biosynthetic process;GO:0046654 tetrahydrofolate biosynthetic process</t>
        </is>
      </c>
      <c r="L12" t="inlineStr"/>
      <c r="M12" t="inlineStr">
        <is>
          <t>ENZYME proteins:Hydrolases; Disease related genes; Enzymes; ENZYME proteins:Transferases; Cancer-related genes; Human disease related genes:Congenital disorders of metabolism:Congenital disorders of nucleotide metabolism; Predicted intracellular proteins; FDA approved drug targets:Small molecule drugs</t>
        </is>
      </c>
      <c r="N12" t="inlineStr">
        <is>
          <t>Cytosol (Approved); Additional: Plasma membrane</t>
        </is>
      </c>
      <c r="O12" t="inlineStr">
        <is>
          <t>Tetrahydrofolic acid; Methotrexate; Pemetrexed; AICA ribonucleotide; Guanosine-5'-Monophosphate; 5-monophosphate-9-beta-D-ribofuranosyl xanthine; Acid yellow 54 free acid; N-[4-([(2-Amino-4-oxo-1,4-dihydropyrido[3,2-d]pyrimidin-6-yl)methyl]{(2E)-3-[4-carbamoyl-1-(5-O-phosphono-beta-D-ribofuranosyl)-1H-imidazol-5-yl]-2-propenoyl}amino)benzoyl]-L-glutamic acid</t>
        </is>
      </c>
      <c r="P12" t="inlineStr"/>
      <c r="Q12" t="inlineStr"/>
      <c r="R12" t="inlineStr">
        <is>
          <t>0</t>
        </is>
      </c>
      <c r="S12" t="inlineStr">
        <is>
          <t>0</t>
        </is>
      </c>
      <c r="T12" t="inlineStr">
        <is>
          <t>1</t>
        </is>
      </c>
      <c r="U12" t="inlineStr">
        <is>
          <t>0</t>
        </is>
      </c>
      <c r="V12" t="inlineStr">
        <is>
          <t>0</t>
        </is>
      </c>
      <c r="W12" t="inlineStr">
        <is>
          <t>0</t>
        </is>
      </c>
      <c r="X12" t="inlineStr">
        <is>
          <t>0</t>
        </is>
      </c>
      <c r="Y12" t="inlineStr">
        <is>
          <t>0</t>
        </is>
      </c>
      <c r="Z12" t="inlineStr">
        <is>
          <t>0</t>
        </is>
      </c>
      <c r="AA12" t="inlineStr">
        <is>
          <t>0</t>
        </is>
      </c>
      <c r="AB12" t="inlineStr">
        <is>
          <t>0</t>
        </is>
      </c>
      <c r="AC12" t="inlineStr">
        <is>
          <t>0</t>
        </is>
      </c>
      <c r="AD12" t="inlineStr">
        <is>
          <t>1</t>
        </is>
      </c>
      <c r="AE12" t="inlineStr">
        <is>
          <t>0</t>
        </is>
      </c>
      <c r="AF12" t="inlineStr">
        <is>
          <t>0</t>
        </is>
      </c>
      <c r="AG12" t="inlineStr">
        <is>
          <t>0</t>
        </is>
      </c>
      <c r="AH12" t="inlineStr">
        <is>
          <t>1</t>
        </is>
      </c>
      <c r="AI12" t="inlineStr">
        <is>
          <t>1</t>
        </is>
      </c>
      <c r="AJ12" t="inlineStr">
        <is>
          <t>0</t>
        </is>
      </c>
      <c r="AK12" t="inlineStr">
        <is>
          <t>0</t>
        </is>
      </c>
    </row>
    <row r="13">
      <c r="A13" t="inlineStr">
        <is>
          <t>DDIT3</t>
        </is>
      </c>
      <c r="B13" t="inlineStr">
        <is>
          <t>1649</t>
        </is>
      </c>
      <c r="C13" t="inlineStr">
        <is>
          <t>symbol</t>
        </is>
      </c>
      <c r="D13" t="inlineStr">
        <is>
          <t>H. sapiens</t>
        </is>
      </c>
      <c r="E13" t="inlineStr">
        <is>
          <t>1649</t>
        </is>
      </c>
      <c r="F13" t="inlineStr">
        <is>
          <t>H. sapiens</t>
        </is>
      </c>
      <c r="G13" t="inlineStr">
        <is>
          <t>DDIT3</t>
        </is>
      </c>
      <c r="H13" t="inlineStr">
        <is>
          <t>DNA damage inducible transcript 3</t>
        </is>
      </c>
      <c r="I13" t="inlineStr">
        <is>
          <t>DDIT3 is a gene that belongs to the CCAAT/enhancer-binding protein (C/EBP) family of transcription factors. It acts as a dominant-negative inhibitor by forming heterodimers with other C/EBP members, preventing their DNA binding activity. The gene is involved in adipogenesis and erythropoiesis, is activated by endoplasmic reticulum stress, and promotes apoptosis. DDIT3 can also be involved in the development of myxoid liposarcomas or Ewing sarcoma when it fuses with FUS on chromosome 16 or EWSR1 on chromosome 22 due to translocation. Multiple alternatively spliced transcript variants encoding two isoforms with different lengths have been identified.</t>
        </is>
      </c>
      <c r="J13" t="inlineStr">
        <is>
          <t>DDIT3 has been implicated in various diseases, including cancer, diabetes, and neurodegenerative disorders. In particular, the fusion of DDIT3 with other genes, such as FUS or EWSR1, has been associated with the development of myxoid liposarcomas and Ewing sarcoma, respectively. Targeted drug discovery efforts have focused on developing inhibitors of DDIT3 to prevent its interaction with other C/EBP members and promote apoptosis in cancer cells. One example is the small molecule inhibitor, CWP232291, which has shown promising results in preclinical studies for the treatment of myxoid liposarcoma. Another example is the natural compound, curcumin, which has been shown to inhibit DDIT3 expression and promote apoptosis in multiple cancer cell lines. However, there are currently no FDA-approved drugs specifically targeting DDIT3.</t>
        </is>
      </c>
      <c r="K13" t="inlineStr">
        <is>
          <t>GO:1990442 intrinsic apoptotic signaling pathway in response to nitrosative stress;GO:2000016 negative regulation of determination of dorsal identity;GO:1904738 vascular associated smooth muscle cell migration</t>
        </is>
      </c>
      <c r="L13" t="inlineStr"/>
      <c r="M13" t="inlineStr">
        <is>
          <t>Transcription factors:Basic domains; Disease related genes; Cancer-related genes:Candidate cancer biomarkers; Predicted intracellular proteins; Human disease related genes:Cancers:Cancers of soft tissues and bone</t>
        </is>
      </c>
      <c r="N13" t="inlineStr">
        <is>
          <t>Nucleoplasm (Supported)</t>
        </is>
      </c>
      <c r="O13" t="inlineStr"/>
      <c r="P13" t="inlineStr">
        <is>
          <t>(M229)PID P38 ALPHA BETA DOWNSTREAM PATHWAY; (M166)PID ATF2 PATHWAY; (M254)PID MYC REPRESS PATHWAY</t>
        </is>
      </c>
      <c r="Q13" t="inlineStr">
        <is>
          <t>(M5923)HALLMARK PI3K AKT MTOR SIGNALING; (M5902)HALLMARK APOPTOSIS; (M5891)HALLMARK HYPOXIA</t>
        </is>
      </c>
      <c r="R13" t="inlineStr">
        <is>
          <t>0</t>
        </is>
      </c>
      <c r="S13" t="inlineStr">
        <is>
          <t>1</t>
        </is>
      </c>
      <c r="T13" t="inlineStr">
        <is>
          <t>1</t>
        </is>
      </c>
      <c r="U13" t="inlineStr">
        <is>
          <t>1</t>
        </is>
      </c>
      <c r="V13" t="inlineStr">
        <is>
          <t>0</t>
        </is>
      </c>
      <c r="W13" t="inlineStr">
        <is>
          <t>0</t>
        </is>
      </c>
      <c r="X13" t="inlineStr">
        <is>
          <t>1</t>
        </is>
      </c>
      <c r="Y13" t="inlineStr">
        <is>
          <t>1</t>
        </is>
      </c>
      <c r="Z13" t="inlineStr">
        <is>
          <t>1</t>
        </is>
      </c>
      <c r="AA13" t="inlineStr">
        <is>
          <t>1</t>
        </is>
      </c>
      <c r="AB13" t="inlineStr">
        <is>
          <t>1</t>
        </is>
      </c>
      <c r="AC13" t="inlineStr">
        <is>
          <t>1</t>
        </is>
      </c>
      <c r="AD13" t="inlineStr">
        <is>
          <t>0</t>
        </is>
      </c>
      <c r="AE13" t="inlineStr">
        <is>
          <t>0</t>
        </is>
      </c>
      <c r="AF13" t="inlineStr">
        <is>
          <t>0</t>
        </is>
      </c>
      <c r="AG13" t="inlineStr">
        <is>
          <t>1</t>
        </is>
      </c>
      <c r="AH13" t="inlineStr">
        <is>
          <t>1</t>
        </is>
      </c>
      <c r="AI13" t="inlineStr">
        <is>
          <t>0</t>
        </is>
      </c>
      <c r="AJ13" t="inlineStr">
        <is>
          <t>1</t>
        </is>
      </c>
      <c r="AK13" t="inlineStr">
        <is>
          <t>1</t>
        </is>
      </c>
    </row>
    <row r="14">
      <c r="A14" t="inlineStr">
        <is>
          <t>CASP1</t>
        </is>
      </c>
      <c r="B14" t="inlineStr">
        <is>
          <t>834</t>
        </is>
      </c>
      <c r="C14" t="inlineStr">
        <is>
          <t>symbol</t>
        </is>
      </c>
      <c r="D14" t="inlineStr">
        <is>
          <t>H. sapiens</t>
        </is>
      </c>
      <c r="E14" t="inlineStr">
        <is>
          <t>834</t>
        </is>
      </c>
      <c r="F14" t="inlineStr">
        <is>
          <t>H. sapiens</t>
        </is>
      </c>
      <c r="G14" t="inlineStr">
        <is>
          <t>CASP1</t>
        </is>
      </c>
      <c r="H14" t="inlineStr">
        <is>
          <t>caspase 1</t>
        </is>
      </c>
      <c r="I14" t="inlineStr">
        <is>
          <t>CASP1, also known as caspase 1, is a gene that encodes a protein belonging to the caspase family of cysteine-aspartic acid proteases. Caspases are involved in the process of cell apoptosis, where they exist as inactive proenzymes that are activated through proteolytic processing. CASP1 was identified for its ability to activate interleukin-1, a cytokine involved in inflammation, septic shock, and wound healing. The gene has been shown to induce cell apoptosis and may play a role in various developmental stages. Alternative splicing of the gene results in different isoforms. Studies in mice suggest that a similar gene may be involved in the pathogenesis of Huntington's disease.</t>
        </is>
      </c>
      <c r="J14" t="inlineStr">
        <is>
          <t>CASP1 has been implicated in various diseases, including inflammatory disorders such as rheumatoid arthritis, gout, and atherosclerosis. It has also been linked to neurodegenerative diseases such as Alzheimer's and Parkinson's disease. Targeted drug discovery efforts have focused on developing inhibitors of caspase 1 as potential therapeutics for these diseases. One example is VX-765, a small molecule inhibitor of caspase 1 that has shown promise in preclinical studies for the treatment of inflammatory disorders. Another example is AC-YVAD-CMK, a peptide inhibitor of caspase 1 that has been shown to reduce inflammation in animal models of rheumatoid arthritis. However, there are currently no FDA-approved drugs targeting caspase 1 on the market.</t>
        </is>
      </c>
      <c r="K14" t="inlineStr">
        <is>
          <t>GO:0140970 AIM2 inflammasome complex assembly;GO:0140447 cytokine precursor processing;GO:0007231 osmosensory signaling pathway</t>
        </is>
      </c>
      <c r="L14" t="inlineStr"/>
      <c r="M14" t="inlineStr">
        <is>
          <t>ENZYME proteins:Hydrolases; Enzymes; Cancer-related genes:Candidate cancer biomarkers; Predicted intracellular proteins; Peptidases:Cysteine-type peptidases</t>
        </is>
      </c>
      <c r="N14" t="inlineStr">
        <is>
          <t>Cytosol (Supported); Additional: Nucleoplasm</t>
        </is>
      </c>
      <c r="O14" t="inlineStr">
        <is>
          <t>Acetylsalicylic acid; Minocycline; Pralnacasan; LAX-101; Emricasan; VX-765; 1-METHYL-3-TRIFLUOROMETHYL-1H-THIENO[2,3-C]PYRAZOLE-5-CARBOXYLIC ACID (2-MERCAPTO-ETHYL)-AMIDE; Z-Val-Ala-Asp fluoromethyl ketone; 3-{6-[(8-HYDROXY-QUINOLINE-2-CARBONYL)-AMINO]-2-THIOPHEN-2-YL-HEXANOYLAMINO}-4-OXO-BUTYRI ACID</t>
        </is>
      </c>
      <c r="P14" t="inlineStr">
        <is>
          <t>(M267)PID ANTHRAX PATHWAY; (M110)PID IL1 PATHWAY; (M161)PID IFNG PATHWAY</t>
        </is>
      </c>
      <c r="Q14" t="inlineStr">
        <is>
          <t>(M5911)HALLMARK INTERFERON ALPHA RESPONSE; (M5902)HALLMARK APOPTOSIS; (M5913)HALLMARK INTERFERON GAMMA RESPONSE</t>
        </is>
      </c>
      <c r="R14" t="inlineStr">
        <is>
          <t>0</t>
        </is>
      </c>
      <c r="S14" t="inlineStr">
        <is>
          <t>0</t>
        </is>
      </c>
      <c r="T14" t="inlineStr">
        <is>
          <t>1</t>
        </is>
      </c>
      <c r="U14" t="inlineStr">
        <is>
          <t>1</t>
        </is>
      </c>
      <c r="V14" t="inlineStr">
        <is>
          <t>1</t>
        </is>
      </c>
      <c r="W14" t="inlineStr">
        <is>
          <t>0</t>
        </is>
      </c>
      <c r="X14" t="inlineStr">
        <is>
          <t>1</t>
        </is>
      </c>
      <c r="Y14" t="inlineStr">
        <is>
          <t>1</t>
        </is>
      </c>
      <c r="Z14" t="inlineStr">
        <is>
          <t>1</t>
        </is>
      </c>
      <c r="AA14" t="inlineStr">
        <is>
          <t>1</t>
        </is>
      </c>
      <c r="AB14" t="inlineStr">
        <is>
          <t>1</t>
        </is>
      </c>
      <c r="AC14" t="inlineStr">
        <is>
          <t>0</t>
        </is>
      </c>
      <c r="AD14" t="inlineStr">
        <is>
          <t>0</t>
        </is>
      </c>
      <c r="AE14" t="inlineStr">
        <is>
          <t>0</t>
        </is>
      </c>
      <c r="AF14" t="inlineStr">
        <is>
          <t>1</t>
        </is>
      </c>
      <c r="AG14" t="inlineStr">
        <is>
          <t>1</t>
        </is>
      </c>
      <c r="AH14" t="inlineStr">
        <is>
          <t>1</t>
        </is>
      </c>
      <c r="AI14" t="inlineStr">
        <is>
          <t>1</t>
        </is>
      </c>
      <c r="AJ14" t="inlineStr">
        <is>
          <t>0</t>
        </is>
      </c>
      <c r="AK14" t="inlineStr">
        <is>
          <t>0</t>
        </is>
      </c>
    </row>
    <row r="15">
      <c r="A15" t="inlineStr">
        <is>
          <t>BNIP3L</t>
        </is>
      </c>
      <c r="B15" t="inlineStr">
        <is>
          <t>665</t>
        </is>
      </c>
      <c r="C15" t="inlineStr">
        <is>
          <t>symbol</t>
        </is>
      </c>
      <c r="D15" t="inlineStr">
        <is>
          <t>H. sapiens</t>
        </is>
      </c>
      <c r="E15" t="inlineStr">
        <is>
          <t>665</t>
        </is>
      </c>
      <c r="F15" t="inlineStr">
        <is>
          <t>H. sapiens</t>
        </is>
      </c>
      <c r="G15" t="inlineStr">
        <is>
          <t>BNIP3L</t>
        </is>
      </c>
      <c r="H15" t="inlineStr">
        <is>
          <t>BCL2 interacting protein 3 like</t>
        </is>
      </c>
      <c r="I15" t="inlineStr">
        <is>
          <t>BNIP3L is a human gene that encodes a pro-apoptotic protein belonging to the Bcl-2 family. The protein contains the BH3 domain and interacts with Bcl-2. It directly targets mitochondria and induces apoptotic changes, such as the loss of membrane potential and the release of cytochrome c.</t>
        </is>
      </c>
      <c r="J15" t="inlineStr">
        <is>
          <t>BNIP3L has been implicated in various diseases, including cancer, neurodegenerative disorders, and cardiovascular diseases. In cancer, BNIP3L expression has been shown to be downregulated in several types of tumors, including breast, lung, and colon cancer. Targeting BNIP3L has been proposed as a potential therapeutic strategy for cancer treatment. Several studies have identified small molecules that can induce BNIP3L expression and promote apoptosis in cancer cells. For example, the natural compound curcumin has been shown to induce BNIP3L expression and inhibit tumor growth in preclinical models of breast cancer. Another example is the drug ABT-737, which targets Bcl-2 and other anti-apoptotic proteins, including those that interact with BNIP3L. ABT-737 has shown promising results in preclinical studies and is currently being evaluated in clinical trials for the treatment of various types of cancer. Overall, targeting BNIP3L and its interaction with Bcl-2 represents a promising approach for the development of novel cancer therapeutics.</t>
        </is>
      </c>
      <c r="K15" t="inlineStr">
        <is>
          <t>GO:0035694 mitochondrial protein catabolic process;GO:0097345 mitochondrial outer membrane permeabilization;GO:1902110 positive regulation of mitochondrial membrane permeability involved in apoptotic process</t>
        </is>
      </c>
      <c r="L15" t="inlineStr"/>
      <c r="M15" t="inlineStr">
        <is>
          <t>Cancer-related genes:Candidate cancer biomarkers; Transporters:Transporter channels and pores</t>
        </is>
      </c>
      <c r="N15" t="inlineStr">
        <is>
          <t>Mitochondria (Supported); Additional: Nuclear speckles</t>
        </is>
      </c>
      <c r="O15" t="inlineStr"/>
      <c r="P15" t="inlineStr">
        <is>
          <t>(M145)PID P53 DOWNSTREAM PATHWAY</t>
        </is>
      </c>
      <c r="Q15" t="inlineStr">
        <is>
          <t>(M5902)HALLMARK APOPTOSIS; (M5891)HALLMARK HYPOXIA; (M5945)HALLMARK HEME METABOLISM</t>
        </is>
      </c>
      <c r="R15" t="inlineStr">
        <is>
          <t>1</t>
        </is>
      </c>
      <c r="S15" t="inlineStr">
        <is>
          <t>1</t>
        </is>
      </c>
      <c r="T15" t="inlineStr">
        <is>
          <t>0</t>
        </is>
      </c>
      <c r="U15" t="inlineStr">
        <is>
          <t>0</t>
        </is>
      </c>
      <c r="V15" t="inlineStr">
        <is>
          <t>0</t>
        </is>
      </c>
      <c r="W15" t="inlineStr">
        <is>
          <t>1</t>
        </is>
      </c>
      <c r="X15" t="inlineStr">
        <is>
          <t>0</t>
        </is>
      </c>
      <c r="Y15" t="inlineStr">
        <is>
          <t>1</t>
        </is>
      </c>
      <c r="Z15" t="inlineStr">
        <is>
          <t>1</t>
        </is>
      </c>
      <c r="AA15" t="inlineStr">
        <is>
          <t>1</t>
        </is>
      </c>
      <c r="AB15" t="inlineStr">
        <is>
          <t>1</t>
        </is>
      </c>
      <c r="AC15" t="inlineStr">
        <is>
          <t>0</t>
        </is>
      </c>
      <c r="AD15" t="inlineStr">
        <is>
          <t>0</t>
        </is>
      </c>
      <c r="AE15" t="inlineStr">
        <is>
          <t>0</t>
        </is>
      </c>
      <c r="AF15" t="inlineStr">
        <is>
          <t>1</t>
        </is>
      </c>
      <c r="AG15" t="inlineStr">
        <is>
          <t>0</t>
        </is>
      </c>
      <c r="AH15" t="inlineStr">
        <is>
          <t>0</t>
        </is>
      </c>
      <c r="AI15" t="inlineStr">
        <is>
          <t>0</t>
        </is>
      </c>
      <c r="AJ15" t="inlineStr">
        <is>
          <t>0</t>
        </is>
      </c>
      <c r="AK15" t="inlineStr">
        <is>
          <t>0</t>
        </is>
      </c>
    </row>
    <row r="16">
      <c r="A16" t="inlineStr">
        <is>
          <t>ATG5</t>
        </is>
      </c>
      <c r="B16" t="inlineStr">
        <is>
          <t>9474</t>
        </is>
      </c>
      <c r="C16" t="inlineStr">
        <is>
          <t>symbol</t>
        </is>
      </c>
      <c r="D16" t="inlineStr">
        <is>
          <t>H. sapiens</t>
        </is>
      </c>
      <c r="E16" t="inlineStr">
        <is>
          <t>9474</t>
        </is>
      </c>
      <c r="F16" t="inlineStr">
        <is>
          <t>H. sapiens</t>
        </is>
      </c>
      <c r="G16" t="inlineStr">
        <is>
          <t>ATG5</t>
        </is>
      </c>
      <c r="H16" t="inlineStr">
        <is>
          <t>autophagy related 5</t>
        </is>
      </c>
      <c r="I16" t="inlineStr">
        <is>
          <t>ATG5 is a human gene that encodes a protein involved in various cellular processes, including autophagy, mitochondrial quality control, immune response regulation, lymphocyte development, antigen presentation, adipocyte differentiation, and apoptosis. The protein works with autophagy protein 12 as an E1-like activating enzyme in a ubiquitin-like conjugating system. Different protein isoforms are produced by several transcript variants of the gene.</t>
        </is>
      </c>
      <c r="J16" t="inlineStr">
        <is>
          <t>ATG5 has been implicated in various diseases, including cancer, neurodegenerative disorders, and infectious diseases. In cancer, ATG5 has been shown to play a role in tumor growth and survival, making it a potential target for cancer therapy. In neurodegenerative disorders, ATG5 dysfunction has been linked to the accumulation of toxic protein aggregates, such as in Alzheimer's and Parkinson's diseases. In infectious diseases, ATG5 is involved in the host defense against intracellular pathogens, such as Mycobacterium tuberculosis and Toxoplasma gondii.
Targeted drug discovery efforts for ATG5 have focused on developing small molecule inhibitors that can block its activity and induce autophagy-mediated cell death in cancer cells. One example is the drug chloroquine, which has been repurposed as an autophagy inhibitor in cancer therapy. Another example is the drug SBI-0206965, which has been shown to inhibit ATG5-ATG16L1 interaction and induce autophagy-mediated cell death in cancer cells.
In addition to cancer therapy, ATG5-targeted drugs have potential applications in other diseases, such as neurodegenerative disorders and infectious diseases. However, more research is needed to fully understand the role of ATG5 in these diseases and to develop effective drugs that can target it.</t>
        </is>
      </c>
      <c r="K16" t="inlineStr">
        <is>
          <t>GO:1904971 regulation of viral translation;GO:1904973 positive regulation of viral translation;GO:1904093 negative regulation of autophagic cell death</t>
        </is>
      </c>
      <c r="L16" t="inlineStr"/>
      <c r="M16" t="inlineStr">
        <is>
          <t>Transporters; Disease related genes; Potential drug targets; Human disease related genes:Nervous system diseases:Neurodegenerative diseases; Predicted intracellular proteins</t>
        </is>
      </c>
      <c r="N16" t="inlineStr">
        <is>
          <t>Centrosome (Approved)</t>
        </is>
      </c>
      <c r="O16" t="inlineStr"/>
      <c r="P16" t="inlineStr"/>
      <c r="Q16" t="inlineStr"/>
      <c r="R16" t="inlineStr">
        <is>
          <t>1</t>
        </is>
      </c>
      <c r="S16" t="inlineStr">
        <is>
          <t>1</t>
        </is>
      </c>
      <c r="T16" t="inlineStr">
        <is>
          <t>1</t>
        </is>
      </c>
      <c r="U16" t="inlineStr">
        <is>
          <t>0</t>
        </is>
      </c>
      <c r="V16" t="inlineStr">
        <is>
          <t>1</t>
        </is>
      </c>
      <c r="W16" t="inlineStr">
        <is>
          <t>0</t>
        </is>
      </c>
      <c r="X16" t="inlineStr">
        <is>
          <t>1</t>
        </is>
      </c>
      <c r="Y16" t="inlineStr">
        <is>
          <t>0</t>
        </is>
      </c>
      <c r="Z16" t="inlineStr">
        <is>
          <t>0</t>
        </is>
      </c>
      <c r="AA16" t="inlineStr">
        <is>
          <t>1</t>
        </is>
      </c>
      <c r="AB16" t="inlineStr">
        <is>
          <t>0</t>
        </is>
      </c>
      <c r="AC16" t="inlineStr">
        <is>
          <t>0</t>
        </is>
      </c>
      <c r="AD16" t="inlineStr">
        <is>
          <t>0</t>
        </is>
      </c>
      <c r="AE16" t="inlineStr">
        <is>
          <t>1</t>
        </is>
      </c>
      <c r="AF16" t="inlineStr">
        <is>
          <t>1</t>
        </is>
      </c>
      <c r="AG16" t="inlineStr">
        <is>
          <t>1</t>
        </is>
      </c>
      <c r="AH16" t="inlineStr">
        <is>
          <t>1</t>
        </is>
      </c>
      <c r="AI16" t="inlineStr">
        <is>
          <t>0</t>
        </is>
      </c>
      <c r="AJ16" t="inlineStr">
        <is>
          <t>0</t>
        </is>
      </c>
      <c r="AK16" t="inlineStr">
        <is>
          <t>0</t>
        </is>
      </c>
    </row>
    <row r="17">
      <c r="A17" t="inlineStr">
        <is>
          <t>SIRT1</t>
        </is>
      </c>
      <c r="B17" t="inlineStr">
        <is>
          <t>23411</t>
        </is>
      </c>
      <c r="C17" t="inlineStr">
        <is>
          <t>symbol</t>
        </is>
      </c>
      <c r="D17" t="inlineStr">
        <is>
          <t>H. sapiens</t>
        </is>
      </c>
      <c r="E17" t="inlineStr">
        <is>
          <t>23411</t>
        </is>
      </c>
      <c r="F17" t="inlineStr">
        <is>
          <t>H. sapiens</t>
        </is>
      </c>
      <c r="G17" t="inlineStr">
        <is>
          <t>SIRT1</t>
        </is>
      </c>
      <c r="H17" t="inlineStr">
        <is>
          <t>sirtuin 1</t>
        </is>
      </c>
      <c r="I17" t="inlineStr">
        <is>
          <t>SIRT1, also known as sirtuin 1, is a protein that belongs to the sirtuin family of proteins, which are homologs to the yeast Sir2 protein. Sirtuins are characterized by a sirtuin core domain and are grouped into four classes. The functions of human sirtuins are not yet fully understood, but studies suggest that they may function as intracellular regulatory proteins with mono-ADP-ribosyltransferase activity. SIRT1 is included in class I of the sirtuin family and alternative splicing results in multiple transcript variants. While the functions of human sirtuins are not yet determined, yeast sirtuin proteins are known to regulate epigenetic gene silencing and suppress recombination of rDNA.</t>
        </is>
      </c>
      <c r="J17" t="inlineStr">
        <is>
          <t>SIRT1 has been implicated in a variety of diseases, including cancer, neurodegenerative diseases, metabolic disorders, and cardiovascular diseases. In cancer, SIRT1 has been shown to promote tumor growth and survival by regulating various signaling pathways. In neurodegenerative diseases, SIRT1 has been suggested to play a protective role by regulating protein homeostasis and reducing oxidative stress. In metabolic disorders, SIRT1 has been shown to regulate glucose and lipid metabolism, and its activation has been proposed as a potential therapeutic strategy for type 2 diabetes and obesity. In cardiovascular diseases, SIRT1 has been shown to protect against endothelial dysfunction and atherosclerosis.
Targeted drug discovery efforts have focused on developing small molecule activators of SIRT1 as potential therapeutics for various diseases. Resveratrol, a natural compound found in red wine, has been shown to activate SIRT1 and has been proposed as a potential therapeutic for metabolic disorders and neurodegenerative diseases. However, its efficacy in humans is still under investigation. Other small molecule activators of SIRT1, such as SRT1720 and SRT2104, have shown promising results in preclinical studies for metabolic disorders and cardiovascular diseases, but their clinical efficacy is still being evaluated.
In conclusion, SIRT1 is a protein with diverse functions and has been implicated in various diseases. Targeted drug discovery efforts have focused on developing small molecule activators of SIRT1 as potential therapeutics for these diseases, but their clinical efficacy is still being evaluated.</t>
        </is>
      </c>
      <c r="K17" t="inlineStr">
        <is>
          <t>GO:0051658 maintenance of nucleus location;GO:1900113 negative regulation of histone H3-K9 trimethylation;GO:2000655 negative regulation of cellular response to testosterone stimulus</t>
        </is>
      </c>
      <c r="L17" t="inlineStr"/>
      <c r="M17" t="inlineStr">
        <is>
          <t>Enzymes; ENZYME proteins:Transferases; Predicted intracellular proteins</t>
        </is>
      </c>
      <c r="N17" t="inlineStr">
        <is>
          <t>Nucleoplasm (Supported); Additional: Cytosol;Mitochondria;Nucleoli fibrillar center</t>
        </is>
      </c>
      <c r="O17" t="inlineStr">
        <is>
          <t>Resveratrol; Selisistat; Cambinol</t>
        </is>
      </c>
      <c r="P17" t="inlineStr">
        <is>
          <t>(M32)PID HDAC CLASSIII PATHWAY; (M44)PID HIF2PATHWAY; (M136)PID FOXO PATHWAY</t>
        </is>
      </c>
      <c r="Q17" t="inlineStr">
        <is>
          <t>(M5951)HALLMARK SPERMATOGENESIS</t>
        </is>
      </c>
      <c r="R17" t="inlineStr">
        <is>
          <t>0</t>
        </is>
      </c>
      <c r="S17" t="inlineStr">
        <is>
          <t>1</t>
        </is>
      </c>
      <c r="T17" t="inlineStr">
        <is>
          <t>1</t>
        </is>
      </c>
      <c r="U17" t="inlineStr">
        <is>
          <t>0</t>
        </is>
      </c>
      <c r="V17" t="inlineStr">
        <is>
          <t>0</t>
        </is>
      </c>
      <c r="W17" t="inlineStr">
        <is>
          <t>1</t>
        </is>
      </c>
      <c r="X17" t="inlineStr">
        <is>
          <t>1</t>
        </is>
      </c>
      <c r="Y17" t="inlineStr">
        <is>
          <t>1</t>
        </is>
      </c>
      <c r="Z17" t="inlineStr">
        <is>
          <t>0</t>
        </is>
      </c>
      <c r="AA17" t="inlineStr">
        <is>
          <t>1</t>
        </is>
      </c>
      <c r="AB17" t="inlineStr">
        <is>
          <t>1</t>
        </is>
      </c>
      <c r="AC17" t="inlineStr">
        <is>
          <t>1</t>
        </is>
      </c>
      <c r="AD17" t="inlineStr">
        <is>
          <t>1</t>
        </is>
      </c>
      <c r="AE17" t="inlineStr">
        <is>
          <t>1</t>
        </is>
      </c>
      <c r="AF17" t="inlineStr">
        <is>
          <t>1</t>
        </is>
      </c>
      <c r="AG17" t="inlineStr">
        <is>
          <t>0</t>
        </is>
      </c>
      <c r="AH17" t="inlineStr">
        <is>
          <t>0</t>
        </is>
      </c>
      <c r="AI17" t="inlineStr">
        <is>
          <t>1</t>
        </is>
      </c>
      <c r="AJ17" t="inlineStr">
        <is>
          <t>1</t>
        </is>
      </c>
      <c r="AK17" t="inlineStr">
        <is>
          <t>1</t>
        </is>
      </c>
    </row>
    <row r="18">
      <c r="A18" t="inlineStr">
        <is>
          <t>ITPR1</t>
        </is>
      </c>
      <c r="B18" t="inlineStr">
        <is>
          <t>3708</t>
        </is>
      </c>
      <c r="C18" t="inlineStr">
        <is>
          <t>symbol</t>
        </is>
      </c>
      <c r="D18" t="inlineStr">
        <is>
          <t>H. sapiens</t>
        </is>
      </c>
      <c r="E18" t="inlineStr">
        <is>
          <t>3708</t>
        </is>
      </c>
      <c r="F18" t="inlineStr">
        <is>
          <t>H. sapiens</t>
        </is>
      </c>
      <c r="G18" t="inlineStr">
        <is>
          <t>ITPR1</t>
        </is>
      </c>
      <c r="H18" t="inlineStr">
        <is>
          <t>inositol 1,4,5-trisphosphate receptor type 1</t>
        </is>
      </c>
      <c r="I18" t="inlineStr">
        <is>
          <t>ITPR1 is a gene that encodes an intracellular receptor for inositol 1,4,5-trisphosphate. This receptor is responsible for mediating calcium release from the endoplasmic reticulum upon stimulation by inositol 1,4,5-trisphosphate. Mutations in this gene have been linked to spinocerebellar ataxia type 15, which is a disease associated with a group of cerebellar disorders. Multiple transcript variants have been identified for this gene.</t>
        </is>
      </c>
      <c r="J18" t="inlineStr">
        <is>
          <t>Mutations in the ITPR1 gene have been linked to several neurological disorders, including spinocerebellar ataxia type 15 (SCA15) and spinocerebellar ataxia type 29 (SCA29). SCA15 is a rare autosomal dominant disorder characterized by progressive cerebellar ataxia, dysarthria, and nystagmus. There is currently no cure for SCA15, and treatment is mainly supportive. However, research efforts are underway to identify potential drug targets for the treatment of SCA15 and other related disorders. One potential target is the inositol 1,4,5-trisphosphate receptor itself, and several drugs that modulate its activity are currently in development. For example, dantrolene, a drug that inhibits calcium release from the endoplasmic reticulum, has been shown to improve motor function in animal models of SCA15. Another drug, xestospongin C, has been shown to improve motor function in a mouse model of SCA29 by inhibiting the activity of the inositol 1,4,5-trisphosphate receptor. While these drugs are not yet approved for clinical use, they represent promising avenues for the development of targeted therapies for these debilitating neurological disorders.</t>
        </is>
      </c>
      <c r="K18" t="inlineStr">
        <is>
          <t>GO:0050882 voluntary musculoskeletal movement;GO:0007207 phospholipase C-activating G protein-coupled acetylcholine receptor signaling pathway;GO:0042045 epithelial fluid transport</t>
        </is>
      </c>
      <c r="L18" t="inlineStr"/>
      <c r="M18" t="inlineStr">
        <is>
          <t>Disease related genes; Potential drug targets; Transporters:Transporter channels and pores; Predicted intracellular proteins; Human disease related genes:Nervous system diseases:Neurodegenerative diseases</t>
        </is>
      </c>
      <c r="N18" t="inlineStr">
        <is>
          <t>Vesicles (Approved)</t>
        </is>
      </c>
      <c r="O18" t="inlineStr">
        <is>
          <t>Caffeine; 1D-myo-inositol 1,4,5-trisphosphate; Glycerin</t>
        </is>
      </c>
      <c r="P18" t="inlineStr">
        <is>
          <t>(M1315)SIG PIP3 SIGNALING IN B LYMPHOCYTES; (M5193)SIG CHEMOTAXIS; (M8626)SIG BCR SIGNALING PATHWAY</t>
        </is>
      </c>
      <c r="Q18" t="inlineStr"/>
      <c r="R18" t="inlineStr">
        <is>
          <t>1</t>
        </is>
      </c>
      <c r="S18" t="inlineStr">
        <is>
          <t>1</t>
        </is>
      </c>
      <c r="T18" t="inlineStr">
        <is>
          <t>0</t>
        </is>
      </c>
      <c r="U18" t="inlineStr">
        <is>
          <t>1</t>
        </is>
      </c>
      <c r="V18" t="inlineStr">
        <is>
          <t>1</t>
        </is>
      </c>
      <c r="W18" t="inlineStr">
        <is>
          <t>1</t>
        </is>
      </c>
      <c r="X18" t="inlineStr">
        <is>
          <t>0</t>
        </is>
      </c>
      <c r="Y18" t="inlineStr">
        <is>
          <t>1</t>
        </is>
      </c>
      <c r="Z18" t="inlineStr">
        <is>
          <t>1</t>
        </is>
      </c>
      <c r="AA18" t="inlineStr">
        <is>
          <t>0</t>
        </is>
      </c>
      <c r="AB18" t="inlineStr">
        <is>
          <t>0</t>
        </is>
      </c>
      <c r="AC18" t="inlineStr">
        <is>
          <t>0</t>
        </is>
      </c>
      <c r="AD18" t="inlineStr">
        <is>
          <t>1</t>
        </is>
      </c>
      <c r="AE18" t="inlineStr">
        <is>
          <t>0</t>
        </is>
      </c>
      <c r="AF18" t="inlineStr">
        <is>
          <t>0</t>
        </is>
      </c>
      <c r="AG18" t="inlineStr">
        <is>
          <t>1</t>
        </is>
      </c>
      <c r="AH18" t="inlineStr">
        <is>
          <t>0</t>
        </is>
      </c>
      <c r="AI18" t="inlineStr">
        <is>
          <t>0</t>
        </is>
      </c>
      <c r="AJ18" t="inlineStr">
        <is>
          <t>0</t>
        </is>
      </c>
      <c r="AK18" t="inlineStr">
        <is>
          <t>1</t>
        </is>
      </c>
    </row>
    <row r="19">
      <c r="A19" t="inlineStr">
        <is>
          <t>WIPI2</t>
        </is>
      </c>
      <c r="B19" t="inlineStr">
        <is>
          <t>26100</t>
        </is>
      </c>
      <c r="C19" t="inlineStr">
        <is>
          <t>symbol</t>
        </is>
      </c>
      <c r="D19" t="inlineStr">
        <is>
          <t>H. sapiens</t>
        </is>
      </c>
      <c r="E19" t="inlineStr">
        <is>
          <t>26100</t>
        </is>
      </c>
      <c r="F19" t="inlineStr">
        <is>
          <t>H. sapiens</t>
        </is>
      </c>
      <c r="G19" t="inlineStr">
        <is>
          <t>WIPI2</t>
        </is>
      </c>
      <c r="H19" t="inlineStr">
        <is>
          <t>WD repeat domain, phosphoinositide interacting 2</t>
        </is>
      </c>
      <c r="I19" t="inlineStr">
        <is>
          <t>WIPI2 is a human gene that belongs to the WIPI subfamily of WD40 repeat proteins. These proteins play a crucial role in regulating the assembly of multiprotein complexes by providing a platform for reversible protein-protein interactions. WIPI2 has a 7-bladed propeller structure and contains a conserved motif that interacts with phospholipids. This gene is essential for many biological functions and is involved in autophagy, a process that helps cells to remove damaged or unnecessary components. Mutations in WIPI2 have been linked to various diseases, including cancer and neurodegenerative disorders.</t>
        </is>
      </c>
      <c r="J19" t="inlineStr">
        <is>
          <t>Mutations in the WIPI2 gene have been associated with several diseases, including cancer and neurodegenerative disorders. In cancer, WIPI2 has been shown to play a role in tumor growth and metastasis, making it a potential target for cancer therapy. Targeted drug discovery efforts have focused on developing small molecule inhibitors of WIPI2, which could potentially block its activity and inhibit tumor growth. However, there are currently no drugs on the market that specifically target WIPI2. 
One example of a successful drug that indirectly affects WIPI2 is chloroquine, which is used to treat malaria and has also been investigated as a potential cancer therapy. Chloroquine inhibits autophagy, a process that is regulated by WIPI2, and has been shown to enhance the effectiveness of chemotherapy in some cancer types. Another example is rapamycin, which is used as an immunosuppressant and has also been investigated as a potential cancer therapy. Rapamycin inhibits the activity of mTOR, a protein that regulates autophagy and interacts with WIPI2. While these drugs do not directly target WIPI2, they demonstrate the potential for targeting the autophagy pathway in disease treatment.</t>
        </is>
      </c>
      <c r="K19" t="inlineStr">
        <is>
          <t>GO:0061739 protein lipidation involved in autophagosome assembly;GO:0006501 C-terminal protein lipidation;GO:0098792 xenophagy</t>
        </is>
      </c>
      <c r="L19" t="inlineStr"/>
      <c r="M19" t="inlineStr">
        <is>
          <t>Predicted intracellular proteins; Human disease related genes:Other diseases:Mental and behavioural disorders; Disease related genes</t>
        </is>
      </c>
      <c r="N19" t="inlineStr">
        <is>
          <t>Cytosol (Approved); Additional: Nucleoplasm</t>
        </is>
      </c>
      <c r="O19" t="inlineStr"/>
      <c r="P19" t="inlineStr"/>
      <c r="Q19" t="inlineStr"/>
      <c r="R19" t="inlineStr">
        <is>
          <t>1</t>
        </is>
      </c>
      <c r="S19" t="inlineStr">
        <is>
          <t>0</t>
        </is>
      </c>
      <c r="T19" t="inlineStr">
        <is>
          <t>0</t>
        </is>
      </c>
      <c r="U19" t="inlineStr">
        <is>
          <t>1</t>
        </is>
      </c>
      <c r="V19" t="inlineStr">
        <is>
          <t>1</t>
        </is>
      </c>
      <c r="W19" t="inlineStr">
        <is>
          <t>0</t>
        </is>
      </c>
      <c r="X19" t="inlineStr">
        <is>
          <t>1</t>
        </is>
      </c>
      <c r="Y19" t="inlineStr">
        <is>
          <t>0</t>
        </is>
      </c>
      <c r="Z19" t="inlineStr">
        <is>
          <t>0</t>
        </is>
      </c>
      <c r="AA19" t="inlineStr">
        <is>
          <t>0</t>
        </is>
      </c>
      <c r="AB19" t="inlineStr">
        <is>
          <t>0</t>
        </is>
      </c>
      <c r="AC19" t="inlineStr">
        <is>
          <t>0</t>
        </is>
      </c>
      <c r="AD19" t="inlineStr">
        <is>
          <t>0</t>
        </is>
      </c>
      <c r="AE19" t="inlineStr">
        <is>
          <t>0</t>
        </is>
      </c>
      <c r="AF19" t="inlineStr">
        <is>
          <t>0</t>
        </is>
      </c>
      <c r="AG19" t="inlineStr">
        <is>
          <t>0</t>
        </is>
      </c>
      <c r="AH19" t="inlineStr">
        <is>
          <t>0</t>
        </is>
      </c>
      <c r="AI19" t="inlineStr">
        <is>
          <t>0</t>
        </is>
      </c>
      <c r="AJ19" t="inlineStr">
        <is>
          <t>0</t>
        </is>
      </c>
      <c r="AK19" t="inlineStr">
        <is>
          <t>0</t>
        </is>
      </c>
    </row>
    <row r="20">
      <c r="A20" t="inlineStr">
        <is>
          <t>RB1CC1</t>
        </is>
      </c>
      <c r="B20" t="inlineStr">
        <is>
          <t>9821</t>
        </is>
      </c>
      <c r="C20" t="inlineStr">
        <is>
          <t>symbol</t>
        </is>
      </c>
      <c r="D20" t="inlineStr">
        <is>
          <t>H. sapiens</t>
        </is>
      </c>
      <c r="E20" t="inlineStr">
        <is>
          <t>9821</t>
        </is>
      </c>
      <c r="F20" t="inlineStr">
        <is>
          <t>H. sapiens</t>
        </is>
      </c>
      <c r="G20" t="inlineStr">
        <is>
          <t>RB1CC1</t>
        </is>
      </c>
      <c r="H20" t="inlineStr">
        <is>
          <t>RB1 inducible coiled-coil 1</t>
        </is>
      </c>
      <c r="I20" t="inlineStr">
        <is>
          <t>RB1CC1 is a tumor suppressor gene that plays a crucial role in regulating various cellular processes such as cell growth, proliferation, apoptosis, autophagy, and migration. It interacts with different signaling pathways to coordinate these processes. Additionally, it enhances the expression of the retinoblastoma 1 gene in cancer cells. The gene undergoes alternative splicing, resulting in the production of multiple transcript variants that encode different isoforms.</t>
        </is>
      </c>
      <c r="J20" t="inlineStr">
        <is>
          <t>RB1CC1 has been implicated in various types of cancer, including lung, breast, liver, and pancreatic cancer. Studies have shown that RB1CC1 expression is downregulated in cancer cells, and its restoration can inhibit tumor growth and induce apoptosis. Therefore, RB1CC1 is considered a potential therapeutic target for cancer treatment.
Several drug discovery efforts have focused on targeting RB1CC1. For example, a study identified a small molecule inhibitor of RB1CC1 that induced apoptosis in cancer cells. Another study found that a peptide derived from RB1CC1 inhibited tumor growth in a mouse model of breast cancer.
Currently, there are no drugs specifically targeting RB1CC1 on the market. However, some drugs indirectly affect RB1CC1 expression or function. For example, the chemotherapy drug paclitaxel has been shown to upregulate RB1CC1 expression in breast cancer cells, leading to increased apoptosis. Additionally, the drug metformin, commonly used to treat type 2 diabetes, has been shown to induce autophagy through RB1CC1 activation, which may have implications for cancer treatment.
Overall, RB1CC1 is a promising target for cancer therapy, and further research is needed to develop effective drugs that directly target this gene.</t>
        </is>
      </c>
      <c r="K20" t="inlineStr">
        <is>
          <t>GO:0061723 glycophagy;GO:0045793 positive regulation of cell size;GO:0030242 autophagy of peroxisome</t>
        </is>
      </c>
      <c r="L20" t="inlineStr"/>
      <c r="M20" t="inlineStr">
        <is>
          <t>Predicted intracellular proteins</t>
        </is>
      </c>
      <c r="N20" t="inlineStr">
        <is>
          <t>Cytosol (Supported); Additional: Nuclear membrane</t>
        </is>
      </c>
      <c r="O20" t="inlineStr"/>
      <c r="P20" t="inlineStr">
        <is>
          <t>(M121)PID MTOR 4PATHWAY</t>
        </is>
      </c>
      <c r="Q20" t="inlineStr"/>
      <c r="R20" t="inlineStr">
        <is>
          <t>1</t>
        </is>
      </c>
      <c r="S20" t="inlineStr">
        <is>
          <t>1</t>
        </is>
      </c>
      <c r="T20" t="inlineStr">
        <is>
          <t>0</t>
        </is>
      </c>
      <c r="U20" t="inlineStr">
        <is>
          <t>1</t>
        </is>
      </c>
      <c r="V20" t="inlineStr">
        <is>
          <t>0</t>
        </is>
      </c>
      <c r="W20" t="inlineStr">
        <is>
          <t>0</t>
        </is>
      </c>
      <c r="X20" t="inlineStr">
        <is>
          <t>0</t>
        </is>
      </c>
      <c r="Y20" t="inlineStr">
        <is>
          <t>1</t>
        </is>
      </c>
      <c r="Z20" t="inlineStr">
        <is>
          <t>1</t>
        </is>
      </c>
      <c r="AA20" t="inlineStr">
        <is>
          <t>0</t>
        </is>
      </c>
      <c r="AB20" t="inlineStr">
        <is>
          <t>0</t>
        </is>
      </c>
      <c r="AC20" t="inlineStr">
        <is>
          <t>1</t>
        </is>
      </c>
      <c r="AD20" t="inlineStr">
        <is>
          <t>1</t>
        </is>
      </c>
      <c r="AE20" t="inlineStr">
        <is>
          <t>1</t>
        </is>
      </c>
      <c r="AF20" t="inlineStr">
        <is>
          <t>0</t>
        </is>
      </c>
      <c r="AG20" t="inlineStr">
        <is>
          <t>0</t>
        </is>
      </c>
      <c r="AH20" t="inlineStr">
        <is>
          <t>1</t>
        </is>
      </c>
      <c r="AI20" t="inlineStr">
        <is>
          <t>0</t>
        </is>
      </c>
      <c r="AJ20" t="inlineStr">
        <is>
          <t>0</t>
        </is>
      </c>
      <c r="AK20" t="inlineStr">
        <is>
          <t>0</t>
        </is>
      </c>
    </row>
    <row r="21">
      <c r="A21" t="inlineStr">
        <is>
          <t>PELP1</t>
        </is>
      </c>
      <c r="B21" t="inlineStr">
        <is>
          <t>27043</t>
        </is>
      </c>
      <c r="C21" t="inlineStr">
        <is>
          <t>symbol</t>
        </is>
      </c>
      <c r="D21" t="inlineStr">
        <is>
          <t>H. sapiens</t>
        </is>
      </c>
      <c r="E21" t="inlineStr">
        <is>
          <t>27043</t>
        </is>
      </c>
      <c r="F21" t="inlineStr">
        <is>
          <t>H. sapiens</t>
        </is>
      </c>
      <c r="G21" t="inlineStr">
        <is>
          <t>PELP1</t>
        </is>
      </c>
      <c r="H21" t="inlineStr">
        <is>
          <t>proline, glutamate and leucine rich protein 1</t>
        </is>
      </c>
      <c r="I21" t="inlineStr">
        <is>
          <t>PELP1 is a gene that encodes a transcription factor that plays a role in regulating the expression of genes that respond to estrogen. It can also repress genes activated by other hormone receptors or transcription factors. The expression of PELP1 is regulated by both members of the estrogen receptor family. This gene may be involved in the progression of various types of cancer. Alternative splicing of PELP1 results in multiple transcript variants.</t>
        </is>
      </c>
      <c r="J21" t="inlineStr">
        <is>
          <t>PELP1 has been implicated in the progression of various types of cancer, including breast, ovarian, and prostate cancer. In breast cancer, PELP1 has been shown to promote tumor growth and metastasis by enhancing the activity of estrogen receptor alpha and other signaling pathways. Targeting PELP1 has emerged as a potential therapeutic strategy for breast cancer, and several small molecule inhibitors of PELP1 have been developed and tested in preclinical studies. However, no PELP1-targeted drugs have been approved for clinical use yet. In addition to cancer, PELP1 has also been linked to other diseases, such as osteoporosis and endometriosis. Further research is needed to fully understand the role of PELP1 in these diseases and to develop effective therapies targeting this gene.</t>
        </is>
      </c>
      <c r="K21" t="inlineStr">
        <is>
          <t>GO:0071391 cellular response to estrogen stimulus;GO:0043627 response to estrogen;GO:0006364 rRNA processing</t>
        </is>
      </c>
      <c r="L21" t="inlineStr"/>
      <c r="M21" t="inlineStr">
        <is>
          <t>Predicted intracellular proteins</t>
        </is>
      </c>
      <c r="N21" t="inlineStr">
        <is>
          <t>Nucleoli;Nucleoplasm (Enhanced)</t>
        </is>
      </c>
      <c r="O21" t="inlineStr"/>
      <c r="P21" t="inlineStr">
        <is>
          <t>(M213)PID AR NONGENOMIC PATHWAY; (M41)PID ER NONGENOMIC PATHWAY; (M58)PID AR PATHWAY</t>
        </is>
      </c>
      <c r="Q21" t="inlineStr"/>
      <c r="R21" t="inlineStr">
        <is>
          <t>0</t>
        </is>
      </c>
      <c r="S21" t="inlineStr">
        <is>
          <t>0</t>
        </is>
      </c>
      <c r="T21" t="inlineStr">
        <is>
          <t>0</t>
        </is>
      </c>
      <c r="U21" t="inlineStr">
        <is>
          <t>0</t>
        </is>
      </c>
      <c r="V21" t="inlineStr">
        <is>
          <t>0</t>
        </is>
      </c>
      <c r="W21" t="inlineStr">
        <is>
          <t>0</t>
        </is>
      </c>
      <c r="X21" t="inlineStr">
        <is>
          <t>0</t>
        </is>
      </c>
      <c r="Y21" t="inlineStr">
        <is>
          <t>0</t>
        </is>
      </c>
      <c r="Z21" t="inlineStr">
        <is>
          <t>0</t>
        </is>
      </c>
      <c r="AA21" t="inlineStr">
        <is>
          <t>0</t>
        </is>
      </c>
      <c r="AB21" t="inlineStr">
        <is>
          <t>0</t>
        </is>
      </c>
      <c r="AC21" t="inlineStr">
        <is>
          <t>0</t>
        </is>
      </c>
      <c r="AD21" t="inlineStr">
        <is>
          <t>1</t>
        </is>
      </c>
      <c r="AE21" t="inlineStr">
        <is>
          <t>0</t>
        </is>
      </c>
      <c r="AF21" t="inlineStr">
        <is>
          <t>0</t>
        </is>
      </c>
      <c r="AG21" t="inlineStr">
        <is>
          <t>0</t>
        </is>
      </c>
      <c r="AH21" t="inlineStr">
        <is>
          <t>0</t>
        </is>
      </c>
      <c r="AI21" t="inlineStr">
        <is>
          <t>0</t>
        </is>
      </c>
      <c r="AJ21" t="inlineStr">
        <is>
          <t>0</t>
        </is>
      </c>
      <c r="AK21" t="inlineStr">
        <is>
          <t>1</t>
        </is>
      </c>
    </row>
    <row r="22">
      <c r="A22" t="inlineStr">
        <is>
          <t>ERO1L</t>
        </is>
      </c>
      <c r="B22" t="inlineStr">
        <is>
          <t>30001</t>
        </is>
      </c>
      <c r="C22" t="inlineStr">
        <is>
          <t>gene_synonym</t>
        </is>
      </c>
      <c r="D22" t="inlineStr">
        <is>
          <t>H. sapiens</t>
        </is>
      </c>
      <c r="E22" t="inlineStr">
        <is>
          <t>30001</t>
        </is>
      </c>
      <c r="F22" t="inlineStr">
        <is>
          <t>H. sapiens</t>
        </is>
      </c>
      <c r="G22" t="inlineStr">
        <is>
          <t>ERO1A</t>
        </is>
      </c>
      <c r="H22" t="inlineStr">
        <is>
          <t>endoplasmic reticulum oxidoreductase 1 alpha</t>
        </is>
      </c>
      <c r="I22" t="inlineStr">
        <is>
          <t>ERO1A is a human gene that encodes for the protein Endoplasmic Reticulum Oxidoreductase 1 Alpha. This protein is involved in oxidoreductase activity and plays a role in chaperone cofactor-dependent protein refolding. ERO1A is located in the endoplasmic reticulum, which is an organelle responsible for protein synthesis and folding. The protein's function is essential for maintaining proper protein folding and preventing the accumulation of misfolded proteins, which can lead to various diseases. Overall, ERO1A is an important gene that plays a crucial role in protein folding and maintaining cellular homeostasis.</t>
        </is>
      </c>
      <c r="J22" t="inlineStr">
        <is>
          <t>ERO1A has been implicated in various diseases, including cancer, neurodegenerative disorders, and diabetes. In cancer, ERO1A has been shown to promote tumor growth and metastasis by regulating the redox state of cancer cells. Targeting ERO1A has been proposed as a potential therapeutic strategy for cancer treatment. In neurodegenerative disorders, ERO1A has been found to be involved in the accumulation of misfolded proteins, which is a hallmark of these diseases. Targeting ERO1A could potentially prevent the accumulation of misfolded proteins and slow down disease progression. In diabetes, ERO1A has been shown to play a role in insulin secretion, and targeting ERO1A could potentially improve insulin secretion and glucose homeostasis.
There have been efforts to develop drugs that target ERO1A. One example is the small molecule inhibitor EN460, which has been shown to inhibit ERO1A activity and reduce tumor growth in preclinical models of breast cancer. Another example is the compound PDI-008, which has been shown to inhibit ERO1A and improve insulin secretion in preclinical models of diabetes. However, there are currently no drugs targeting ERO1A that have been approved for clinical use.</t>
        </is>
      </c>
      <c r="K22" t="inlineStr">
        <is>
          <t>GO:0022417 protein maturation by protein folding;GO:0018401 peptidyl-proline hydroxylation to 4-hydroxy-L-proline;GO:0034975 protein folding in endoplasmic reticulum</t>
        </is>
      </c>
      <c r="L22" t="inlineStr"/>
      <c r="M22" t="inlineStr">
        <is>
          <t>Transporters:Accessory Factors Involved in Transport; Predicted intracellular proteins</t>
        </is>
      </c>
      <c r="N22" t="inlineStr"/>
      <c r="O22" t="inlineStr"/>
      <c r="P22" t="inlineStr"/>
      <c r="Q22" t="inlineStr">
        <is>
          <t>(M5922)HALLMARK UNFOLDED PROTEIN RESPONSE; (M5891)HALLMARK HYPOXIA; (M5924)HALLMARK MTORC1 SIGNALING</t>
        </is>
      </c>
      <c r="R22" t="inlineStr">
        <is>
          <t>0</t>
        </is>
      </c>
      <c r="S22" t="inlineStr">
        <is>
          <t>0</t>
        </is>
      </c>
      <c r="T22" t="inlineStr">
        <is>
          <t>1</t>
        </is>
      </c>
      <c r="U22" t="inlineStr">
        <is>
          <t>1</t>
        </is>
      </c>
      <c r="V22" t="inlineStr">
        <is>
          <t>0</t>
        </is>
      </c>
      <c r="W22" t="inlineStr">
        <is>
          <t>1</t>
        </is>
      </c>
      <c r="X22" t="inlineStr">
        <is>
          <t>1</t>
        </is>
      </c>
      <c r="Y22" t="inlineStr">
        <is>
          <t>1</t>
        </is>
      </c>
      <c r="Z22" t="inlineStr">
        <is>
          <t>0</t>
        </is>
      </c>
      <c r="AA22" t="inlineStr">
        <is>
          <t>0</t>
        </is>
      </c>
      <c r="AB22" t="inlineStr">
        <is>
          <t>0</t>
        </is>
      </c>
      <c r="AC22" t="inlineStr">
        <is>
          <t>0</t>
        </is>
      </c>
      <c r="AD22" t="inlineStr">
        <is>
          <t>0</t>
        </is>
      </c>
      <c r="AE22" t="inlineStr">
        <is>
          <t>0</t>
        </is>
      </c>
      <c r="AF22" t="inlineStr">
        <is>
          <t>0</t>
        </is>
      </c>
      <c r="AG22" t="inlineStr">
        <is>
          <t>1</t>
        </is>
      </c>
      <c r="AH22" t="inlineStr">
        <is>
          <t>0</t>
        </is>
      </c>
      <c r="AI22" t="inlineStr">
        <is>
          <t>0</t>
        </is>
      </c>
      <c r="AJ22" t="inlineStr">
        <is>
          <t>0</t>
        </is>
      </c>
      <c r="AK22" t="inlineStr">
        <is>
          <t>0</t>
        </is>
      </c>
    </row>
    <row r="23">
      <c r="A23" t="inlineStr">
        <is>
          <t>ATG3</t>
        </is>
      </c>
      <c r="B23" t="inlineStr">
        <is>
          <t>64422</t>
        </is>
      </c>
      <c r="C23" t="inlineStr">
        <is>
          <t>symbol</t>
        </is>
      </c>
      <c r="D23" t="inlineStr">
        <is>
          <t>H. sapiens</t>
        </is>
      </c>
      <c r="E23" t="inlineStr">
        <is>
          <t>64422</t>
        </is>
      </c>
      <c r="F23" t="inlineStr">
        <is>
          <t>H. sapiens</t>
        </is>
      </c>
      <c r="G23" t="inlineStr">
        <is>
          <t>ATG3</t>
        </is>
      </c>
      <c r="H23" t="inlineStr">
        <is>
          <t>autophagy related 3</t>
        </is>
      </c>
      <c r="I23" t="inlineStr">
        <is>
          <t>ATG3 is a gene that encodes a ubiquitin-like-conjugating enzyme and is involved in autophagy, which is the process of breaking down and recycling cellular components. This gene plays a role in regulating autophagy during cell death. Alternative splicing of the gene results in multiple transcript variants that encode different isoforms. A pseudogene of ATG3 is located on chromosome 20.</t>
        </is>
      </c>
      <c r="J23" t="inlineStr">
        <is>
          <t>ATG3 has been implicated in various diseases, including cancer, neurodegenerative disorders, and infectious diseases. In cancer, ATG3 has been shown to promote tumor growth and survival by regulating autophagy. Targeting ATG3 has been proposed as a potential therapeutic strategy for cancer treatment. In neurodegenerative disorders, ATG3 dysfunction has been linked to the accumulation of toxic protein aggregates, such as in Alzheimer's and Parkinson's diseases. In infectious diseases, ATG3 has been shown to play a role in the host defense against viral infections.
Several drug discovery efforts have targeted ATG3 for therapeutic purposes. For example, small molecule inhibitors of ATG3 have been developed as potential cancer therapeutics. Additionally, compounds that activate autophagy by targeting ATG3 have been investigated as potential treatments for neurodegenerative disorders. However, no drugs targeting ATG3 have been approved for clinical use yet.
One example of a successful drug targeting autophagy is the drug rapamycin, which inhibits the mammalian target of rapamycin (mTOR) pathway, a key regulator of autophagy. Rapamycin and its analogs have been approved for the treatment of certain cancers and are being investigated for their potential in treating neurodegenerative disorders.</t>
        </is>
      </c>
      <c r="K23" t="inlineStr">
        <is>
          <t>GO:0043653 mitochondrial fragmentation involved in apoptotic process;GO:0044804 autophagy of nucleus;GO:0050765 negative regulation of phagocytosis</t>
        </is>
      </c>
      <c r="L23" t="inlineStr"/>
      <c r="M23" t="inlineStr">
        <is>
          <t>Transporters; Predicted intracellular proteins</t>
        </is>
      </c>
      <c r="N23" t="inlineStr">
        <is>
          <t>Cytosol;Plasma membrane (Supported)</t>
        </is>
      </c>
      <c r="O23" t="inlineStr"/>
      <c r="P23" t="inlineStr"/>
      <c r="Q23" t="inlineStr"/>
      <c r="R23" t="inlineStr">
        <is>
          <t>1</t>
        </is>
      </c>
      <c r="S23" t="inlineStr">
        <is>
          <t>0</t>
        </is>
      </c>
      <c r="T23" t="inlineStr">
        <is>
          <t>0</t>
        </is>
      </c>
      <c r="U23" t="inlineStr">
        <is>
          <t>0</t>
        </is>
      </c>
      <c r="V23" t="inlineStr">
        <is>
          <t>0</t>
        </is>
      </c>
      <c r="W23" t="inlineStr">
        <is>
          <t>0</t>
        </is>
      </c>
      <c r="X23" t="inlineStr">
        <is>
          <t>0</t>
        </is>
      </c>
      <c r="Y23" t="inlineStr">
        <is>
          <t>0</t>
        </is>
      </c>
      <c r="Z23" t="inlineStr">
        <is>
          <t>1</t>
        </is>
      </c>
      <c r="AA23" t="inlineStr">
        <is>
          <t>0</t>
        </is>
      </c>
      <c r="AB23" t="inlineStr">
        <is>
          <t>0</t>
        </is>
      </c>
      <c r="AC23" t="inlineStr">
        <is>
          <t>0</t>
        </is>
      </c>
      <c r="AD23" t="inlineStr">
        <is>
          <t>0</t>
        </is>
      </c>
      <c r="AE23" t="inlineStr">
        <is>
          <t>0</t>
        </is>
      </c>
      <c r="AF23" t="inlineStr">
        <is>
          <t>1</t>
        </is>
      </c>
      <c r="AG23" t="inlineStr">
        <is>
          <t>0</t>
        </is>
      </c>
      <c r="AH23" t="inlineStr">
        <is>
          <t>0</t>
        </is>
      </c>
      <c r="AI23" t="inlineStr">
        <is>
          <t>0</t>
        </is>
      </c>
      <c r="AJ23" t="inlineStr">
        <is>
          <t>0</t>
        </is>
      </c>
      <c r="AK23" t="inlineStr">
        <is>
          <t>0</t>
        </is>
      </c>
    </row>
    <row r="24">
      <c r="A24" t="inlineStr">
        <is>
          <t>RPS6KB1</t>
        </is>
      </c>
      <c r="B24" t="inlineStr">
        <is>
          <t>6198</t>
        </is>
      </c>
      <c r="C24" t="inlineStr">
        <is>
          <t>symbol</t>
        </is>
      </c>
      <c r="D24" t="inlineStr">
        <is>
          <t>H. sapiens</t>
        </is>
      </c>
      <c r="E24" t="inlineStr">
        <is>
          <t>6198</t>
        </is>
      </c>
      <c r="F24" t="inlineStr">
        <is>
          <t>H. sapiens</t>
        </is>
      </c>
      <c r="G24" t="inlineStr">
        <is>
          <t>RPS6KB1</t>
        </is>
      </c>
      <c r="H24" t="inlineStr">
        <is>
          <t>ribosomal protein S6 kinase B1</t>
        </is>
      </c>
      <c r="I24" t="inlineStr">
        <is>
          <t>RPS6KB1 is a gene that belongs to the ribosomal S6 kinase family of serine/threonine kinases. It is involved in responding to mTOR signaling, which promotes protein synthesis, cell growth, and cell proliferation. The activity of this gene has been linked to human cancer. The gene has alternatively spliced transcript variants, resulting in isoforms with longer or shorter N-termini that may differ in their subcellular localizations. There are also two pseudogenes for this gene on chromosome 17.</t>
        </is>
      </c>
      <c r="J24" t="inlineStr">
        <is>
          <t>RPS6KB1 has been implicated in various diseases, including cancer, diabetes, and neurological disorders. In cancer, RPS6KB1 is often overexpressed and hyperactivated, leading to increased cell proliferation and survival. Targeting RPS6KB1 has been explored as a potential therapeutic strategy for cancer, and several drugs have been developed to inhibit its activity. For example, the mTOR inhibitor everolimus has been approved for the treatment of advanced renal cell carcinoma, pancreatic neuroendocrine tumors, and breast cancer. Another mTOR inhibitor, temsirolimus, has been approved for the treatment of advanced renal cell carcinoma. Additionally, several other drugs targeting RPS6KB1 are currently in clinical trials for various types of cancer. Overall, targeting RPS6KB1 has shown promise as a therapeutic approach for cancer and other diseases, and ongoing research efforts continue to explore its potential.</t>
        </is>
      </c>
      <c r="K24" t="inlineStr">
        <is>
          <t>GO:0014878 response to electrical stimulus involved in regulation of muscle adaptation;GO:0048633 positive regulation of skeletal muscle tissue growth;GO:0014732 skeletal muscle atrophy</t>
        </is>
      </c>
      <c r="L24" t="inlineStr">
        <is>
          <t>yes</t>
        </is>
      </c>
      <c r="M24" t="inlineStr">
        <is>
          <t>Kinases:AGC Ser/Thr protein kinases; Enzymes; ENZYME proteins:Transferases; Predicted intracellular proteins</t>
        </is>
      </c>
      <c r="N24" t="inlineStr">
        <is>
          <t>Nucleoplasm (Supported)</t>
        </is>
      </c>
      <c r="O24" t="inlineStr"/>
      <c r="P24" t="inlineStr">
        <is>
          <t>(M162)PID RXR VDR PATHWAY; (M125)PID IGF1 PATHWAY; (M143)PID IL2 PI3K PATHWAY</t>
        </is>
      </c>
      <c r="Q24" t="inlineStr"/>
      <c r="R24" t="inlineStr">
        <is>
          <t>1</t>
        </is>
      </c>
      <c r="S24" t="inlineStr">
        <is>
          <t>0</t>
        </is>
      </c>
      <c r="T24" t="inlineStr">
        <is>
          <t>0</t>
        </is>
      </c>
      <c r="U24" t="inlineStr">
        <is>
          <t>0</t>
        </is>
      </c>
      <c r="V24" t="inlineStr">
        <is>
          <t>1</t>
        </is>
      </c>
      <c r="W24" t="inlineStr">
        <is>
          <t>0</t>
        </is>
      </c>
      <c r="X24" t="inlineStr">
        <is>
          <t>1</t>
        </is>
      </c>
      <c r="Y24" t="inlineStr">
        <is>
          <t>0</t>
        </is>
      </c>
      <c r="Z24" t="inlineStr">
        <is>
          <t>1</t>
        </is>
      </c>
      <c r="AA24" t="inlineStr">
        <is>
          <t>0</t>
        </is>
      </c>
      <c r="AB24" t="inlineStr">
        <is>
          <t>0</t>
        </is>
      </c>
      <c r="AC24" t="inlineStr">
        <is>
          <t>1</t>
        </is>
      </c>
      <c r="AD24" t="inlineStr">
        <is>
          <t>1</t>
        </is>
      </c>
      <c r="AE24" t="inlineStr">
        <is>
          <t>1</t>
        </is>
      </c>
      <c r="AF24" t="inlineStr">
        <is>
          <t>0</t>
        </is>
      </c>
      <c r="AG24" t="inlineStr">
        <is>
          <t>0</t>
        </is>
      </c>
      <c r="AH24" t="inlineStr">
        <is>
          <t>1</t>
        </is>
      </c>
      <c r="AI24" t="inlineStr">
        <is>
          <t>1</t>
        </is>
      </c>
      <c r="AJ24" t="inlineStr">
        <is>
          <t>1</t>
        </is>
      </c>
      <c r="AK24" t="inlineStr">
        <is>
          <t>1</t>
        </is>
      </c>
    </row>
    <row r="25">
      <c r="A25" t="inlineStr">
        <is>
          <t>PEX14</t>
        </is>
      </c>
      <c r="B25" t="inlineStr">
        <is>
          <t>5195</t>
        </is>
      </c>
      <c r="C25" t="inlineStr">
        <is>
          <t>symbol</t>
        </is>
      </c>
      <c r="D25" t="inlineStr">
        <is>
          <t>H. sapiens</t>
        </is>
      </c>
      <c r="E25" t="inlineStr">
        <is>
          <t>5195</t>
        </is>
      </c>
      <c r="F25" t="inlineStr">
        <is>
          <t>H. sapiens</t>
        </is>
      </c>
      <c r="G25" t="inlineStr">
        <is>
          <t>PEX14</t>
        </is>
      </c>
      <c r="H25" t="inlineStr">
        <is>
          <t>peroxisomal biogenesis factor 14</t>
        </is>
      </c>
      <c r="I25" t="inlineStr">
        <is>
          <t>PEX14 is a gene that plays a crucial role in the formation of peroxisomes, which are organelles responsible for various metabolic processes in cells. The protein encoded by this gene is a component of the peroxisomal import machinery and is located on the peroxisome membrane. It interacts with a cytosolic receptor for proteins containing a PTS1 peroxisomal targeting signal, allowing for their import into the peroxisome. Additionally, PEX14 functions as a transcriptional corepressor and interacts with a histone deacetylase. Mutations in this gene can lead to Zellweger syndrome, a rare genetic disorder characterized by the absence or malfunction of peroxisomes.</t>
        </is>
      </c>
      <c r="J25" t="inlineStr">
        <is>
          <t>Zellweger syndrome is a rare autosomal recessive disorder caused by mutations in genes involved in peroxisome biogenesis, including PEX14. The absence or malfunction of peroxisomes leads to a range of symptoms, including developmental delays, hypotonia, liver dysfunction, and vision and hearing impairments. There is currently no cure for Zellweger syndrome, and treatment is mainly supportive. However, targeted drug discovery efforts are underway to develop therapies that can restore peroxisome function. One approach is to use small molecules that can bypass the defective peroxisomal import machinery and deliver essential enzymes to the peroxisome. Another approach is to use gene therapy to introduce functional copies of the mutated genes into affected cells. While there are currently no drugs on the market specifically for Zellweger syndrome, some drugs used to treat related peroxisomal disorders, such as adrenoleukodystrophy, have shown promise in preclinical studies. For example, Lorenzo's oil, a mixture of oleic acid and erucic acid, has been shown to reduce the accumulation of very-long-chain fatty acids in patients with adrenoleukodystrophy.</t>
        </is>
      </c>
      <c r="K25" t="inlineStr">
        <is>
          <t>GO:0036250 peroxisome transport along microtubule;GO:0016561 protein import into peroxisome matrix, translocation;GO:0016560 protein import into peroxisome matrix, docking</t>
        </is>
      </c>
      <c r="L25" t="inlineStr"/>
      <c r="M25" t="inlineStr">
        <is>
          <t>Transporters:Primary Active Transporters; Human disease related genes:Congenital disorders of metabolism:Peroxisomal diseases; Potential drug targets; Disease related genes</t>
        </is>
      </c>
      <c r="N25" t="inlineStr">
        <is>
          <t>Peroxisomes (Supported); Additional: Nucleoli fibrillar center</t>
        </is>
      </c>
      <c r="O25" t="inlineStr"/>
      <c r="P25" t="inlineStr"/>
      <c r="Q25" t="inlineStr">
        <is>
          <t>(M5949)HALLMARK PEROXISOME; (M5942)HALLMARK UV RESPONSE DN; (M5905)HALLMARK ADIPOGENESIS</t>
        </is>
      </c>
      <c r="R25" t="inlineStr">
        <is>
          <t>1</t>
        </is>
      </c>
      <c r="S25" t="inlineStr">
        <is>
          <t>0</t>
        </is>
      </c>
      <c r="T25" t="inlineStr">
        <is>
          <t>1</t>
        </is>
      </c>
      <c r="U25" t="inlineStr">
        <is>
          <t>0</t>
        </is>
      </c>
      <c r="V25" t="inlineStr">
        <is>
          <t>0</t>
        </is>
      </c>
      <c r="W25" t="inlineStr">
        <is>
          <t>0</t>
        </is>
      </c>
      <c r="X25" t="inlineStr">
        <is>
          <t>0</t>
        </is>
      </c>
      <c r="Y25" t="inlineStr">
        <is>
          <t>0</t>
        </is>
      </c>
      <c r="Z25" t="inlineStr">
        <is>
          <t>0</t>
        </is>
      </c>
      <c r="AA25" t="inlineStr">
        <is>
          <t>0</t>
        </is>
      </c>
      <c r="AB25" t="inlineStr">
        <is>
          <t>0</t>
        </is>
      </c>
      <c r="AC25" t="inlineStr">
        <is>
          <t>0</t>
        </is>
      </c>
      <c r="AD25" t="inlineStr">
        <is>
          <t>0</t>
        </is>
      </c>
      <c r="AE25" t="inlineStr">
        <is>
          <t>0</t>
        </is>
      </c>
      <c r="AF25" t="inlineStr">
        <is>
          <t>0</t>
        </is>
      </c>
      <c r="AG25" t="inlineStr">
        <is>
          <t>0</t>
        </is>
      </c>
      <c r="AH25" t="inlineStr">
        <is>
          <t>0</t>
        </is>
      </c>
      <c r="AI25" t="inlineStr">
        <is>
          <t>0</t>
        </is>
      </c>
      <c r="AJ25" t="inlineStr">
        <is>
          <t>0</t>
        </is>
      </c>
      <c r="AK25" t="inlineStr">
        <is>
          <t>0</t>
        </is>
      </c>
    </row>
    <row r="26">
      <c r="A26" t="inlineStr">
        <is>
          <t>CASP3</t>
        </is>
      </c>
      <c r="B26" t="inlineStr">
        <is>
          <t>836</t>
        </is>
      </c>
      <c r="C26" t="inlineStr">
        <is>
          <t>symbol</t>
        </is>
      </c>
      <c r="D26" t="inlineStr">
        <is>
          <t>H. sapiens</t>
        </is>
      </c>
      <c r="E26" t="inlineStr">
        <is>
          <t>836</t>
        </is>
      </c>
      <c r="F26" t="inlineStr">
        <is>
          <t>H. sapiens</t>
        </is>
      </c>
      <c r="G26" t="inlineStr">
        <is>
          <t>CASP3</t>
        </is>
      </c>
      <c r="H26" t="inlineStr">
        <is>
          <t>caspase 3</t>
        </is>
      </c>
      <c r="I26" t="inlineStr">
        <is>
          <t>CASP3, also known as caspase 3, is a gene that encodes a protein called a cysteine-aspartic acid protease. This protein plays a crucial role in the process of cell apoptosis, or programmed cell death. It is responsible for cleaving and inactivating poly(ADP-ribose) polymerase, as well as activating sterol regulatory element binding proteins and other caspases. The protein itself is processed by other caspases. CASP3 is particularly important in the cleavage of amyloid-beta 4A precursor protein, which is associated with neuronal death in Alzheimer's disease.</t>
        </is>
      </c>
      <c r="J26" t="inlineStr">
        <is>
          <t>CASP3 has been implicated in a variety of diseases, including cancer, neurodegenerative disorders, and autoimmune diseases. In cancer, caspase 3 is often downregulated, leading to resistance to chemotherapy and radiation therapy. Targeting caspase 3 has been explored as a potential therapeutic strategy for cancer treatment. In neurodegenerative diseases such as Alzheimer's and Parkinson's, caspase 3 is involved in the death of neurons. Inhibition of caspase 3 has been investigated as a potential treatment for these diseases. Several drugs targeting caspase 3 have been developed, including the pan-caspase inhibitor, IDN-6556, which has shown promise in clinical trials for the treatment of liver disease. Another drug, Emricasan, is a caspase 3 inhibitor that is being investigated for the treatment of liver fibrosis and cirrhosis.</t>
        </is>
      </c>
      <c r="K26" t="inlineStr">
        <is>
          <t>GO:0008627 intrinsic apoptotic signaling pathway in response to osmotic stress;GO:0061713 anterior neural tube closure;GO:0034349 glial cell apoptotic process</t>
        </is>
      </c>
      <c r="L26" t="inlineStr"/>
      <c r="M26" t="inlineStr">
        <is>
          <t>ENZYME proteins:Hydrolases; Enzymes; Cancer-related genes:Candidate cancer biomarkers; FDA approved drug targets:Small molecule drugs; Predicted intracellular proteins; Peptidases:Cysteine-type peptidases</t>
        </is>
      </c>
      <c r="N26" t="inlineStr">
        <is>
          <t>Mitochondria (Approved); Additional: Nucleoplasm</t>
        </is>
      </c>
      <c r="O26" t="inlineStr">
        <is>
          <t>Pamidronic acid; Acetylsalicylic acid; Minocycline; 5-[4-(1-Carboxymethyl-2-Oxo-Propylcarbamoyl)-Benzylsulfamoyl]-2-Hydroxy-Benzoic Acid; Emricasan; Incadronic acid; 2-HYDROXY-5-(2-MERCAPTO-ETHYLSULFAMOYL)-BENZOIC ACID; methyl (3S)-3-[(tert-butoxycarbonyl)amino]-4-oxopentanoate; 1-METHYL-5-(2-PHENOXYMETHYL-PYRROLIDINE-1-SULFONYL)-1H-INDOLE-2,3-DIONE; [N-(3-dibenzylcarbamoyl-oxiranecarbonyl)-hydrazino]-acetic acid; 4-[5-(2-CARBOXY-1-FORMYL-ETHYLCARBAMOYL)-PYRIDIN-3-YL]-BENZOIC ACID; (1S)-2-oxo-1-phenyl-2-[(1,3,4-trioxo-1,2,3,4-tetrahydroisoquinolin-5-yl)amino]ethyl acetate; (1S)-1-(3-chlorophenyl)-2-oxo-2-[(1,3,4-trioxo-1,2,3,4-tetrahydroisoquinolin-5-yl)amino]ethyl acetate; N-[3-(2-fluoroethoxy)phenyl]-N'-(1,3,4-trioxo-1,2,3,4-tetrahydroisoquinolin-6-yl)butanediamide; Glycyrrhizic acid</t>
        </is>
      </c>
      <c r="P26" t="inlineStr">
        <is>
          <t>(M5060)SA FAS SIGNALING; (M7997)SA CASPASE CASCADE; (M240)PID SYNDECAN 2 PATHWAY</t>
        </is>
      </c>
      <c r="Q26" t="inlineStr">
        <is>
          <t>(M5941)HALLMARK UV RESPONSE UP; (M5902)HALLMARK APOPTOSIS; (M5947)HALLMARK IL2 STAT5 SIGNALING</t>
        </is>
      </c>
      <c r="R26" t="inlineStr">
        <is>
          <t>0</t>
        </is>
      </c>
      <c r="S26" t="inlineStr">
        <is>
          <t>1</t>
        </is>
      </c>
      <c r="T26" t="inlineStr">
        <is>
          <t>1</t>
        </is>
      </c>
      <c r="U26" t="inlineStr">
        <is>
          <t>1</t>
        </is>
      </c>
      <c r="V26" t="inlineStr">
        <is>
          <t>1</t>
        </is>
      </c>
      <c r="W26" t="inlineStr">
        <is>
          <t>1</t>
        </is>
      </c>
      <c r="X26" t="inlineStr">
        <is>
          <t>0</t>
        </is>
      </c>
      <c r="Y26" t="inlineStr">
        <is>
          <t>1</t>
        </is>
      </c>
      <c r="Z26" t="inlineStr">
        <is>
          <t>1</t>
        </is>
      </c>
      <c r="AA26" t="inlineStr">
        <is>
          <t>0</t>
        </is>
      </c>
      <c r="AB26" t="inlineStr">
        <is>
          <t>1</t>
        </is>
      </c>
      <c r="AC26" t="inlineStr">
        <is>
          <t>0</t>
        </is>
      </c>
      <c r="AD26" t="inlineStr">
        <is>
          <t>1</t>
        </is>
      </c>
      <c r="AE26" t="inlineStr">
        <is>
          <t>1</t>
        </is>
      </c>
      <c r="AF26" t="inlineStr">
        <is>
          <t>0</t>
        </is>
      </c>
      <c r="AG26" t="inlineStr">
        <is>
          <t>1</t>
        </is>
      </c>
      <c r="AH26" t="inlineStr">
        <is>
          <t>1</t>
        </is>
      </c>
      <c r="AI26" t="inlineStr">
        <is>
          <t>1</t>
        </is>
      </c>
      <c r="AJ26" t="inlineStr">
        <is>
          <t>0</t>
        </is>
      </c>
      <c r="AK26" t="inlineStr">
        <is>
          <t>1</t>
        </is>
      </c>
    </row>
    <row r="27">
      <c r="A27" t="inlineStr">
        <is>
          <t>MAP2K7</t>
        </is>
      </c>
      <c r="B27" t="inlineStr">
        <is>
          <t>5609</t>
        </is>
      </c>
      <c r="C27" t="inlineStr">
        <is>
          <t>symbol</t>
        </is>
      </c>
      <c r="D27" t="inlineStr">
        <is>
          <t>H. sapiens</t>
        </is>
      </c>
      <c r="E27" t="inlineStr">
        <is>
          <t>5609</t>
        </is>
      </c>
      <c r="F27" t="inlineStr">
        <is>
          <t>H. sapiens</t>
        </is>
      </c>
      <c r="G27" t="inlineStr">
        <is>
          <t>MAP2K7</t>
        </is>
      </c>
      <c r="H27" t="inlineStr">
        <is>
          <t>mitogen-activated protein kinase kinase 7</t>
        </is>
      </c>
      <c r="I27" t="inlineStr">
        <is>
          <t>MAP2K7 is a gene that encodes a protein kinase belonging to the MAP kinase kinase family. This kinase activates MAPK8/JNK1 and MAPK9/JNK2 and is itself activated by MAP kinase kinase kinases. MAP2K7 is involved in signal transduction that mediates cell responses to proinflammatory cytokines and environmental stresses. Alternative splicing of the gene results in multiple transcript variants.</t>
        </is>
      </c>
      <c r="J27" t="inlineStr">
        <is>
          <t>MAP2K7 has been implicated in various diseases, including cancer, neurodegenerative disorders, and cardiovascular diseases. In cancer, MAP2K7 has been shown to promote tumor growth and metastasis, making it a potential target for cancer therapy. In neurodegenerative disorders, MAP2K7 has been linked to the pathogenesis of Alzheimer's disease and Parkinson's disease. In cardiovascular diseases, MAP2K7 has been shown to play a role in the regulation of vascular smooth muscle cell proliferation and migration.
Several drug discovery efforts have targeted MAP2K7 as a potential therapeutic target. For example, a small molecule inhibitor of MAP2K7 called BIRB796 has been developed and tested in preclinical studies for the treatment of cancer and inflammatory diseases. Another inhibitor of MAP2K7 called AS602801 has been shown to have anti-inflammatory effects in animal models of rheumatoid arthritis and asthma.
Currently, there are no drugs targeting MAP2K7 on the market. However, the development of small molecule inhibitors of MAP2K7 holds promise for the treatment of various diseases, particularly cancer and inflammatory disorders.</t>
        </is>
      </c>
      <c r="K27" t="inlineStr">
        <is>
          <t>GO:0072709 cellular response to sorbitol;GO:0072708 response to sorbitol;GO:2000671 regulation of motor neuron apoptotic process</t>
        </is>
      </c>
      <c r="L27" t="inlineStr">
        <is>
          <t>yes</t>
        </is>
      </c>
      <c r="M27" t="inlineStr">
        <is>
          <t>Kinases:STE Ser/Thr protein kinases; Enzymes; ENZYME proteins:Transferases; Predicted intracellular proteins</t>
        </is>
      </c>
      <c r="N27" t="inlineStr">
        <is>
          <t>Cytosol;Plasma membrane (Uncertain); Additional: Golgi apparatus</t>
        </is>
      </c>
      <c r="O27" t="inlineStr"/>
      <c r="P27" t="inlineStr">
        <is>
          <t>(M267)PID ANTHRAX PATHWAY; (M69)PID REELIN PATHWAY; (M12705)SIG CD40PATHWAYMAP</t>
        </is>
      </c>
      <c r="Q27" t="inlineStr"/>
      <c r="R27" t="inlineStr">
        <is>
          <t>0</t>
        </is>
      </c>
      <c r="S27" t="inlineStr">
        <is>
          <t>0</t>
        </is>
      </c>
      <c r="T27" t="inlineStr">
        <is>
          <t>1</t>
        </is>
      </c>
      <c r="U27" t="inlineStr">
        <is>
          <t>1</t>
        </is>
      </c>
      <c r="V27" t="inlineStr">
        <is>
          <t>0</t>
        </is>
      </c>
      <c r="W27" t="inlineStr">
        <is>
          <t>0</t>
        </is>
      </c>
      <c r="X27" t="inlineStr">
        <is>
          <t>0</t>
        </is>
      </c>
      <c r="Y27" t="inlineStr">
        <is>
          <t>1</t>
        </is>
      </c>
      <c r="Z27" t="inlineStr">
        <is>
          <t>1</t>
        </is>
      </c>
      <c r="AA27" t="inlineStr">
        <is>
          <t>0</t>
        </is>
      </c>
      <c r="AB27" t="inlineStr">
        <is>
          <t>1</t>
        </is>
      </c>
      <c r="AC27" t="inlineStr">
        <is>
          <t>0</t>
        </is>
      </c>
      <c r="AD27" t="inlineStr">
        <is>
          <t>1</t>
        </is>
      </c>
      <c r="AE27" t="inlineStr">
        <is>
          <t>1</t>
        </is>
      </c>
      <c r="AF27" t="inlineStr">
        <is>
          <t>0</t>
        </is>
      </c>
      <c r="AG27" t="inlineStr">
        <is>
          <t>1</t>
        </is>
      </c>
      <c r="AH27" t="inlineStr">
        <is>
          <t>1</t>
        </is>
      </c>
      <c r="AI27" t="inlineStr">
        <is>
          <t>1</t>
        </is>
      </c>
      <c r="AJ27" t="inlineStr">
        <is>
          <t>0</t>
        </is>
      </c>
      <c r="AK27" t="inlineStr">
        <is>
          <t>0</t>
        </is>
      </c>
    </row>
    <row r="28">
      <c r="A28" t="inlineStr">
        <is>
          <t>GOPC</t>
        </is>
      </c>
      <c r="B28" t="inlineStr">
        <is>
          <t>57120</t>
        </is>
      </c>
      <c r="C28" t="inlineStr">
        <is>
          <t>symbol</t>
        </is>
      </c>
      <c r="D28" t="inlineStr">
        <is>
          <t>H. sapiens</t>
        </is>
      </c>
      <c r="E28" t="inlineStr">
        <is>
          <t>57120</t>
        </is>
      </c>
      <c r="F28" t="inlineStr">
        <is>
          <t>H. sapiens</t>
        </is>
      </c>
      <c r="G28" t="inlineStr">
        <is>
          <t>GOPC</t>
        </is>
      </c>
      <c r="H28" t="inlineStr">
        <is>
          <t>golgi associated PDZ and coiled-coil motif containing</t>
        </is>
      </c>
      <c r="I28" t="inlineStr">
        <is>
          <t>The GOPC gene encodes a protein found in the Golgi apparatus that contains a PDZ domain. This domain allows the protein to bind to other proteins through short motifs near the C-termini. Mice lacking the orthologous protein are infertile due to globozoospermia. There are multiple transcript variants of the gene that encode different isoforms.</t>
        </is>
      </c>
      <c r="J28" t="inlineStr">
        <is>
          <t>There is limited information available on disease implications and targeted drug discovery efforts for the GOPC gene. However, research has shown that mutations in the GOPC gene are associated with the development of prostate cancer. In addition, the protein encoded by the GOPC gene has been found to interact with the androgen receptor, which is a target for prostate cancer therapy. Therefore, targeting the GOPC protein may have potential therapeutic implications for prostate cancer treatment.
Currently, there are no drugs on the market that specifically target the GOPC protein. However, there are drugs that target the androgen receptor, such as enzalutamide and abiraterone, which are used in the treatment of advanced prostate cancer. These drugs have been shown to improve overall survival and delay disease progression in patients with prostate cancer. Further research is needed to determine the potential of targeting the GOPC protein as a therapeutic strategy for prostate cancer.</t>
        </is>
      </c>
      <c r="K28" t="inlineStr">
        <is>
          <t>GO:0010360 negative regulation of anion channel activity;GO:1903960 negative regulation of anion transmembrane transport;GO:1903792 negative regulation of monoatomic anion transport</t>
        </is>
      </c>
      <c r="L28" t="inlineStr"/>
      <c r="M28" t="inlineStr">
        <is>
          <t>Disease related genes; Cancer-related genes; Potential drug targets; Transporters:Accessory Factors Involved in Transport; Predicted intracellular proteins</t>
        </is>
      </c>
      <c r="N28" t="inlineStr">
        <is>
          <t>Golgi apparatus (Enhanced)</t>
        </is>
      </c>
      <c r="O28" t="inlineStr"/>
      <c r="P28" t="inlineStr"/>
      <c r="Q28" t="inlineStr"/>
      <c r="R28" t="inlineStr">
        <is>
          <t>0</t>
        </is>
      </c>
      <c r="S28" t="inlineStr">
        <is>
          <t>0</t>
        </is>
      </c>
      <c r="T28" t="inlineStr">
        <is>
          <t>0</t>
        </is>
      </c>
      <c r="U28" t="inlineStr">
        <is>
          <t>0</t>
        </is>
      </c>
      <c r="V28" t="inlineStr">
        <is>
          <t>0</t>
        </is>
      </c>
      <c r="W28" t="inlineStr">
        <is>
          <t>0</t>
        </is>
      </c>
      <c r="X28" t="inlineStr">
        <is>
          <t>0</t>
        </is>
      </c>
      <c r="Y28" t="inlineStr">
        <is>
          <t>0</t>
        </is>
      </c>
      <c r="Z28" t="inlineStr">
        <is>
          <t>0</t>
        </is>
      </c>
      <c r="AA28" t="inlineStr">
        <is>
          <t>0</t>
        </is>
      </c>
      <c r="AB28" t="inlineStr">
        <is>
          <t>0</t>
        </is>
      </c>
      <c r="AC28" t="inlineStr">
        <is>
          <t>0</t>
        </is>
      </c>
      <c r="AD28" t="inlineStr">
        <is>
          <t>0</t>
        </is>
      </c>
      <c r="AE28" t="inlineStr">
        <is>
          <t>0</t>
        </is>
      </c>
      <c r="AF28" t="inlineStr">
        <is>
          <t>0</t>
        </is>
      </c>
      <c r="AG28" t="inlineStr">
        <is>
          <t>0</t>
        </is>
      </c>
      <c r="AH28" t="inlineStr">
        <is>
          <t>0</t>
        </is>
      </c>
      <c r="AI28" t="inlineStr">
        <is>
          <t>0</t>
        </is>
      </c>
      <c r="AJ28" t="inlineStr">
        <is>
          <t>0</t>
        </is>
      </c>
      <c r="AK28" t="inlineStr">
        <is>
          <t>0</t>
        </is>
      </c>
    </row>
    <row r="29">
      <c r="A29" t="inlineStr">
        <is>
          <t>CAPN1</t>
        </is>
      </c>
      <c r="B29" t="inlineStr">
        <is>
          <t>823</t>
        </is>
      </c>
      <c r="C29" t="inlineStr">
        <is>
          <t>symbol</t>
        </is>
      </c>
      <c r="D29" t="inlineStr">
        <is>
          <t>H. sapiens</t>
        </is>
      </c>
      <c r="E29" t="inlineStr">
        <is>
          <t>823</t>
        </is>
      </c>
      <c r="F29" t="inlineStr">
        <is>
          <t>H. sapiens</t>
        </is>
      </c>
      <c r="G29" t="inlineStr">
        <is>
          <t>CAPN1</t>
        </is>
      </c>
      <c r="H29" t="inlineStr">
        <is>
          <t>calpain 1</t>
        </is>
      </c>
      <c r="I29" t="inlineStr">
        <is>
          <t>CAPN1, also known as calpain 1, is a gene that encodes the large subunit of the ubiquitous enzyme calpain, which is a calcium-activated neutral protease. Calpains are intracellular cysteine proteases that are involved in a variety of cellular processes, including signal transduction, cytoskeletal remodeling, and apoptosis. The ubiquitous calpains consist of heterodimers with distinct large, catalytic subunits associated with a common small, regulatory subunit. CAPN1 has several transcript variants that encode two different isoforms. This gene is expressed in various tissues, including skeletal muscle, heart, and brain, and mutations in CAPN1 have been associated with various diseases, including muscular dystrophy and neurodegenerative disorders.</t>
        </is>
      </c>
      <c r="J29" t="inlineStr">
        <is>
          <t>Mutations in CAPN1 have been associated with several diseases, including limb-girdle muscular dystrophy type 2A (LGMD2A), a progressive muscle-wasting disorder that affects the muscles of the hips, shoulders, and thighs. In addition, CAPN1 has been implicated in neurodegenerative disorders such as Alzheimer's disease and Parkinson's disease. Targeted drug discovery efforts for CAPN1 have focused on developing inhibitors of calpain activity, which could potentially be used to treat these diseases. Several calpain inhibitors have been developed and tested in preclinical and clinical studies, including the drug E64d, which has been shown to reduce calpain activity and improve muscle function in animal models of muscular dystrophy. However, no calpain inhibitors have been approved for clinical use yet.</t>
        </is>
      </c>
      <c r="K29" t="inlineStr">
        <is>
          <t>GO:0060056 mammary gland involution;GO:0097264 self proteolysis;GO:0032801 receptor catabolic process</t>
        </is>
      </c>
      <c r="L29" t="inlineStr"/>
      <c r="M29" t="inlineStr">
        <is>
          <t>ENZYME proteins:Hydrolases; Disease related genes; Enzymes; Potential drug targets; Human disease related genes:Nervous system diseases:Other nervous and sensory system diseases; Predicted intracellular proteins; Peptidases:Cysteine-type peptidases</t>
        </is>
      </c>
      <c r="N29" t="inlineStr">
        <is>
          <t>Cytosol (Supported)</t>
        </is>
      </c>
      <c r="O29" t="inlineStr">
        <is>
          <t>4-[[(2S)-2-[[(2S)-3-Carboxy-2-hydroxypropanoyl]amino]-4-methylpentanoyl]amino]butyl-(diaminomethylidene)azanium; N-[(benzyloxy)carbonyl]-L-leucyl-N-[(1S)-3-fluoro-1-(4-hydroxybenzyl)-2-oxopropyl]-L-leucinamide; (2S)-4-METHYL-2-(3-PHENYLTHIOUREIDO)-N-((3S)-TETRAHYDRO-2-HYDROXY-3-FURANYL)PENTANAMIDE</t>
        </is>
      </c>
      <c r="P29" t="inlineStr">
        <is>
          <t>(M50)PID PTP1B PATHWAY</t>
        </is>
      </c>
      <c r="Q29" t="inlineStr"/>
      <c r="R29" t="inlineStr">
        <is>
          <t>0</t>
        </is>
      </c>
      <c r="S29" t="inlineStr">
        <is>
          <t>1</t>
        </is>
      </c>
      <c r="T29" t="inlineStr">
        <is>
          <t>0</t>
        </is>
      </c>
      <c r="U29" t="inlineStr">
        <is>
          <t>1</t>
        </is>
      </c>
      <c r="V29" t="inlineStr">
        <is>
          <t>1</t>
        </is>
      </c>
      <c r="W29" t="inlineStr">
        <is>
          <t>0</t>
        </is>
      </c>
      <c r="X29" t="inlineStr">
        <is>
          <t>0</t>
        </is>
      </c>
      <c r="Y29" t="inlineStr">
        <is>
          <t>0</t>
        </is>
      </c>
      <c r="Z29" t="inlineStr">
        <is>
          <t>0</t>
        </is>
      </c>
      <c r="AA29" t="inlineStr">
        <is>
          <t>0</t>
        </is>
      </c>
      <c r="AB29" t="inlineStr">
        <is>
          <t>0</t>
        </is>
      </c>
      <c r="AC29" t="inlineStr">
        <is>
          <t>0</t>
        </is>
      </c>
      <c r="AD29" t="inlineStr">
        <is>
          <t>0</t>
        </is>
      </c>
      <c r="AE29" t="inlineStr">
        <is>
          <t>0</t>
        </is>
      </c>
      <c r="AF29" t="inlineStr">
        <is>
          <t>0</t>
        </is>
      </c>
      <c r="AG29" t="inlineStr">
        <is>
          <t>1</t>
        </is>
      </c>
      <c r="AH29" t="inlineStr">
        <is>
          <t>0</t>
        </is>
      </c>
      <c r="AI29" t="inlineStr">
        <is>
          <t>0</t>
        </is>
      </c>
      <c r="AJ29" t="inlineStr">
        <is>
          <t>0</t>
        </is>
      </c>
      <c r="AK29" t="inlineStr">
        <is>
          <t>0</t>
        </is>
      </c>
    </row>
    <row r="30">
      <c r="A30" t="inlineStr">
        <is>
          <t>RAB5A</t>
        </is>
      </c>
      <c r="B30" t="inlineStr">
        <is>
          <t>5868</t>
        </is>
      </c>
      <c r="C30" t="inlineStr">
        <is>
          <t>symbol</t>
        </is>
      </c>
      <c r="D30" t="inlineStr">
        <is>
          <t>H. sapiens</t>
        </is>
      </c>
      <c r="E30" t="inlineStr">
        <is>
          <t>5868</t>
        </is>
      </c>
      <c r="F30" t="inlineStr">
        <is>
          <t>H. sapiens</t>
        </is>
      </c>
      <c r="G30" t="inlineStr">
        <is>
          <t>RAB5A</t>
        </is>
      </c>
      <c r="H30" t="inlineStr">
        <is>
          <t>RAB5A, member RAS oncogene family</t>
        </is>
      </c>
      <c r="I30" t="inlineStr">
        <is>
          <t>RAB5A is a human gene that belongs to the RAS oncogene family. It plays a role in various cellular processes, including the transport of molecules from early endosomes to late endosomes, regulation of exocytosis, and clearance of amyloid-beta by transcytosis. RAB5A has the ability to bind to GDP and GTP, and it also exhibits GTPase activity. It is found in different cellular components, such as the cytoplasmic side of early endosome membrane, nucleoplasm, and terminal bouton.</t>
        </is>
      </c>
      <c r="J30" t="inlineStr">
        <is>
          <t>RAB5A has been implicated in various diseases, including cancer, Alzheimer's disease, and infectious diseases. In cancer, RAB5A has been shown to promote tumor growth and metastasis by regulating endocytic trafficking and signaling pathways. Targeting RAB5A has been proposed as a potential therapeutic strategy for cancer treatment. In Alzheimer's disease, RAB5A has been found to be involved in the clearance of amyloid-beta by transcytosis, and its dysfunction may contribute to the pathogenesis of the disease. Several drugs targeting RAB5A are currently in development, including small molecule inhibitors and monoclonal antibodies. However, there are currently no drugs targeting RAB5A on the market.</t>
        </is>
      </c>
      <c r="K30" t="inlineStr">
        <is>
          <t>GO:2000286 receptor internalization involved in canonical Wnt signaling pathway;GO:0150093 amyloid-beta clearance by transcytosis;GO:0051036 regulation of endosome size</t>
        </is>
      </c>
      <c r="L30" t="inlineStr"/>
      <c r="M30" t="inlineStr">
        <is>
          <t>Enzymes; ENZYME proteins:Hydrolases; RAS pathway related proteins; Predicted intracellular proteins</t>
        </is>
      </c>
      <c r="N30" t="inlineStr">
        <is>
          <t>Nucleoplasm;Vesicles (Supported)</t>
        </is>
      </c>
      <c r="O30" t="inlineStr">
        <is>
          <t>L-methionine (S)-S-oxide; Guanosine-5'-Triphosphate; Guanosine-5'-Diphosphate</t>
        </is>
      </c>
      <c r="P30" t="inlineStr">
        <is>
          <t>(M252)PID IL8 CXCR1 PATHWAY; (M210)PID IL8 CXCR2 PATHWAY; (M229)PID P38 ALPHA BETA DOWNSTREAM PATHWAY</t>
        </is>
      </c>
      <c r="Q30" t="inlineStr">
        <is>
          <t>(M5910)HALLMARK PROTEIN SECRETION</t>
        </is>
      </c>
      <c r="R30" t="inlineStr">
        <is>
          <t>0</t>
        </is>
      </c>
      <c r="S30" t="inlineStr">
        <is>
          <t>0</t>
        </is>
      </c>
      <c r="T30" t="inlineStr">
        <is>
          <t>0</t>
        </is>
      </c>
      <c r="U30" t="inlineStr">
        <is>
          <t>1</t>
        </is>
      </c>
      <c r="V30" t="inlineStr">
        <is>
          <t>0</t>
        </is>
      </c>
      <c r="W30" t="inlineStr">
        <is>
          <t>0</t>
        </is>
      </c>
      <c r="X30" t="inlineStr">
        <is>
          <t>0</t>
        </is>
      </c>
      <c r="Y30" t="inlineStr">
        <is>
          <t>0</t>
        </is>
      </c>
      <c r="Z30" t="inlineStr">
        <is>
          <t>1</t>
        </is>
      </c>
      <c r="AA30" t="inlineStr">
        <is>
          <t>0</t>
        </is>
      </c>
      <c r="AB30" t="inlineStr">
        <is>
          <t>0</t>
        </is>
      </c>
      <c r="AC30" t="inlineStr">
        <is>
          <t>0</t>
        </is>
      </c>
      <c r="AD30" t="inlineStr">
        <is>
          <t>0</t>
        </is>
      </c>
      <c r="AE30" t="inlineStr">
        <is>
          <t>0</t>
        </is>
      </c>
      <c r="AF30" t="inlineStr">
        <is>
          <t>0</t>
        </is>
      </c>
      <c r="AG30" t="inlineStr">
        <is>
          <t>1</t>
        </is>
      </c>
      <c r="AH30" t="inlineStr">
        <is>
          <t>0</t>
        </is>
      </c>
      <c r="AI30" t="inlineStr">
        <is>
          <t>0</t>
        </is>
      </c>
      <c r="AJ30" t="inlineStr">
        <is>
          <t>1</t>
        </is>
      </c>
      <c r="AK30" t="inlineStr">
        <is>
          <t>0</t>
        </is>
      </c>
    </row>
    <row r="31">
      <c r="A31" t="inlineStr">
        <is>
          <t>PARP1</t>
        </is>
      </c>
      <c r="B31" t="inlineStr">
        <is>
          <t>142</t>
        </is>
      </c>
      <c r="C31" t="inlineStr">
        <is>
          <t>symbol</t>
        </is>
      </c>
      <c r="D31" t="inlineStr">
        <is>
          <t>H. sapiens</t>
        </is>
      </c>
      <c r="E31" t="inlineStr">
        <is>
          <t>142</t>
        </is>
      </c>
      <c r="F31" t="inlineStr">
        <is>
          <t>H. sapiens</t>
        </is>
      </c>
      <c r="G31" t="inlineStr">
        <is>
          <t>PARP1</t>
        </is>
      </c>
      <c r="H31" t="inlineStr">
        <is>
          <t>poly(ADP-ribose) polymerase 1</t>
        </is>
      </c>
      <c r="I31" t="inlineStr">
        <is>
          <t>PARP1 is a gene that encodes an enzyme called poly(ADP-ribose) polymerase 1. This enzyme modifies various nuclear proteins by poly(ADP-ribosyl)ation, which is dependent on DNA and is involved in regulating important cellular processes such as differentiation, proliferation, and tumor transformation. It also plays a role in the recovery of cells from DNA damage. Mutations in this gene may be associated with Fanconi anemia and type I diabetes.</t>
        </is>
      </c>
      <c r="J31" t="inlineStr">
        <is>
          <t>PARP1 has been identified as a potential therapeutic target for cancer treatment, particularly in tumors with defects in DNA repair pathways such as BRCA1/2 mutations. Inhibition of PARP1 leads to the accumulation of DNA damage and cell death in cancer cells. Several PARP inhibitors have been developed and approved for the treatment of ovarian and breast cancers, including olaparib, rucaparib, and niraparib. These drugs have shown promising results in clinical trials and have improved progression-free survival in patients with BRCA-mutated tumors. PARP inhibitors are also being investigated for the treatment of other types of cancer, such as prostate and pancreatic cancer. In addition, PARP1 has been implicated in the pathogenesis of various inflammatory and autoimmune diseases, and PARP inhibitors are being explored as potential therapies for these conditions.</t>
        </is>
      </c>
      <c r="K31" t="inlineStr">
        <is>
          <t>GO:1903518 positive regulation of single strand break repair;GO:1904762 positive regulation of myofibroblast differentiation;GO:0030592 DNA ADP-ribosylation</t>
        </is>
      </c>
      <c r="L31" t="inlineStr"/>
      <c r="M31" t="inlineStr">
        <is>
          <t>Enzymes; ENZYME proteins:Transferases; Cancer-related genes:Candidate cancer biomarkers; Predicted intracellular proteins; FDA approved drug targets:Small molecule drugs</t>
        </is>
      </c>
      <c r="N31" t="inlineStr">
        <is>
          <t>Nucleoplasm (Enhanced)</t>
        </is>
      </c>
      <c r="O31" t="inlineStr">
        <is>
          <t>Theophylline; Zinc; Carba-nicotinamide-adenine-dinucleotide; NU1025; Nicotinamide; 2-{3-[4-(4-Fluorophenyl)-3,6-Dihydro-1(2h)-Pyridinyl]Propyl}-8-Methyl-4(3h)-Quinazolinone; 3-Methoxybenzamide; 2-(4-Chlorophenyl)-5-Quinoxalinecarboxamide; 3,4-Dihydro-5-Methyl-Isoquinolinone; 2-(3'-Methoxyphenyl) Benzimidazole-4-Carboxamide; 6-AMINO-BENZO[DE]ISOQUINOLINE-1,3-DIONE; Veliparib; A-620223; 5-FLUORO-1-[4-(4-PHENYL-3,6-DIHYDROPYRIDIN-1(2H)-YL)BUTYL]QUINAZOLINE-2,4(1H,3H)-DIONE; Olaparib; Talazoparib; Niraparib; Rucaparib; Iniparib; Zinc acetate; Zinc chloride; Zinc sulfate, unspecified form</t>
        </is>
      </c>
      <c r="P31" t="inlineStr">
        <is>
          <t>(M7997)SA CASPASE CASCADE; (M71)PID ILK PATHWAY; (M288)PID HES HEY PATHWAY</t>
        </is>
      </c>
      <c r="Q31" t="inlineStr"/>
      <c r="R31" t="inlineStr">
        <is>
          <t>1</t>
        </is>
      </c>
      <c r="S31" t="inlineStr">
        <is>
          <t>0</t>
        </is>
      </c>
      <c r="T31" t="inlineStr">
        <is>
          <t>1</t>
        </is>
      </c>
      <c r="U31" t="inlineStr">
        <is>
          <t>1</t>
        </is>
      </c>
      <c r="V31" t="inlineStr">
        <is>
          <t>1</t>
        </is>
      </c>
      <c r="W31" t="inlineStr">
        <is>
          <t>0</t>
        </is>
      </c>
      <c r="X31" t="inlineStr">
        <is>
          <t>0</t>
        </is>
      </c>
      <c r="Y31" t="inlineStr">
        <is>
          <t>1</t>
        </is>
      </c>
      <c r="Z31" t="inlineStr">
        <is>
          <t>1</t>
        </is>
      </c>
      <c r="AA31" t="inlineStr">
        <is>
          <t>0</t>
        </is>
      </c>
      <c r="AB31" t="inlineStr">
        <is>
          <t>0</t>
        </is>
      </c>
      <c r="AC31" t="inlineStr">
        <is>
          <t>1</t>
        </is>
      </c>
      <c r="AD31" t="inlineStr">
        <is>
          <t>1</t>
        </is>
      </c>
      <c r="AE31" t="inlineStr">
        <is>
          <t>1</t>
        </is>
      </c>
      <c r="AF31" t="inlineStr">
        <is>
          <t>1</t>
        </is>
      </c>
      <c r="AG31" t="inlineStr">
        <is>
          <t>0</t>
        </is>
      </c>
      <c r="AH31" t="inlineStr">
        <is>
          <t>1</t>
        </is>
      </c>
      <c r="AI31" t="inlineStr">
        <is>
          <t>0</t>
        </is>
      </c>
      <c r="AJ31" t="inlineStr">
        <is>
          <t>1</t>
        </is>
      </c>
      <c r="AK31" t="inlineStr">
        <is>
          <t>1</t>
        </is>
      </c>
    </row>
    <row r="32">
      <c r="A32" t="inlineStr">
        <is>
          <t>CCR2</t>
        </is>
      </c>
      <c r="B32" t="inlineStr">
        <is>
          <t>729230</t>
        </is>
      </c>
      <c r="C32" t="inlineStr">
        <is>
          <t>symbol</t>
        </is>
      </c>
      <c r="D32" t="inlineStr">
        <is>
          <t>H. sapiens</t>
        </is>
      </c>
      <c r="E32" t="inlineStr">
        <is>
          <t>729230</t>
        </is>
      </c>
      <c r="F32" t="inlineStr">
        <is>
          <t>H. sapiens</t>
        </is>
      </c>
      <c r="G32" t="inlineStr">
        <is>
          <t>CCR2</t>
        </is>
      </c>
      <c r="H32" t="inlineStr">
        <is>
          <t>C-C motif chemokine receptor 2</t>
        </is>
      </c>
      <c r="I32" t="inlineStr">
        <is>
          <t>CCR2 is a human gene that encodes a receptor for monocyte chemoattractant protein-1, a chemokine that plays a role in monocyte infiltration in inflammatory diseases such as rheumatoid arthritis and in the inflammatory response against tumors. The protein encoded by CCR2 mediates agonist-dependent calcium mobilization and inhibition of adenylyl cyclase. It can also act as a coreceptor with CD4 for HIV-1 infection. CCR2 is located in the chemokine receptor gene cluster region of chromosome 3.</t>
        </is>
      </c>
      <c r="J32" t="inlineStr">
        <is>
          <t>CCR2 has been implicated in various inflammatory diseases, including rheumatoid arthritis, multiple sclerosis, and atherosclerosis. Targeting CCR2 has been explored as a potential therapeutic strategy for these diseases. Several drugs targeting CCR2 have been developed, including small molecule antagonists and monoclonal antibodies. One example is the drug Cenicriviroc, which is a dual CCR2/CCR5 antagonist that has shown promise in clinical trials for the treatment of non-alcoholic steatohepatitis (NASH) and liver fibrosis. Another example is the monoclonal antibody Carlumab, which targets CCR2 and has shown efficacy in preclinical studies for the treatment of rheumatoid arthritis. Overall, targeting CCR2 has the potential to be a promising therapeutic approach for various inflammatory diseases.</t>
        </is>
      </c>
      <c r="K32" t="inlineStr">
        <is>
          <t>GO:0035705 T-helper 17 cell chemotaxis;GO:0043310 negative regulation of eosinophil degranulation;GO:2000464 positive regulation of astrocyte chemotaxis</t>
        </is>
      </c>
      <c r="L32" t="inlineStr"/>
      <c r="M32" t="inlineStr">
        <is>
          <t>Human disease related genes:Immune system diseases:Allergies and autoimmune diseases; CD markers; G-protein coupled receptors:Chemokines and chemotactic factors receptors; G-protein coupled receptors:GPCRs excl olfactory receptors</t>
        </is>
      </c>
      <c r="N32" t="inlineStr">
        <is>
          <t>Plasma membrane (Supported); Additional: Nucleoli fibrillar center</t>
        </is>
      </c>
      <c r="O32" t="inlineStr">
        <is>
          <t>INCB3284; CCX915; Plozalizumab</t>
        </is>
      </c>
      <c r="P32" t="inlineStr"/>
      <c r="Q32" t="inlineStr">
        <is>
          <t>(M5950)HALLMARK ALLOGRAFT REJECTION</t>
        </is>
      </c>
      <c r="R32" t="inlineStr">
        <is>
          <t>0</t>
        </is>
      </c>
      <c r="S32" t="inlineStr">
        <is>
          <t>0</t>
        </is>
      </c>
      <c r="T32" t="inlineStr">
        <is>
          <t>0</t>
        </is>
      </c>
      <c r="U32" t="inlineStr">
        <is>
          <t>0</t>
        </is>
      </c>
      <c r="V32" t="inlineStr">
        <is>
          <t>0</t>
        </is>
      </c>
      <c r="W32" t="inlineStr">
        <is>
          <t>0</t>
        </is>
      </c>
      <c r="X32" t="inlineStr">
        <is>
          <t>0</t>
        </is>
      </c>
      <c r="Y32" t="inlineStr">
        <is>
          <t>0</t>
        </is>
      </c>
      <c r="Z32" t="inlineStr">
        <is>
          <t>0</t>
        </is>
      </c>
      <c r="AA32" t="inlineStr">
        <is>
          <t>1</t>
        </is>
      </c>
      <c r="AB32" t="inlineStr">
        <is>
          <t>0</t>
        </is>
      </c>
      <c r="AC32" t="inlineStr">
        <is>
          <t>0</t>
        </is>
      </c>
      <c r="AD32" t="inlineStr">
        <is>
          <t>0</t>
        </is>
      </c>
      <c r="AE32" t="inlineStr">
        <is>
          <t>0</t>
        </is>
      </c>
      <c r="AF32" t="inlineStr">
        <is>
          <t>0</t>
        </is>
      </c>
      <c r="AG32" t="inlineStr">
        <is>
          <t>0</t>
        </is>
      </c>
      <c r="AH32" t="inlineStr">
        <is>
          <t>0</t>
        </is>
      </c>
      <c r="AI32" t="inlineStr">
        <is>
          <t>1</t>
        </is>
      </c>
      <c r="AJ32" t="inlineStr">
        <is>
          <t>0</t>
        </is>
      </c>
      <c r="AK32" t="inlineStr">
        <is>
          <t>0</t>
        </is>
      </c>
    </row>
    <row r="33">
      <c r="A33" t="inlineStr">
        <is>
          <t>P4HB</t>
        </is>
      </c>
      <c r="B33" t="inlineStr">
        <is>
          <t>5034</t>
        </is>
      </c>
      <c r="C33" t="inlineStr">
        <is>
          <t>symbol</t>
        </is>
      </c>
      <c r="D33" t="inlineStr">
        <is>
          <t>H. sapiens</t>
        </is>
      </c>
      <c r="E33" t="inlineStr">
        <is>
          <t>5034</t>
        </is>
      </c>
      <c r="F33" t="inlineStr">
        <is>
          <t>H. sapiens</t>
        </is>
      </c>
      <c r="G33" t="inlineStr">
        <is>
          <t>P4HB</t>
        </is>
      </c>
      <c r="H33" t="inlineStr">
        <is>
          <t>prolyl 4-hydroxylase subunit beta</t>
        </is>
      </c>
      <c r="I33" t="inlineStr">
        <is>
          <t>The P4HB gene encodes the beta subunit of prolyl 4-hydroxylase, which is a multifunctional enzyme that belongs to the protein disulfide isomerase family. This enzyme is involved in hydroxylation of prolyl residues in preprocollagen, and it also functions as a disulfide isomerase containing two thioredoxin domains that catalyze the formation, breakage, and rearrangement of disulfide bonds. Additionally, P4HB acts as a chaperone that inhibits aggregation of misfolded proteins, binds thyroid hormone, plays a role in both the influx and efflux of S-nitrosothiol-bound nitric oxide, and functions as a subunit of the microsomal triglyceride transfer protein complex.</t>
        </is>
      </c>
      <c r="J33" t="inlineStr">
        <is>
          <t>Mutations in the P4HB gene have been associated with several diseases, including osteogenesis imperfecta, a rare genetic disorder characterized by brittle bones and increased risk of fractures, and congenital disorder of glycosylation type IIF, a rare metabolic disorder that affects the glycosylation of proteins. Targeted drug discovery efforts for P4HB have focused on its role in collagen synthesis and its chaperone function in protein folding. One example is the development of small molecule inhibitors of prolyl 4-hydroxylase, such as FG-4592, which is currently in clinical trials for the treatment of anemia. Another example is the use of P4HB as a target for cancer therapy, as it has been shown to be overexpressed in several types of cancer, including breast, lung, and pancreatic cancer. However, there are currently no drugs on the market that specifically target P4HB.</t>
        </is>
      </c>
      <c r="K33" t="inlineStr">
        <is>
          <t>GO:0038155 interleukin-23-mediated signaling pathway;GO:0030070 insulin processing;GO:0035722 interleukin-12-mediated signaling pathway</t>
        </is>
      </c>
      <c r="L33" t="inlineStr"/>
      <c r="M33" t="inlineStr">
        <is>
          <t>Disease related genes; Enzymes; Potential drug targets; Human disease related genes:Congenital malformations:Congenital malformations of the musculoskeletal system; Predicted intracellular proteins; ENZYME proteins:Isomerase</t>
        </is>
      </c>
      <c r="N33" t="inlineStr">
        <is>
          <t>Endoplasmic reticulum (Supported)</t>
        </is>
      </c>
      <c r="O33" t="inlineStr">
        <is>
          <t>Zinc; Ribostamycin; Copper; Artenimol; Zinc acetate; Zinc chloride; Zinc sulfate, unspecified form</t>
        </is>
      </c>
      <c r="P33" t="inlineStr"/>
      <c r="Q33" t="inlineStr"/>
      <c r="R33" t="inlineStr">
        <is>
          <t>0</t>
        </is>
      </c>
      <c r="S33" t="inlineStr">
        <is>
          <t>0</t>
        </is>
      </c>
      <c r="T33" t="inlineStr">
        <is>
          <t>0</t>
        </is>
      </c>
      <c r="U33" t="inlineStr">
        <is>
          <t>0</t>
        </is>
      </c>
      <c r="V33" t="inlineStr">
        <is>
          <t>0</t>
        </is>
      </c>
      <c r="W33" t="inlineStr">
        <is>
          <t>1</t>
        </is>
      </c>
      <c r="X33" t="inlineStr">
        <is>
          <t>1</t>
        </is>
      </c>
      <c r="Y33" t="inlineStr">
        <is>
          <t>1</t>
        </is>
      </c>
      <c r="Z33" t="inlineStr">
        <is>
          <t>0</t>
        </is>
      </c>
      <c r="AA33" t="inlineStr">
        <is>
          <t>0</t>
        </is>
      </c>
      <c r="AB33" t="inlineStr">
        <is>
          <t>0</t>
        </is>
      </c>
      <c r="AC33" t="inlineStr">
        <is>
          <t>1</t>
        </is>
      </c>
      <c r="AD33" t="inlineStr">
        <is>
          <t>0</t>
        </is>
      </c>
      <c r="AE33" t="inlineStr">
        <is>
          <t>0</t>
        </is>
      </c>
      <c r="AF33" t="inlineStr">
        <is>
          <t>0</t>
        </is>
      </c>
      <c r="AG33" t="inlineStr">
        <is>
          <t>1</t>
        </is>
      </c>
      <c r="AH33" t="inlineStr">
        <is>
          <t>0</t>
        </is>
      </c>
      <c r="AI33" t="inlineStr">
        <is>
          <t>1</t>
        </is>
      </c>
      <c r="AJ33" t="inlineStr">
        <is>
          <t>0</t>
        </is>
      </c>
      <c r="AK33" t="inlineStr">
        <is>
          <t>0</t>
        </is>
      </c>
    </row>
    <row r="34">
      <c r="A34" t="inlineStr">
        <is>
          <t>DNAJB9</t>
        </is>
      </c>
      <c r="B34" t="inlineStr">
        <is>
          <t>4189</t>
        </is>
      </c>
      <c r="C34" t="inlineStr">
        <is>
          <t>symbol</t>
        </is>
      </c>
      <c r="D34" t="inlineStr">
        <is>
          <t>H. sapiens</t>
        </is>
      </c>
      <c r="E34" t="inlineStr">
        <is>
          <t>4189</t>
        </is>
      </c>
      <c r="F34" t="inlineStr">
        <is>
          <t>H. sapiens</t>
        </is>
      </c>
      <c r="G34" t="inlineStr">
        <is>
          <t>DNAJB9</t>
        </is>
      </c>
      <c r="H34" t="inlineStr">
        <is>
          <t>DnaJ heat shock protein family (Hsp40) member B9</t>
        </is>
      </c>
      <c r="I34" t="inlineStr">
        <is>
          <t>DNAJB9 is a member of the J protein family and belongs to the type 2 subgroup of DnaJ proteins. It is localized to the endoplasmic reticulum and plays a role in regulating the ATPase activity of 70 kDa heat shock proteins. The gene is induced by endoplasmic reticulum stress and helps protect stressed cells from apoptosis.</t>
        </is>
      </c>
      <c r="J34" t="inlineStr">
        <is>
          <t>Research on DNAJB9 and its disease implications is still in its early stages. However, recent studies have suggested that DNAJB9 may play a role in the development of certain types of cancer, including breast cancer and lung cancer. In addition, mutations in the DNAJB9 gene have been linked to the development of Charcot-Marie-Tooth disease, a neurological disorder that affects the peripheral nerves.
Targeted drug discovery efforts for DNAJB9 are also in their early stages. However, there is growing interest in developing drugs that target the endoplasmic reticulum stress response, of which DNAJB9 is a key component. These drugs could potentially be used to treat a range of diseases, including cancer, neurodegenerative disorders, and metabolic diseases.
There are currently no drugs on the market that specifically target DNAJB9. However, there are several drugs that target the endoplasmic reticulum stress response, including tunicamycin, thapsigargin, and 4-phenylbutyrate. These drugs have shown promise in preclinical studies for the treatment of a range of diseases, including cancer and neurodegenerative disorders.</t>
        </is>
      </c>
      <c r="K34" t="inlineStr">
        <is>
          <t>GO:1903895 negative regulation of IRE1-mediated unfolded protein response;GO:1903894 regulation of IRE1-mediated unfolded protein response;GO:1900102 negative regulation of endoplasmic reticulum unfolded protein response</t>
        </is>
      </c>
      <c r="L34" t="inlineStr"/>
      <c r="M34" t="inlineStr">
        <is>
          <t>Predicted intracellular proteins</t>
        </is>
      </c>
      <c r="N34" t="inlineStr">
        <is>
          <t>Cytosol;Endoplasmic reticulum (Approved)</t>
        </is>
      </c>
      <c r="O34" t="inlineStr"/>
      <c r="P34" t="inlineStr"/>
      <c r="Q34" t="inlineStr">
        <is>
          <t>(M5908)HALLMARK ANDROGEN RESPONSE; (M5922)HALLMARK UNFOLDED PROTEIN RESPONSE; (M5905)HALLMARK ADIPOGENESIS</t>
        </is>
      </c>
      <c r="R34" t="inlineStr">
        <is>
          <t>0</t>
        </is>
      </c>
      <c r="S34" t="inlineStr">
        <is>
          <t>0</t>
        </is>
      </c>
      <c r="T34" t="inlineStr">
        <is>
          <t>0</t>
        </is>
      </c>
      <c r="U34" t="inlineStr">
        <is>
          <t>0</t>
        </is>
      </c>
      <c r="V34" t="inlineStr">
        <is>
          <t>0</t>
        </is>
      </c>
      <c r="W34" t="inlineStr">
        <is>
          <t>0</t>
        </is>
      </c>
      <c r="X34" t="inlineStr">
        <is>
          <t>0</t>
        </is>
      </c>
      <c r="Y34" t="inlineStr">
        <is>
          <t>1</t>
        </is>
      </c>
      <c r="Z34" t="inlineStr">
        <is>
          <t>0</t>
        </is>
      </c>
      <c r="AA34" t="inlineStr">
        <is>
          <t>0</t>
        </is>
      </c>
      <c r="AB34" t="inlineStr">
        <is>
          <t>0</t>
        </is>
      </c>
      <c r="AC34" t="inlineStr">
        <is>
          <t>0</t>
        </is>
      </c>
      <c r="AD34" t="inlineStr">
        <is>
          <t>0</t>
        </is>
      </c>
      <c r="AE34" t="inlineStr">
        <is>
          <t>0</t>
        </is>
      </c>
      <c r="AF34" t="inlineStr">
        <is>
          <t>0</t>
        </is>
      </c>
      <c r="AG34" t="inlineStr">
        <is>
          <t>1</t>
        </is>
      </c>
      <c r="AH34" t="inlineStr">
        <is>
          <t>0</t>
        </is>
      </c>
      <c r="AI34" t="inlineStr">
        <is>
          <t>0</t>
        </is>
      </c>
      <c r="AJ34" t="inlineStr">
        <is>
          <t>0</t>
        </is>
      </c>
      <c r="AK34" t="inlineStr">
        <is>
          <t>0</t>
        </is>
      </c>
    </row>
    <row r="35">
      <c r="A35" t="inlineStr">
        <is>
          <t>EIF2S1</t>
        </is>
      </c>
      <c r="B35" t="inlineStr">
        <is>
          <t>1965</t>
        </is>
      </c>
      <c r="C35" t="inlineStr">
        <is>
          <t>symbol</t>
        </is>
      </c>
      <c r="D35" t="inlineStr">
        <is>
          <t>H. sapiens</t>
        </is>
      </c>
      <c r="E35" t="inlineStr">
        <is>
          <t>1965</t>
        </is>
      </c>
      <c r="F35" t="inlineStr">
        <is>
          <t>H. sapiens</t>
        </is>
      </c>
      <c r="G35" t="inlineStr">
        <is>
          <t>EIF2S1</t>
        </is>
      </c>
      <c r="H35" t="inlineStr">
        <is>
          <t>eukaryotic translation initiation factor 2 subunit alpha</t>
        </is>
      </c>
      <c r="I35" t="inlineStr">
        <is>
          <t>EIF2S1 is a subunit of the eukaryotic translation initiation factor 2 (EIF2) that plays a crucial role in the initiation of protein synthesis. It promotes the binding of the initiator tRNA to 40S ribosomal subunits, which occurs as a ternary complex of methionyl-tRNA, EIF2, and GTP. EIF2 is composed of three nonidentical subunits, including EIF2S1, EIF2S2, and EIF2S3. The rate of formation of the ternary complex is regulated by the phosphorylation state of EIF2S1. Mutations in EIF2S1 have been associated with various diseases, including intellectual disability, seizures, and microcephaly.</t>
        </is>
      </c>
      <c r="J35" t="inlineStr">
        <is>
          <t>Mutations in EIF2S1 have been associated with various diseases, including intellectual disability, seizures, and microcephaly. In addition, dysregulation of EIF2S1 phosphorylation has been implicated in the pathogenesis of several neurodegenerative diseases, including Alzheimer's disease and Parkinson's disease. Targeted drug discovery efforts have focused on developing small molecule inhibitors of EIF2S1 phosphorylation as potential therapies for these diseases. One example is ISRIB, a small molecule that enhances the activity of the eIF2B complex, which is responsible for recycling EIF2-GDP to EIF2-GTP. ISRIB has shown promising results in preclinical studies and is currently being evaluated in clinical trials for the treatment of cognitive impairment associated with traumatic brain injury and stroke. Another example is Sephin1, a small molecule that inhibits the activity of a protein called PPP1R15A, which is involved in the negative feedback regulation of EIF2S1 phosphorylation. Sephin1 has shown neuroprotective effects in preclinical models of neurodegenerative diseases and is currently being evaluated in clinical trials for the treatment of amyotrophic lateral sclerosis (ALS).</t>
        </is>
      </c>
      <c r="K35" t="inlineStr">
        <is>
          <t>GO:1990737 response to manganese-induced endoplasmic reticulum stress;GO:2000676 positive regulation of type B pancreatic cell apoptotic process;GO:0032057 negative regulation of translational initiation in response to stress</t>
        </is>
      </c>
      <c r="L35" t="inlineStr"/>
      <c r="M35" t="inlineStr">
        <is>
          <t>Predicted intracellular proteins</t>
        </is>
      </c>
      <c r="N35" t="inlineStr">
        <is>
          <t>Cytosol (Enhanced)</t>
        </is>
      </c>
      <c r="O35" t="inlineStr"/>
      <c r="P35" t="inlineStr">
        <is>
          <t>(M66)PID MYC ACTIV PATHWAY</t>
        </is>
      </c>
      <c r="Q35" t="inlineStr">
        <is>
          <t>(M5922)HALLMARK UNFOLDED PROTEIN RESPONSE; (M5925)HALLMARK E2F TARGETS; (M5926)HALLMARK MYC TARGETS V1</t>
        </is>
      </c>
      <c r="R35" t="inlineStr">
        <is>
          <t>1</t>
        </is>
      </c>
      <c r="S35" t="inlineStr">
        <is>
          <t>0</t>
        </is>
      </c>
      <c r="T35" t="inlineStr">
        <is>
          <t>1</t>
        </is>
      </c>
      <c r="U35" t="inlineStr">
        <is>
          <t>1</t>
        </is>
      </c>
      <c r="V35" t="inlineStr">
        <is>
          <t>0</t>
        </is>
      </c>
      <c r="W35" t="inlineStr">
        <is>
          <t>0</t>
        </is>
      </c>
      <c r="X35" t="inlineStr">
        <is>
          <t>1</t>
        </is>
      </c>
      <c r="Y35" t="inlineStr">
        <is>
          <t>1</t>
        </is>
      </c>
      <c r="Z35" t="inlineStr">
        <is>
          <t>1</t>
        </is>
      </c>
      <c r="AA35" t="inlineStr">
        <is>
          <t>0</t>
        </is>
      </c>
      <c r="AB35" t="inlineStr">
        <is>
          <t>0</t>
        </is>
      </c>
      <c r="AC35" t="inlineStr">
        <is>
          <t>0</t>
        </is>
      </c>
      <c r="AD35" t="inlineStr">
        <is>
          <t>0</t>
        </is>
      </c>
      <c r="AE35" t="inlineStr">
        <is>
          <t>1</t>
        </is>
      </c>
      <c r="AF35" t="inlineStr">
        <is>
          <t>0</t>
        </is>
      </c>
      <c r="AG35" t="inlineStr">
        <is>
          <t>1</t>
        </is>
      </c>
      <c r="AH35" t="inlineStr">
        <is>
          <t>0</t>
        </is>
      </c>
      <c r="AI35" t="inlineStr">
        <is>
          <t>0</t>
        </is>
      </c>
      <c r="AJ35" t="inlineStr">
        <is>
          <t>0</t>
        </is>
      </c>
      <c r="AK35" t="inlineStr">
        <is>
          <t>0</t>
        </is>
      </c>
    </row>
    <row r="36">
      <c r="A36" t="inlineStr">
        <is>
          <t>SH3GLB1</t>
        </is>
      </c>
      <c r="B36" t="inlineStr">
        <is>
          <t>51100</t>
        </is>
      </c>
      <c r="C36" t="inlineStr">
        <is>
          <t>symbol</t>
        </is>
      </c>
      <c r="D36" t="inlineStr">
        <is>
          <t>H. sapiens</t>
        </is>
      </c>
      <c r="E36" t="inlineStr">
        <is>
          <t>51100</t>
        </is>
      </c>
      <c r="F36" t="inlineStr">
        <is>
          <t>H. sapiens</t>
        </is>
      </c>
      <c r="G36" t="inlineStr">
        <is>
          <t>SH3GLB1</t>
        </is>
      </c>
      <c r="H36" t="inlineStr">
        <is>
          <t>SH3 domain containing GRB2 like, endophilin B1</t>
        </is>
      </c>
      <c r="I36" t="inlineStr">
        <is>
          <t>SH3GLB1 is a gene that encodes a protein containing a SRC homology 3 domain. This protein interacts with Bax, a proapoptotic member of the Bcl-2 family, and may play a role in regulating apoptotic signaling pathways. Additionally, SH3GLB1 may be involved in maintaining mitochondrial morphology. The gene undergoes alternate splicing, resulting in multiple transcript variants.</t>
        </is>
      </c>
      <c r="J36" t="inlineStr">
        <is>
          <t>Research has shown that SH3GLB1 may play a role in the development and progression of various diseases. For example, studies have suggested that SH3GLB1 may be involved in the pathogenesis of cancer, including lung cancer, breast cancer, and hepatocellular carcinoma. Additionally, mutations in SH3GLB1 have been linked to Charcot-Marie-Tooth disease, a hereditary neurological disorder.
Targeted drug discovery efforts for SH3GLB1 are still in the early stages, but there is potential for this gene to be a therapeutic target for certain diseases. For example, a study published in 2019 found that a small molecule inhibitor of SH3GLB1 was able to induce apoptosis in cancer cells, suggesting that targeting this gene may be a promising strategy for cancer treatment.
Currently, there are no drugs on the market that specifically target SH3GLB1. However, there are drugs that indirectly affect the protein's function. For example, metformin, a drug commonly used to treat type 2 diabetes, has been shown to increase SH3GLB1 expression and promote autophagy, a process that helps to maintain cellular homeostasis. Additionally, some chemotherapeutic agents, such as cisplatin and doxorubicin, have been shown to induce SH3GLB1-mediated apoptosis in cancer cells.</t>
        </is>
      </c>
      <c r="K36" t="inlineStr">
        <is>
          <t>GO:1903778 protein localization to vacuolar membrane;GO:1903527 positive regulation of membrane tubulation;GO:0048102 autophagic cell death</t>
        </is>
      </c>
      <c r="L36" t="inlineStr"/>
      <c r="M36" t="inlineStr">
        <is>
          <t>Transporters:Accessory Factors Involved in Transport; Predicted intracellular proteins</t>
        </is>
      </c>
      <c r="N36" t="inlineStr">
        <is>
          <t>Cytosol (Supported)</t>
        </is>
      </c>
      <c r="O36" t="inlineStr"/>
      <c r="P36" t="inlineStr"/>
      <c r="Q36" t="inlineStr"/>
      <c r="R36" t="inlineStr">
        <is>
          <t>1</t>
        </is>
      </c>
      <c r="S36" t="inlineStr">
        <is>
          <t>1</t>
        </is>
      </c>
      <c r="T36" t="inlineStr">
        <is>
          <t>0</t>
        </is>
      </c>
      <c r="U36" t="inlineStr">
        <is>
          <t>0</t>
        </is>
      </c>
      <c r="V36" t="inlineStr">
        <is>
          <t>0</t>
        </is>
      </c>
      <c r="W36" t="inlineStr">
        <is>
          <t>0</t>
        </is>
      </c>
      <c r="X36" t="inlineStr">
        <is>
          <t>1</t>
        </is>
      </c>
      <c r="Y36" t="inlineStr">
        <is>
          <t>0</t>
        </is>
      </c>
      <c r="Z36" t="inlineStr">
        <is>
          <t>0</t>
        </is>
      </c>
      <c r="AA36" t="inlineStr">
        <is>
          <t>0</t>
        </is>
      </c>
      <c r="AB36" t="inlineStr">
        <is>
          <t>0</t>
        </is>
      </c>
      <c r="AC36" t="inlineStr">
        <is>
          <t>0</t>
        </is>
      </c>
      <c r="AD36" t="inlineStr">
        <is>
          <t>0</t>
        </is>
      </c>
      <c r="AE36" t="inlineStr">
        <is>
          <t>0</t>
        </is>
      </c>
      <c r="AF36" t="inlineStr">
        <is>
          <t>0</t>
        </is>
      </c>
      <c r="AG36" t="inlineStr">
        <is>
          <t>0</t>
        </is>
      </c>
      <c r="AH36" t="inlineStr">
        <is>
          <t>0</t>
        </is>
      </c>
      <c r="AI36" t="inlineStr">
        <is>
          <t>0</t>
        </is>
      </c>
      <c r="AJ36" t="inlineStr">
        <is>
          <t>0</t>
        </is>
      </c>
      <c r="AK36" t="inlineStr">
        <is>
          <t>0</t>
        </is>
      </c>
    </row>
    <row r="37">
      <c r="A37" t="inlineStr">
        <is>
          <t>GNAI3</t>
        </is>
      </c>
      <c r="B37" t="inlineStr">
        <is>
          <t>2773</t>
        </is>
      </c>
      <c r="C37" t="inlineStr">
        <is>
          <t>symbol</t>
        </is>
      </c>
      <c r="D37" t="inlineStr">
        <is>
          <t>H. sapiens</t>
        </is>
      </c>
      <c r="E37" t="inlineStr">
        <is>
          <t>2773</t>
        </is>
      </c>
      <c r="F37" t="inlineStr">
        <is>
          <t>H. sapiens</t>
        </is>
      </c>
      <c r="G37" t="inlineStr">
        <is>
          <t>GNAI3</t>
        </is>
      </c>
      <c r="H37" t="inlineStr">
        <is>
          <t>G protein subunit alpha i3</t>
        </is>
      </c>
      <c r="I37" t="inlineStr">
        <is>
          <t>The GNAI3 gene encodes an alpha subunit of G proteins, which are involved in various signaling pathways. This gene is a member of the G-alpha family and mutations in it have been associated with auriculocondylar syndrome. Specifically, a gly40-to-arg substitution has been shown to affect downstream targets in the G protein-coupled endothelin receptor pathway.</t>
        </is>
      </c>
      <c r="J37" t="inlineStr">
        <is>
          <t>Mutations in the GNAI3 gene have been associated with auriculocondylar syndrome, a rare genetic disorder characterized by abnormalities in the development of the ear, jaw, and mandible. Targeted drug discovery efforts for GNAI3 have focused on developing drugs that modulate G protein signaling pathways, which are involved in a wide range of physiological processes. One example is the development of drugs that target G protein-coupled receptors (GPCRs), which are involved in the regulation of many cellular processes and are often dysregulated in disease states. Several successful drugs on the market target GPCRs, including beta-blockers for hypertension and angina, antihistamines for allergies, and opioids for pain management. However, there are currently no drugs specifically targeting GNAI3 mutations associated with auriculocondylar syndrome.</t>
        </is>
      </c>
      <c r="K37" t="inlineStr">
        <is>
          <t>GO:0033864 positive regulation of NAD(P)H oxidase activity;GO:0033860 regulation of NAD(P)H oxidase activity;GO:0032930 positive regulation of superoxide anion generation</t>
        </is>
      </c>
      <c r="L37" t="inlineStr"/>
      <c r="M37" t="inlineStr">
        <is>
          <t>Human disease related genes:Congenital malformations:Congenital malformations of the musculoskeletal system; Predicted intracellular proteins; Disease related genes</t>
        </is>
      </c>
      <c r="N37" t="inlineStr">
        <is>
          <t>Centrosome (Supported); Additional: Nucleoli;Nucleoplasm</t>
        </is>
      </c>
      <c r="O37" t="inlineStr"/>
      <c r="P37" t="inlineStr">
        <is>
          <t>(M64)PID S1P S1P4 PATHWAY; (M103)PID S1P S1P1 PATHWAY; (M155)PID S1P META PATHWAY</t>
        </is>
      </c>
      <c r="Q37" t="inlineStr">
        <is>
          <t>(M5908)HALLMARK ANDROGEN RESPONSE; (M5921)HALLMARK COMPLEMENT; (M5932)HALLMARK INFLAMMATORY RESPONSE</t>
        </is>
      </c>
      <c r="R37" t="inlineStr">
        <is>
          <t>0</t>
        </is>
      </c>
      <c r="S37" t="inlineStr">
        <is>
          <t>1</t>
        </is>
      </c>
      <c r="T37" t="inlineStr">
        <is>
          <t>0</t>
        </is>
      </c>
      <c r="U37" t="inlineStr">
        <is>
          <t>0</t>
        </is>
      </c>
      <c r="V37" t="inlineStr">
        <is>
          <t>0</t>
        </is>
      </c>
      <c r="W37" t="inlineStr">
        <is>
          <t>0</t>
        </is>
      </c>
      <c r="X37" t="inlineStr">
        <is>
          <t>0</t>
        </is>
      </c>
      <c r="Y37" t="inlineStr">
        <is>
          <t>0</t>
        </is>
      </c>
      <c r="Z37" t="inlineStr">
        <is>
          <t>1</t>
        </is>
      </c>
      <c r="AA37" t="inlineStr">
        <is>
          <t>0</t>
        </is>
      </c>
      <c r="AB37" t="inlineStr">
        <is>
          <t>0</t>
        </is>
      </c>
      <c r="AC37" t="inlineStr">
        <is>
          <t>1</t>
        </is>
      </c>
      <c r="AD37" t="inlineStr">
        <is>
          <t>1</t>
        </is>
      </c>
      <c r="AE37" t="inlineStr">
        <is>
          <t>0</t>
        </is>
      </c>
      <c r="AF37" t="inlineStr">
        <is>
          <t>1</t>
        </is>
      </c>
      <c r="AG37" t="inlineStr">
        <is>
          <t>1</t>
        </is>
      </c>
      <c r="AH37" t="inlineStr">
        <is>
          <t>1</t>
        </is>
      </c>
      <c r="AI37" t="inlineStr">
        <is>
          <t>0</t>
        </is>
      </c>
      <c r="AJ37" t="inlineStr">
        <is>
          <t>1</t>
        </is>
      </c>
      <c r="AK37" t="inlineStr">
        <is>
          <t>1</t>
        </is>
      </c>
    </row>
    <row r="38">
      <c r="A38" t="inlineStr">
        <is>
          <t>TM9SF1</t>
        </is>
      </c>
      <c r="B38" t="inlineStr">
        <is>
          <t>10548</t>
        </is>
      </c>
      <c r="C38" t="inlineStr">
        <is>
          <t>symbol</t>
        </is>
      </c>
      <c r="D38" t="inlineStr">
        <is>
          <t>H. sapiens</t>
        </is>
      </c>
      <c r="E38" t="inlineStr">
        <is>
          <t>10548</t>
        </is>
      </c>
      <c r="F38" t="inlineStr">
        <is>
          <t>H. sapiens</t>
        </is>
      </c>
      <c r="G38" t="inlineStr">
        <is>
          <t>TM9SF1</t>
        </is>
      </c>
      <c r="H38" t="inlineStr">
        <is>
          <t>transmembrane 9 superfamily member 1</t>
        </is>
      </c>
      <c r="I38" t="inlineStr">
        <is>
          <t>TM9SF1 is a human gene that is predicted to be involved in protein localization to the membrane. It is also predicted to be located in the autophagosome membrane, cytoplasmic vesicle, and lysosomal membrane. TM9SF1 is predicted to be an integral component of the membrane and active in the membrane. This information is provided by the Alliance of Genome Resources as of April 2022.</t>
        </is>
      </c>
      <c r="J38" t="inlineStr">
        <is>
          <t>There is limited information available on the disease implications of TM9SF1. However, some studies have suggested that mutations in this gene may be associated with certain types of cancer, including breast cancer and hepatocellular carcinoma. Targeted drug discovery efforts for TM9SF1 are also limited, but some studies have suggested that targeting this gene may be a potential therapeutic strategy for cancer treatment. Currently, there are no drugs on the market that specifically target TM9SF1. However, there are several drugs that target other proteins involved in protein localization and membrane trafficking, such as bortezomib and carfilzomib, which are used in the treatment of multiple myeloma. Further research is needed to fully understand the disease implications of TM9SF1 and to develop targeted therapies for diseases associated with this gene.</t>
        </is>
      </c>
      <c r="K38" t="inlineStr">
        <is>
          <t>GO:0006914 autophagy;GO:0061919 process utilizing autophagic mechanism;GO:0072657 protein localization to membrane</t>
        </is>
      </c>
      <c r="L38" t="inlineStr"/>
      <c r="M38" t="inlineStr">
        <is>
          <t>Transporters:Accessory Factors Involved in Transport; Predicted intracellular proteins</t>
        </is>
      </c>
      <c r="N38" t="inlineStr">
        <is>
          <t>Golgi apparatus (Approved)</t>
        </is>
      </c>
      <c r="O38" t="inlineStr"/>
      <c r="P38" t="inlineStr"/>
      <c r="Q38" t="inlineStr"/>
      <c r="R38" t="inlineStr">
        <is>
          <t>1</t>
        </is>
      </c>
      <c r="S38" t="inlineStr">
        <is>
          <t>0</t>
        </is>
      </c>
      <c r="T38" t="inlineStr">
        <is>
          <t>0</t>
        </is>
      </c>
      <c r="U38" t="inlineStr">
        <is>
          <t>0</t>
        </is>
      </c>
      <c r="V38" t="inlineStr">
        <is>
          <t>0</t>
        </is>
      </c>
      <c r="W38" t="inlineStr">
        <is>
          <t>0</t>
        </is>
      </c>
      <c r="X38" t="inlineStr">
        <is>
          <t>0</t>
        </is>
      </c>
      <c r="Y38" t="inlineStr">
        <is>
          <t>0</t>
        </is>
      </c>
      <c r="Z38" t="inlineStr">
        <is>
          <t>0</t>
        </is>
      </c>
      <c r="AA38" t="inlineStr">
        <is>
          <t>0</t>
        </is>
      </c>
      <c r="AB38" t="inlineStr">
        <is>
          <t>0</t>
        </is>
      </c>
      <c r="AC38" t="inlineStr">
        <is>
          <t>0</t>
        </is>
      </c>
      <c r="AD38" t="inlineStr">
        <is>
          <t>0</t>
        </is>
      </c>
      <c r="AE38" t="inlineStr">
        <is>
          <t>0</t>
        </is>
      </c>
      <c r="AF38" t="inlineStr">
        <is>
          <t>0</t>
        </is>
      </c>
      <c r="AG38" t="inlineStr">
        <is>
          <t>0</t>
        </is>
      </c>
      <c r="AH38" t="inlineStr">
        <is>
          <t>0</t>
        </is>
      </c>
      <c r="AI38" t="inlineStr">
        <is>
          <t>0</t>
        </is>
      </c>
      <c r="AJ38" t="inlineStr">
        <is>
          <t>0</t>
        </is>
      </c>
      <c r="AK38" t="inlineStr">
        <is>
          <t>0</t>
        </is>
      </c>
    </row>
    <row r="39">
      <c r="A39" t="inlineStr">
        <is>
          <t>EEF2</t>
        </is>
      </c>
      <c r="B39" t="inlineStr">
        <is>
          <t>1938</t>
        </is>
      </c>
      <c r="C39" t="inlineStr">
        <is>
          <t>symbol</t>
        </is>
      </c>
      <c r="D39" t="inlineStr">
        <is>
          <t>H. sapiens</t>
        </is>
      </c>
      <c r="E39" t="inlineStr">
        <is>
          <t>1938</t>
        </is>
      </c>
      <c r="F39" t="inlineStr">
        <is>
          <t>H. sapiens</t>
        </is>
      </c>
      <c r="G39" t="inlineStr">
        <is>
          <t>EEF2</t>
        </is>
      </c>
      <c r="H39" t="inlineStr">
        <is>
          <t>eukaryotic translation elongation factor 2</t>
        </is>
      </c>
      <c r="I39" t="inlineStr">
        <is>
          <t>EEF2 is a gene that encodes a protein called eukaryotic translation elongation factor 2. This protein is a member of the GTP-binding translation elongation factor family and is essential for protein synthesis. Its main function is to promote the movement of the nascent protein chain from the A-site to the P-site of the ribosome in a GTP-dependent manner. However, this protein can be completely inactivated by phosphorylation by EF-2 kinase. Overall, EEF2 plays a crucial role in the process of protein synthesis.</t>
        </is>
      </c>
      <c r="J39" t="inlineStr">
        <is>
          <t>EEF2 has been implicated in several diseases, including cancer, neurodegenerative disorders, and infectious diseases. In cancer, EEF2 has been shown to be overexpressed in several types of tumors, and its inhibition has been proposed as a potential therapeutic strategy. In neurodegenerative disorders, EEF2 has been linked to the regulation of protein synthesis in neurons, and its dysfunction has been associated with the pathogenesis of diseases such as Alzheimer's and Parkinson's. In infectious diseases, EEF2 has been shown to be a target of several bacterial toxins, including diphtheria toxin and Pseudomonas aeruginosa exotoxin A.
Several drug discovery efforts have targeted EEF2 as a potential therapeutic target. One approach has been to develop small molecule inhibitors of EF-2 kinase, which phosphorylates and inactivates EEF2. Several compounds have been identified that can inhibit EF-2 kinase activity, including NH125, a compound that has shown promise in preclinical studies for the treatment of cancer. Another approach has been to develop immunotoxins that target EEF2-expressing cancer cells. One example is the immunotoxin SS1P, which targets mesothelin-expressing cancer cells and has been approved for the treatment of mesothelioma.
In conclusion, EEF2 plays a crucial role in protein synthesis and has been implicated in several diseases. Targeting EEF2 and its regulators has shown promise as a therapeutic strategy, and several drugs targeting EEF2 are currently in development or on the market.</t>
        </is>
      </c>
      <c r="K39" t="inlineStr">
        <is>
          <t>GO:0006414 translational elongation;GO:0002244 hematopoietic progenitor cell differentiation;GO:0045727 positive regulation of translation</t>
        </is>
      </c>
      <c r="L39" t="inlineStr"/>
      <c r="M39" t="inlineStr">
        <is>
          <t>Disease related genes; Cancer-related genes:Candidate cancer biomarkers; Human disease related genes:Nervous system diseases:Neurodegenerative diseases; Predicted intracellular proteins; FDA approved drug targets:Biotech drugs</t>
        </is>
      </c>
      <c r="N39" t="inlineStr">
        <is>
          <t>Cytosol;Plasma membrane (Enhanced)</t>
        </is>
      </c>
      <c r="O39" t="inlineStr">
        <is>
          <t>Adenosine-5-Diphosphoribose; Diphthamide; Guanosine-5'-Diphosphate; N~2~,N~2~-DIMETHYL-N~1~-(6-OXO-5,6-DIHYDROPHENANTHRIDIN-2-YL)GLYCINAMIDE; Esketamine; Moxetumomab Pasudotox</t>
        </is>
      </c>
      <c r="P39" t="inlineStr">
        <is>
          <t>(M121)PID MTOR 4PATHWAY</t>
        </is>
      </c>
      <c r="Q39" t="inlineStr">
        <is>
          <t>(M5922)HALLMARK UNFOLDED PROTEIN RESPONSE</t>
        </is>
      </c>
      <c r="R39" t="inlineStr">
        <is>
          <t>0</t>
        </is>
      </c>
      <c r="S39" t="inlineStr">
        <is>
          <t>0</t>
        </is>
      </c>
      <c r="T39" t="inlineStr">
        <is>
          <t>0</t>
        </is>
      </c>
      <c r="U39" t="inlineStr">
        <is>
          <t>0</t>
        </is>
      </c>
      <c r="V39" t="inlineStr">
        <is>
          <t>0</t>
        </is>
      </c>
      <c r="W39" t="inlineStr">
        <is>
          <t>0</t>
        </is>
      </c>
      <c r="X39" t="inlineStr">
        <is>
          <t>0</t>
        </is>
      </c>
      <c r="Y39" t="inlineStr">
        <is>
          <t>0</t>
        </is>
      </c>
      <c r="Z39" t="inlineStr">
        <is>
          <t>1</t>
        </is>
      </c>
      <c r="AA39" t="inlineStr">
        <is>
          <t>0</t>
        </is>
      </c>
      <c r="AB39" t="inlineStr">
        <is>
          <t>0</t>
        </is>
      </c>
      <c r="AC39" t="inlineStr">
        <is>
          <t>0</t>
        </is>
      </c>
      <c r="AD39" t="inlineStr">
        <is>
          <t>0</t>
        </is>
      </c>
      <c r="AE39" t="inlineStr">
        <is>
          <t>1</t>
        </is>
      </c>
      <c r="AF39" t="inlineStr">
        <is>
          <t>0</t>
        </is>
      </c>
      <c r="AG39" t="inlineStr">
        <is>
          <t>0</t>
        </is>
      </c>
      <c r="AH39" t="inlineStr">
        <is>
          <t>0</t>
        </is>
      </c>
      <c r="AI39" t="inlineStr">
        <is>
          <t>0</t>
        </is>
      </c>
      <c r="AJ39" t="inlineStr">
        <is>
          <t>0</t>
        </is>
      </c>
      <c r="AK39" t="inlineStr">
        <is>
          <t>0</t>
        </is>
      </c>
    </row>
    <row r="40">
      <c r="A40" t="inlineStr">
        <is>
          <t>ATG2A</t>
        </is>
      </c>
      <c r="B40" t="inlineStr">
        <is>
          <t>23130</t>
        </is>
      </c>
      <c r="C40" t="inlineStr">
        <is>
          <t>symbol</t>
        </is>
      </c>
      <c r="D40" t="inlineStr">
        <is>
          <t>H. sapiens</t>
        </is>
      </c>
      <c r="E40" t="inlineStr">
        <is>
          <t>23130</t>
        </is>
      </c>
      <c r="F40" t="inlineStr">
        <is>
          <t>H. sapiens</t>
        </is>
      </c>
      <c r="G40" t="inlineStr">
        <is>
          <t>ATG2A</t>
        </is>
      </c>
      <c r="H40" t="inlineStr">
        <is>
          <t>autophagy related 2A</t>
        </is>
      </c>
      <c r="I40" t="inlineStr">
        <is>
          <t>ATG2A is a human gene that is involved in autophagosome assembly. It is predicted to have phosphatidylinositol-3-phosphate binding activity and is located in the endoplasmic reticulum membrane, lipid droplet, and phagophore assembly site membrane. It is also predicted to be an active component in the phagophore assembly site and an extrinsic component of the membrane. This information is provided by the Alliance of Genome Resources as of April 2022.</t>
        </is>
      </c>
      <c r="J40" t="inlineStr">
        <is>
          <t>Research on ATG2A is still in its early stages, and there is limited information available on its disease implications and targeted drug discovery efforts. However, autophagy dysfunction has been implicated in various diseases, including cancer, neurodegenerative disorders, and infectious diseases. Therefore, targeting autophagy-related genes such as ATG2A may have therapeutic potential in these diseases. 
Currently, there are no drugs specifically targeting ATG2A. However, several drugs targeting autophagy-related pathways are in clinical trials or on the market. For example, chloroquine and hydroxychloroquine, which inhibit autophagy by blocking lysosomal acidification, have been used to treat malaria and autoimmune diseases. Additionally, rapamycin and its analogs, which inhibit the mammalian target of rapamycin (mTOR) pathway, have been investigated as potential cancer therapies. 
In conclusion, while there is limited information available on the disease implications and targeted drug discovery efforts for ATG2A, targeting autophagy-related pathways has shown promise in various diseases. Further research on ATG2A and other autophagy-related genes may lead to the development of novel therapies for these diseases.</t>
        </is>
      </c>
      <c r="K40" t="inlineStr">
        <is>
          <t>GO:0044805 late nucleophagy;GO:0034727 piecemeal microautophagy of the nucleus;GO:0016237 lysosomal microautophagy</t>
        </is>
      </c>
      <c r="L40" t="inlineStr"/>
      <c r="M40" t="inlineStr">
        <is>
          <t>Transporters; Predicted intracellular proteins</t>
        </is>
      </c>
      <c r="N40" t="inlineStr">
        <is>
          <t>Vesicles (Supported); Additional: Nucleoplasm</t>
        </is>
      </c>
      <c r="O40" t="inlineStr"/>
      <c r="P40" t="inlineStr"/>
      <c r="Q40" t="inlineStr"/>
      <c r="R40" t="inlineStr">
        <is>
          <t>1</t>
        </is>
      </c>
      <c r="S40" t="inlineStr">
        <is>
          <t>1</t>
        </is>
      </c>
      <c r="T40" t="inlineStr">
        <is>
          <t>0</t>
        </is>
      </c>
      <c r="U40" t="inlineStr">
        <is>
          <t>1</t>
        </is>
      </c>
      <c r="V40" t="inlineStr">
        <is>
          <t>0</t>
        </is>
      </c>
      <c r="W40" t="inlineStr">
        <is>
          <t>0</t>
        </is>
      </c>
      <c r="X40" t="inlineStr">
        <is>
          <t>0</t>
        </is>
      </c>
      <c r="Y40" t="inlineStr">
        <is>
          <t>0</t>
        </is>
      </c>
      <c r="Z40" t="inlineStr">
        <is>
          <t>0</t>
        </is>
      </c>
      <c r="AA40" t="inlineStr">
        <is>
          <t>0</t>
        </is>
      </c>
      <c r="AB40" t="inlineStr">
        <is>
          <t>0</t>
        </is>
      </c>
      <c r="AC40" t="inlineStr">
        <is>
          <t>0</t>
        </is>
      </c>
      <c r="AD40" t="inlineStr">
        <is>
          <t>0</t>
        </is>
      </c>
      <c r="AE40" t="inlineStr">
        <is>
          <t>0</t>
        </is>
      </c>
      <c r="AF40" t="inlineStr">
        <is>
          <t>0</t>
        </is>
      </c>
      <c r="AG40" t="inlineStr">
        <is>
          <t>0</t>
        </is>
      </c>
      <c r="AH40" t="inlineStr">
        <is>
          <t>0</t>
        </is>
      </c>
      <c r="AI40" t="inlineStr">
        <is>
          <t>0</t>
        </is>
      </c>
      <c r="AJ40" t="inlineStr">
        <is>
          <t>0</t>
        </is>
      </c>
      <c r="AK40" t="inlineStr">
        <is>
          <t>0</t>
        </is>
      </c>
    </row>
    <row r="41">
      <c r="A41" t="inlineStr">
        <is>
          <t>HGS</t>
        </is>
      </c>
      <c r="B41" t="inlineStr">
        <is>
          <t>9146</t>
        </is>
      </c>
      <c r="C41" t="inlineStr">
        <is>
          <t>symbol</t>
        </is>
      </c>
      <c r="D41" t="inlineStr">
        <is>
          <t>H. sapiens</t>
        </is>
      </c>
      <c r="E41" t="inlineStr">
        <is>
          <t>9146</t>
        </is>
      </c>
      <c r="F41" t="inlineStr">
        <is>
          <t>H. sapiens</t>
        </is>
      </c>
      <c r="G41" t="inlineStr">
        <is>
          <t>HGS</t>
        </is>
      </c>
      <c r="H41" t="inlineStr">
        <is>
          <t>hepatocyte growth factor-regulated tyrosine kinase substrate</t>
        </is>
      </c>
      <c r="I41" t="inlineStr">
        <is>
          <t>HGS, also known as hepatocyte growth factor-regulated tyrosine kinase substrate, is a gene that encodes a protein responsible for regulating endosomal sorting and playing a crucial role in the recycling and degradation of membrane receptors. The protein sorts monoubiquitinated membrane proteins into the multivesicular body, which targets these proteins for lysosome-dependent degradation. This gene's function is essential for maintaining proper cellular homeostasis and preventing the accumulation of damaged or unnecessary proteins. Dysregulation of HGS has been linked to various diseases, including cancer and neurodegenerative disorders.</t>
        </is>
      </c>
      <c r="J41" t="inlineStr">
        <is>
          <t>Dysregulation of HGS has been implicated in various diseases, including cancer and neurodegenerative disorders. In cancer, HGS has been shown to play a role in tumor growth and metastasis by regulating the degradation of growth factor receptors and other signaling molecules. Targeting HGS has emerged as a potential therapeutic strategy for cancer treatment. Several small molecule inhibitors of HGS have been developed and are currently being evaluated in preclinical studies. In neurodegenerative disorders, HGS has been linked to the accumulation of misfolded proteins, such as alpha-synuclein in Parkinson's disease. Targeting HGS-mediated protein degradation pathways has been proposed as a potential therapeutic approach for these disorders. However, there are currently no drugs on the market that specifically target HGS.</t>
        </is>
      </c>
      <c r="K41" t="inlineStr">
        <is>
          <t>GO:0030948 negative regulation of vascular endothelial growth factor receptor signaling pathway;GO:0010642 negative regulation of platelet-derived growth factor receptor signaling pathway;GO:1903543 positive regulation of exosomal secretion</t>
        </is>
      </c>
      <c r="L41" t="inlineStr"/>
      <c r="M41" t="inlineStr">
        <is>
          <t>Predicted intracellular proteins</t>
        </is>
      </c>
      <c r="N41" t="inlineStr">
        <is>
          <t>Endosomes;Lysosomes (Supported); Additional: Cytosol</t>
        </is>
      </c>
      <c r="O41" t="inlineStr">
        <is>
          <t>Citric acid</t>
        </is>
      </c>
      <c r="P41" t="inlineStr">
        <is>
          <t>(M214)PID ERBB1 INTERNALIZATION PATHWAY; (M142)PID AJDISS 2PATHWAY; (M237)PID VEGFR1 2 PATHWAY</t>
        </is>
      </c>
      <c r="Q41" t="inlineStr"/>
      <c r="R41" t="inlineStr">
        <is>
          <t>1</t>
        </is>
      </c>
      <c r="S41" t="inlineStr">
        <is>
          <t>0</t>
        </is>
      </c>
      <c r="T41" t="inlineStr">
        <is>
          <t>0</t>
        </is>
      </c>
      <c r="U41" t="inlineStr">
        <is>
          <t>0</t>
        </is>
      </c>
      <c r="V41" t="inlineStr">
        <is>
          <t>0</t>
        </is>
      </c>
      <c r="W41" t="inlineStr">
        <is>
          <t>0</t>
        </is>
      </c>
      <c r="X41" t="inlineStr">
        <is>
          <t>0</t>
        </is>
      </c>
      <c r="Y41" t="inlineStr">
        <is>
          <t>0</t>
        </is>
      </c>
      <c r="Z41" t="inlineStr">
        <is>
          <t>0</t>
        </is>
      </c>
      <c r="AA41" t="inlineStr">
        <is>
          <t>0</t>
        </is>
      </c>
      <c r="AB41" t="inlineStr">
        <is>
          <t>0</t>
        </is>
      </c>
      <c r="AC41" t="inlineStr">
        <is>
          <t>0</t>
        </is>
      </c>
      <c r="AD41" t="inlineStr">
        <is>
          <t>1</t>
        </is>
      </c>
      <c r="AE41" t="inlineStr">
        <is>
          <t>0</t>
        </is>
      </c>
      <c r="AF41" t="inlineStr">
        <is>
          <t>0</t>
        </is>
      </c>
      <c r="AG41" t="inlineStr">
        <is>
          <t>0</t>
        </is>
      </c>
      <c r="AH41" t="inlineStr">
        <is>
          <t>0</t>
        </is>
      </c>
      <c r="AI41" t="inlineStr">
        <is>
          <t>0</t>
        </is>
      </c>
      <c r="AJ41" t="inlineStr">
        <is>
          <t>1</t>
        </is>
      </c>
      <c r="AK41" t="inlineStr">
        <is>
          <t>0</t>
        </is>
      </c>
    </row>
    <row r="42">
      <c r="A42" t="inlineStr">
        <is>
          <t>TNFSF10</t>
        </is>
      </c>
      <c r="B42" t="inlineStr">
        <is>
          <t>8743</t>
        </is>
      </c>
      <c r="C42" t="inlineStr">
        <is>
          <t>symbol</t>
        </is>
      </c>
      <c r="D42" t="inlineStr">
        <is>
          <t>H. sapiens</t>
        </is>
      </c>
      <c r="E42" t="inlineStr">
        <is>
          <t>8743</t>
        </is>
      </c>
      <c r="F42" t="inlineStr">
        <is>
          <t>H. sapiens</t>
        </is>
      </c>
      <c r="G42" t="inlineStr">
        <is>
          <t>TNFSF10</t>
        </is>
      </c>
      <c r="H42" t="inlineStr">
        <is>
          <t>TNF superfamily member 10</t>
        </is>
      </c>
      <c r="I42" t="inlineStr">
        <is>
          <t>TNFSF10, also known as TNF superfamily member 10, is a cytokine that belongs to the tumor necrosis factor (TNF) ligand family. It induces apoptosis in transformed and tumor cells, but not in normal cells, although it is expressed in most normal tissues. TNFSF10 binds to several members of the TNF receptor superfamily, including TNFRSF10A/TRAILR1, TNFRSF10B/TRAILR2, TNFRSF10C/TRAILR3, TNFRSF10D/TRAILR4, and possibly also to TNFRSF11B/OPG. Its activity may be modulated by binding to decoy receptors that cannot induce apoptosis. The binding of TNFSF10 to its receptors triggers the activation of MAPK8/JNK, caspase 8, and caspase 3. Different isoforms of TNFSF10 have been found due to alternative splicing.</t>
        </is>
      </c>
      <c r="J42" t="inlineStr">
        <is>
          <t>TNFSF10 has been implicated in various diseases, including cancer, autoimmune diseases, and viral infections. In cancer, TNFSF10 has been shown to induce apoptosis in tumor cells, making it a potential target for cancer therapy. Several drugs targeting TNFSF10 or its receptors have been developed, including monoclonal antibodies and small molecule inhibitors. One example is the monoclonal antibody, conatumumab, which targets TNFRSF10A/TRAILR1 and has shown promising results in clinical trials for the treatment of solid tumors. Another example is the small molecule inhibitor, GDC-0917, which targets caspase 8 and has shown efficacy in preclinical studies for the treatment of hematological malignancies. However, despite the potential of TNFSF10 as a therapeutic target, the development of drugs targeting this cytokine has been challenging, and more research is needed to fully understand its role in disease and to develop effective therapies.</t>
        </is>
      </c>
      <c r="K42" t="inlineStr">
        <is>
          <t>GO:0090200 positive regulation of release of cytochrome c from mitochondria;GO:0090199 regulation of release of cytochrome c from mitochondria;GO:2001238 positive regulation of extrinsic apoptotic signaling pathway</t>
        </is>
      </c>
      <c r="L42" t="inlineStr"/>
      <c r="M42" t="inlineStr">
        <is>
          <t>Predicted secreted proteins; CD markers; Cancer-related genes:Candidate cancer biomarkers; Predicted intracellular proteins</t>
        </is>
      </c>
      <c r="N42" t="inlineStr"/>
      <c r="O42" t="inlineStr"/>
      <c r="P42" t="inlineStr">
        <is>
          <t>(M79)PID TRAIL PATHWAY; (M5883)NABA SECRETED FACTORS; (M5885)NABA MATRISOME ASSOCIATED</t>
        </is>
      </c>
      <c r="Q42" t="inlineStr">
        <is>
          <t>(M5902)HALLMARK APOPTOSIS; (M5947)HALLMARK IL2 STAT5 SIGNALING; (M5913)HALLMARK INTERFERON GAMMA RESPONSE</t>
        </is>
      </c>
      <c r="R42" t="inlineStr">
        <is>
          <t>0</t>
        </is>
      </c>
      <c r="S42" t="inlineStr">
        <is>
          <t>0</t>
        </is>
      </c>
      <c r="T42" t="inlineStr">
        <is>
          <t>0</t>
        </is>
      </c>
      <c r="U42" t="inlineStr">
        <is>
          <t>1</t>
        </is>
      </c>
      <c r="V42" t="inlineStr">
        <is>
          <t>0</t>
        </is>
      </c>
      <c r="W42" t="inlineStr">
        <is>
          <t>0</t>
        </is>
      </c>
      <c r="X42" t="inlineStr">
        <is>
          <t>0</t>
        </is>
      </c>
      <c r="Y42" t="inlineStr">
        <is>
          <t>1</t>
        </is>
      </c>
      <c r="Z42" t="inlineStr">
        <is>
          <t>1</t>
        </is>
      </c>
      <c r="AA42" t="inlineStr">
        <is>
          <t>0</t>
        </is>
      </c>
      <c r="AB42" t="inlineStr">
        <is>
          <t>1</t>
        </is>
      </c>
      <c r="AC42" t="inlineStr">
        <is>
          <t>1</t>
        </is>
      </c>
      <c r="AD42" t="inlineStr">
        <is>
          <t>0</t>
        </is>
      </c>
      <c r="AE42" t="inlineStr">
        <is>
          <t>0</t>
        </is>
      </c>
      <c r="AF42" t="inlineStr">
        <is>
          <t>1</t>
        </is>
      </c>
      <c r="AG42" t="inlineStr">
        <is>
          <t>0</t>
        </is>
      </c>
      <c r="AH42" t="inlineStr">
        <is>
          <t>0</t>
        </is>
      </c>
      <c r="AI42" t="inlineStr">
        <is>
          <t>0</t>
        </is>
      </c>
      <c r="AJ42" t="inlineStr">
        <is>
          <t>1</t>
        </is>
      </c>
      <c r="AK42" t="inlineStr">
        <is>
          <t>1</t>
        </is>
      </c>
    </row>
    <row r="43">
      <c r="A43" t="inlineStr">
        <is>
          <t>ATF4</t>
        </is>
      </c>
      <c r="B43" t="inlineStr">
        <is>
          <t>468</t>
        </is>
      </c>
      <c r="C43" t="inlineStr">
        <is>
          <t>symbol</t>
        </is>
      </c>
      <c r="D43" t="inlineStr">
        <is>
          <t>H. sapiens</t>
        </is>
      </c>
      <c r="E43" t="inlineStr">
        <is>
          <t>468</t>
        </is>
      </c>
      <c r="F43" t="inlineStr">
        <is>
          <t>H. sapiens</t>
        </is>
      </c>
      <c r="G43" t="inlineStr">
        <is>
          <t>ATF4</t>
        </is>
      </c>
      <c r="H43" t="inlineStr">
        <is>
          <t>activating transcription factor 4</t>
        </is>
      </c>
      <c r="I43" t="inlineStr">
        <is>
          <t>ATF4 (activating transcription factor 4) is a transcription factor that binds to DNA and regulates gene expression. It was originally identified as a protein that could bind to a specific enhancer element in the LTR of HTLV-1, a virus that causes leukemia. ATF4 belongs to a family of DNA-binding proteins that includes other transcription factors such as AP-1 and CREB. These proteins share a leucine zipper region that is involved in protein-protein interactions and a DNA binding domain. ATF4 is involved in a variety of cellular processes, including stress response, metabolism, and differentiation. Mutations in the ATF4 gene have been associated with several diseases, including cancer and neurodegenerative disorders.</t>
        </is>
      </c>
      <c r="J43" t="inlineStr">
        <is>
          <t>ATF4 has been implicated in several diseases, including cancer, neurodegenerative disorders, and metabolic disorders. In cancer, ATF4 has been shown to promote tumor growth and survival by regulating genes involved in cell proliferation, angiogenesis, and apoptosis. In neurodegenerative disorders, ATF4 has been linked to the accumulation of misfolded proteins and neuronal cell death. In metabolic disorders, ATF4 has been shown to regulate genes involved in glucose and lipid metabolism.
Targeted drug discovery efforts for ATF4 are still in the early stages, but several potential drug targets have been identified. One approach is to target the upstream signaling pathways that activate ATF4, such as the PERK pathway in the endoplasmic reticulum stress response. Another approach is to directly target ATF4 itself, either by inhibiting its DNA binding activity or by promoting its degradation.
There are currently no drugs on the market that specifically target ATF4, but several drugs have been shown to indirectly affect ATF4 activity. For example, the anti-diabetic drug metformin has been shown to activate ATF4 and promote glucose uptake in muscle cells. The anti-cancer drug bortezomib inhibits the proteasome, leading to the accumulation of misfolded proteins and activation of the ATF4 pathway. These drugs may provide insights into the potential therapeutic benefits of targeting ATF4 in disease.</t>
        </is>
      </c>
      <c r="K43" t="inlineStr">
        <is>
          <t>GO:0036091 positive regulation of transcription from RNA polymerase II promoter in response to oxidative stress;GO:0070982 L-asparagine metabolic process;GO:0140468 HRI-mediated signaling</t>
        </is>
      </c>
      <c r="L43" t="inlineStr"/>
      <c r="M43" t="inlineStr">
        <is>
          <t>Transcription factors:Basic domains; Predicted intracellular proteins</t>
        </is>
      </c>
      <c r="N43" t="inlineStr">
        <is>
          <t>Nucleoplasm (Supported)</t>
        </is>
      </c>
      <c r="O43" t="inlineStr"/>
      <c r="P43" t="inlineStr">
        <is>
          <t>(M65)PID FRA PATHWAY</t>
        </is>
      </c>
      <c r="Q43" t="inlineStr">
        <is>
          <t>(M5922)HALLMARK UNFOLDED PROTEIN RESPONSE</t>
        </is>
      </c>
      <c r="R43" t="inlineStr">
        <is>
          <t>0</t>
        </is>
      </c>
      <c r="S43" t="inlineStr">
        <is>
          <t>0</t>
        </is>
      </c>
      <c r="T43" t="inlineStr">
        <is>
          <t>1</t>
        </is>
      </c>
      <c r="U43" t="inlineStr">
        <is>
          <t>1</t>
        </is>
      </c>
      <c r="V43" t="inlineStr">
        <is>
          <t>0</t>
        </is>
      </c>
      <c r="W43" t="inlineStr">
        <is>
          <t>1</t>
        </is>
      </c>
      <c r="X43" t="inlineStr">
        <is>
          <t>1</t>
        </is>
      </c>
      <c r="Y43" t="inlineStr">
        <is>
          <t>1</t>
        </is>
      </c>
      <c r="Z43" t="inlineStr">
        <is>
          <t>1</t>
        </is>
      </c>
      <c r="AA43" t="inlineStr">
        <is>
          <t>1</t>
        </is>
      </c>
      <c r="AB43" t="inlineStr">
        <is>
          <t>0</t>
        </is>
      </c>
      <c r="AC43" t="inlineStr">
        <is>
          <t>0</t>
        </is>
      </c>
      <c r="AD43" t="inlineStr">
        <is>
          <t>1</t>
        </is>
      </c>
      <c r="AE43" t="inlineStr">
        <is>
          <t>1</t>
        </is>
      </c>
      <c r="AF43" t="inlineStr">
        <is>
          <t>1</t>
        </is>
      </c>
      <c r="AG43" t="inlineStr">
        <is>
          <t>1</t>
        </is>
      </c>
      <c r="AH43" t="inlineStr">
        <is>
          <t>1</t>
        </is>
      </c>
      <c r="AI43" t="inlineStr">
        <is>
          <t>0</t>
        </is>
      </c>
      <c r="AJ43" t="inlineStr">
        <is>
          <t>0</t>
        </is>
      </c>
      <c r="AK43" t="inlineStr">
        <is>
          <t>0</t>
        </is>
      </c>
    </row>
    <row r="44">
      <c r="A44" t="inlineStr">
        <is>
          <t>PRKAR1A</t>
        </is>
      </c>
      <c r="B44" t="inlineStr">
        <is>
          <t>5573</t>
        </is>
      </c>
      <c r="C44" t="inlineStr">
        <is>
          <t>symbol</t>
        </is>
      </c>
      <c r="D44" t="inlineStr">
        <is>
          <t>H. sapiens</t>
        </is>
      </c>
      <c r="E44" t="inlineStr">
        <is>
          <t>5573</t>
        </is>
      </c>
      <c r="F44" t="inlineStr">
        <is>
          <t>H. sapiens</t>
        </is>
      </c>
      <c r="G44" t="inlineStr">
        <is>
          <t>PRKAR1A</t>
        </is>
      </c>
      <c r="H44" t="inlineStr">
        <is>
          <t>protein kinase cAMP-dependent type I regulatory subunit alpha</t>
        </is>
      </c>
      <c r="I44" t="inlineStr">
        <is>
          <t>PRKAR1A is a gene that encodes one of the regulatory subunits of the cAMP-dependent protein kinase, which is important for various cellular functions. The inactive kinase holoenzyme is composed of two regulatory and two catalytic subunits, and cAMP causes its dissociation into a dimer of regulatory subunits bound to four cAMP and two free monomeric catalytic subunits. Mutations in PRKAR1A cause Carney complex (CNC) and can also lead to the formation of the thyroid tumor-specific chimeric oncogene known as PTC2. This protein has been found to be a tissue-specific extinguisher that down-regulates the expression of seven liver genes in hepatoma x fibroblast hybrids. Additionally, a nonconventional nuclear localization sequence (NLS) has been found for this protein, suggesting a role in DNA replication via nuclear transport of the second subunit of the Replication Factor C (RFC40).</t>
        </is>
      </c>
      <c r="J44" t="inlineStr">
        <is>
          <t>Carney complex (CNC) is a rare genetic disorder caused by mutations in the PRKAR1A gene. It is characterized by the development of multiple benign tumors in various parts of the body, including the heart, skin, and endocrine glands. There is currently no cure for CNC, and treatment is focused on managing the symptoms and complications associated with the disease. Targeted drug discovery efforts for CNC are ongoing, with a focus on developing drugs that can specifically target the underlying genetic mutations. One example of a successful drug on the market for a related condition is cabergoline, which is used to treat pituitary tumors associated with CNC. Other potential drug targets for CNC include the cAMP signaling pathway and the mTOR pathway.</t>
        </is>
      </c>
      <c r="K44" t="inlineStr">
        <is>
          <t>GO:2000480 negative regulation of cAMP-dependent protein kinase activity;GO:0071377 cellular response to glucagon stimulus;GO:0046007 negative regulation of activated T cell proliferation</t>
        </is>
      </c>
      <c r="L44" t="inlineStr"/>
      <c r="M44" t="inlineStr">
        <is>
          <t>Human disease related genes:Endocrine and metabolic diseases:Adrenal gland diseases; Disease related genes; Cancer-related genes:Mutational cancer driver genes; Human disease related genes:Other diseases:Others; Human disease related genes:Endocrine and metabolic diseases:Hypothalamus and pituitary gland diseases; Human disease related genes:Congenital malformations:Congenital malformations of the musculoskeletal system; Predicted intracellular proteins</t>
        </is>
      </c>
      <c r="N44" t="inlineStr">
        <is>
          <t>Cytosol (Approved)</t>
        </is>
      </c>
      <c r="O44" t="inlineStr">
        <is>
          <t>(Rp)-cAMPS; Cyclic GMP; Cyclic adenosine monophosphate; GEM-231</t>
        </is>
      </c>
      <c r="P44" t="inlineStr">
        <is>
          <t>(M277)PID INTEGRIN A4B1 PATHWAY</t>
        </is>
      </c>
      <c r="Q44" t="inlineStr"/>
      <c r="R44" t="inlineStr">
        <is>
          <t>0</t>
        </is>
      </c>
      <c r="S44" t="inlineStr">
        <is>
          <t>0</t>
        </is>
      </c>
      <c r="T44" t="inlineStr">
        <is>
          <t>0</t>
        </is>
      </c>
      <c r="U44" t="inlineStr">
        <is>
          <t>0</t>
        </is>
      </c>
      <c r="V44" t="inlineStr">
        <is>
          <t>0</t>
        </is>
      </c>
      <c r="W44" t="inlineStr">
        <is>
          <t>0</t>
        </is>
      </c>
      <c r="X44" t="inlineStr">
        <is>
          <t>0</t>
        </is>
      </c>
      <c r="Y44" t="inlineStr">
        <is>
          <t>0</t>
        </is>
      </c>
      <c r="Z44" t="inlineStr">
        <is>
          <t>0</t>
        </is>
      </c>
      <c r="AA44" t="inlineStr">
        <is>
          <t>0</t>
        </is>
      </c>
      <c r="AB44" t="inlineStr">
        <is>
          <t>0</t>
        </is>
      </c>
      <c r="AC44" t="inlineStr">
        <is>
          <t>0</t>
        </is>
      </c>
      <c r="AD44" t="inlineStr">
        <is>
          <t>1</t>
        </is>
      </c>
      <c r="AE44" t="inlineStr">
        <is>
          <t>1</t>
        </is>
      </c>
      <c r="AF44" t="inlineStr">
        <is>
          <t>0</t>
        </is>
      </c>
      <c r="AG44" t="inlineStr">
        <is>
          <t>0</t>
        </is>
      </c>
      <c r="AH44" t="inlineStr">
        <is>
          <t>0</t>
        </is>
      </c>
      <c r="AI44" t="inlineStr">
        <is>
          <t>0</t>
        </is>
      </c>
      <c r="AJ44" t="inlineStr">
        <is>
          <t>0</t>
        </is>
      </c>
      <c r="AK44" t="inlineStr">
        <is>
          <t>1</t>
        </is>
      </c>
    </row>
    <row r="45">
      <c r="A45" t="inlineStr">
        <is>
          <t>EEF2K</t>
        </is>
      </c>
      <c r="B45" t="inlineStr">
        <is>
          <t>29904</t>
        </is>
      </c>
      <c r="C45" t="inlineStr">
        <is>
          <t>symbol</t>
        </is>
      </c>
      <c r="D45" t="inlineStr">
        <is>
          <t>H. sapiens</t>
        </is>
      </c>
      <c r="E45" t="inlineStr">
        <is>
          <t>29904</t>
        </is>
      </c>
      <c r="F45" t="inlineStr">
        <is>
          <t>H. sapiens</t>
        </is>
      </c>
      <c r="G45" t="inlineStr">
        <is>
          <t>EEF2K</t>
        </is>
      </c>
      <c r="H45" t="inlineStr">
        <is>
          <t>eukaryotic elongation factor 2 kinase</t>
        </is>
      </c>
      <c r="I45" t="inlineStr">
        <is>
          <t>EEF2K is a gene that encodes a protein kinase involved in the regulation of protein synthesis. It is part of the calmodulin-mediated signaling pathway that connects cell surface receptors to cell division. EEF2K phosphorylates eukaryotic elongation factor 2 (EEF2), which inhibits its function. The activity of EEF2K is increased in many cancers, making it a potential target for anti-cancer treatment. This gene is highly conserved, meaning it has remained relatively unchanged throughout evolution.</t>
        </is>
      </c>
      <c r="J45" t="inlineStr">
        <is>
          <t>EEF2K has been implicated in several diseases, including cancer, neurodegenerative disorders, and cardiovascular diseases. In cancer, EEF2K is overexpressed and promotes tumor growth by enhancing protein synthesis. Therefore, EEF2K inhibitors have been developed as potential anti-cancer drugs. One such inhibitor, NH125, has been shown to inhibit the growth of breast cancer cells in vitro and in vivo. Another inhibitor, A-484954, has been shown to inhibit the growth of multiple myeloma cells. In neurodegenerative disorders, EEF2K has been shown to play a role in the regulation of autophagy, a process that removes damaged proteins and organelles from cells. Therefore, EEF2K inhibitors have been proposed as potential treatments for neurodegenerative diseases such as Alzheimer's and Parkinson's. However, no EEF2K inhibitors have been approved for clinical use yet.</t>
        </is>
      </c>
      <c r="K45" t="inlineStr">
        <is>
          <t>GO:0031035 myosin filament disassembly;GO:0031037 myosin II filament disassembly;GO:0031038 myosin II filament organization</t>
        </is>
      </c>
      <c r="L45" t="inlineStr">
        <is>
          <t>yes</t>
        </is>
      </c>
      <c r="M45" t="inlineStr">
        <is>
          <t>Enzymes; Kinases:Atypical kinases; ENZYME proteins:Transferases; Predicted intracellular proteins</t>
        </is>
      </c>
      <c r="N45" t="inlineStr">
        <is>
          <t>Nucleoplasm (Approved)</t>
        </is>
      </c>
      <c r="O45" t="inlineStr"/>
      <c r="P45" t="inlineStr">
        <is>
          <t>(M209)PID P38 GAMMA DELTA PATHWAY; (M121)PID MTOR 4PATHWAY</t>
        </is>
      </c>
      <c r="Q45" t="inlineStr"/>
      <c r="R45" t="inlineStr">
        <is>
          <t>1</t>
        </is>
      </c>
      <c r="S45" t="inlineStr">
        <is>
          <t>0</t>
        </is>
      </c>
      <c r="T45" t="inlineStr">
        <is>
          <t>1</t>
        </is>
      </c>
      <c r="U45" t="inlineStr">
        <is>
          <t>0</t>
        </is>
      </c>
      <c r="V45" t="inlineStr">
        <is>
          <t>0</t>
        </is>
      </c>
      <c r="W45" t="inlineStr">
        <is>
          <t>1</t>
        </is>
      </c>
      <c r="X45" t="inlineStr">
        <is>
          <t>0</t>
        </is>
      </c>
      <c r="Y45" t="inlineStr">
        <is>
          <t>0</t>
        </is>
      </c>
      <c r="Z45" t="inlineStr">
        <is>
          <t>0</t>
        </is>
      </c>
      <c r="AA45" t="inlineStr">
        <is>
          <t>0</t>
        </is>
      </c>
      <c r="AB45" t="inlineStr">
        <is>
          <t>0</t>
        </is>
      </c>
      <c r="AC45" t="inlineStr">
        <is>
          <t>0</t>
        </is>
      </c>
      <c r="AD45" t="inlineStr">
        <is>
          <t>0</t>
        </is>
      </c>
      <c r="AE45" t="inlineStr">
        <is>
          <t>1</t>
        </is>
      </c>
      <c r="AF45" t="inlineStr">
        <is>
          <t>0</t>
        </is>
      </c>
      <c r="AG45" t="inlineStr">
        <is>
          <t>0</t>
        </is>
      </c>
      <c r="AH45" t="inlineStr">
        <is>
          <t>0</t>
        </is>
      </c>
      <c r="AI45" t="inlineStr">
        <is>
          <t>0</t>
        </is>
      </c>
      <c r="AJ45" t="inlineStr">
        <is>
          <t>0</t>
        </is>
      </c>
      <c r="AK45" t="inlineStr">
        <is>
          <t>1</t>
        </is>
      </c>
    </row>
    <row r="46">
      <c r="A46" t="inlineStr">
        <is>
          <t>C12orf44</t>
        </is>
      </c>
      <c r="B46" t="inlineStr">
        <is>
          <t>60673</t>
        </is>
      </c>
      <c r="C46" t="inlineStr">
        <is>
          <t>gene_synonym</t>
        </is>
      </c>
      <c r="D46" t="inlineStr">
        <is>
          <t>H. sapiens</t>
        </is>
      </c>
      <c r="E46" t="inlineStr">
        <is>
          <t>60673</t>
        </is>
      </c>
      <c r="F46" t="inlineStr">
        <is>
          <t>H. sapiens</t>
        </is>
      </c>
      <c r="G46" t="inlineStr">
        <is>
          <t>ATG101</t>
        </is>
      </c>
      <c r="H46" t="inlineStr">
        <is>
          <t>autophagy related 101</t>
        </is>
      </c>
      <c r="I46" t="inlineStr">
        <is>
          <t>ATG101 is a human gene that is involved in autophagy, a process by which cells break down and recycle their own components. The gene encodes a protein that is involved in the assembly of autophagosomes, which are structures that engulf and break down cellular material. The protein also has the ability to bind to identical proteins. ATG101 is located in the phagophore assembly site, which is the site where autophagosomes are formed. This information is provided by the Alliance of Genome Resources as of April 2022.</t>
        </is>
      </c>
      <c r="J46" t="inlineStr">
        <is>
          <t>There is limited information available on the disease implications of ATG101. However, autophagy dysfunction has been implicated in a variety of diseases, including cancer, neurodegenerative disorders, and infectious diseases. As such, ATG101 may be a potential target for drug discovery efforts aimed at modulating autophagy.
Currently, there are no drugs on the market that specifically target ATG101. However, there are several drugs that target other components of the autophagy pathway, such as mTOR inhibitors and lysosomal modulators. For example, the mTOR inhibitor everolimus is used to treat certain types of cancer, while the lysosomal modulator hydroxychloroquine is used to treat autoimmune diseases such as lupus and rheumatoid arthritis.
Overall, while the specific role of ATG101 in disease remains unclear, targeting the autophagy pathway as a whole may hold promise for the development of new therapies for a range of diseases.</t>
        </is>
      </c>
      <c r="K46" t="inlineStr">
        <is>
          <t>GO:1903059 regulation of protein lipidation;GO:0050746 regulation of lipoprotein metabolic process;GO:0000045 autophagosome assembly</t>
        </is>
      </c>
      <c r="L46" t="inlineStr"/>
      <c r="M46" t="inlineStr">
        <is>
          <t>Transporters; Predicted intracellular proteins</t>
        </is>
      </c>
      <c r="N46" t="inlineStr"/>
      <c r="O46" t="inlineStr"/>
      <c r="P46" t="inlineStr"/>
      <c r="Q46" t="inlineStr"/>
      <c r="R46" t="inlineStr">
        <is>
          <t>1</t>
        </is>
      </c>
      <c r="S46" t="inlineStr">
        <is>
          <t>1</t>
        </is>
      </c>
      <c r="T46" t="inlineStr">
        <is>
          <t>0</t>
        </is>
      </c>
      <c r="U46" t="inlineStr">
        <is>
          <t>1</t>
        </is>
      </c>
      <c r="V46" t="inlineStr">
        <is>
          <t>0</t>
        </is>
      </c>
      <c r="W46" t="inlineStr">
        <is>
          <t>0</t>
        </is>
      </c>
      <c r="X46" t="inlineStr">
        <is>
          <t>0</t>
        </is>
      </c>
      <c r="Y46" t="inlineStr">
        <is>
          <t>0</t>
        </is>
      </c>
      <c r="Z46" t="inlineStr">
        <is>
          <t>0</t>
        </is>
      </c>
      <c r="AA46" t="inlineStr">
        <is>
          <t>0</t>
        </is>
      </c>
      <c r="AB46" t="inlineStr">
        <is>
          <t>0</t>
        </is>
      </c>
      <c r="AC46" t="inlineStr">
        <is>
          <t>0</t>
        </is>
      </c>
      <c r="AD46" t="inlineStr">
        <is>
          <t>0</t>
        </is>
      </c>
      <c r="AE46" t="inlineStr">
        <is>
          <t>1</t>
        </is>
      </c>
      <c r="AF46" t="inlineStr">
        <is>
          <t>0</t>
        </is>
      </c>
      <c r="AG46" t="inlineStr">
        <is>
          <t>0</t>
        </is>
      </c>
      <c r="AH46" t="inlineStr">
        <is>
          <t>0</t>
        </is>
      </c>
      <c r="AI46" t="inlineStr">
        <is>
          <t>0</t>
        </is>
      </c>
      <c r="AJ46" t="inlineStr">
        <is>
          <t>0</t>
        </is>
      </c>
      <c r="AK46" t="inlineStr">
        <is>
          <t>0</t>
        </is>
      </c>
    </row>
    <row r="47">
      <c r="A47" t="inlineStr">
        <is>
          <t>CHMP2B</t>
        </is>
      </c>
      <c r="B47" t="inlineStr">
        <is>
          <t>25978</t>
        </is>
      </c>
      <c r="C47" t="inlineStr">
        <is>
          <t>symbol</t>
        </is>
      </c>
      <c r="D47" t="inlineStr">
        <is>
          <t>H. sapiens</t>
        </is>
      </c>
      <c r="E47" t="inlineStr">
        <is>
          <t>25978</t>
        </is>
      </c>
      <c r="F47" t="inlineStr">
        <is>
          <t>H. sapiens</t>
        </is>
      </c>
      <c r="G47" t="inlineStr">
        <is>
          <t>CHMP2B</t>
        </is>
      </c>
      <c r="H47" t="inlineStr">
        <is>
          <t>charged multivesicular body protein 2B</t>
        </is>
      </c>
      <c r="I47" t="inlineStr">
        <is>
          <t>CHMP2B is a human gene that encodes a component of the ESCRT-III complex, which is responsible for the recycling or degradation of cell surface receptors. This gene is expressed in neurons throughout the brain and mutations in it have been linked to familial frontotemporal lobar degeneration. The protein encoded by CHMP2B can be found as a monomer in the cytosol or as an oligomer in ESCRT-III complexes on endosomal membranes. Its main function is to concentrate and invaginate ubiquitinated endosomal cargos into intralumenal vesicles.</t>
        </is>
      </c>
      <c r="J47" t="inlineStr">
        <is>
          <t>Mutations in the CHMP2B gene have been linked to familial frontotemporal lobar degeneration (FTLD), a neurodegenerative disorder characterized by progressive atrophy of the frontal and temporal lobes of the brain. FTLD is a heterogeneous group of disorders that can present with a variety of symptoms, including changes in behavior, language, and motor function. There are currently no disease-modifying treatments for FTLD, and management is largely supportive.
Targeted drug discovery efforts for CHMP2B are still in the early stages, but there is growing interest in developing therapies that target the ESCRT-III complex. One potential approach is to modulate the activity of the VPS4 ATPase, which is required for ESCRT-III disassembly and recycling. Small molecule inhibitors of VPS4 have been shown to impair ESCRT function and induce cell death in cancer cells, and may have potential as a therapeutic strategy for neurodegenerative diseases.
There are currently no drugs on the market that target CHMP2B or the ESCRT-III complex specifically. However, there are several drugs that have been approved for other indications that may have potential for repurposing in FTLD. For example, lithium, a mood stabilizer used to treat bipolar disorder, has been shown to improve cognitive function and reduce brain atrophy in patients with FTLD. Other drugs that have shown promise in preclinical studies include histone deacetylase inhibitors, which have been shown to improve cognitive function and reduce neuroinflammation in animal models of FTLD.</t>
        </is>
      </c>
      <c r="K47" t="inlineStr">
        <is>
          <t>GO:1904896 ESCRT complex disassembly;GO:1904903 ESCRT III complex disassembly;GO:0051469 vesicle fusion with vacuole</t>
        </is>
      </c>
      <c r="L47" t="inlineStr"/>
      <c r="M47" t="inlineStr">
        <is>
          <t>Predicted intracellular proteins; Human disease related genes:Nervous system diseases:Neurodegenerative diseases; Disease related genes</t>
        </is>
      </c>
      <c r="N47" t="inlineStr">
        <is>
          <t>Cytosol (Approved)</t>
        </is>
      </c>
      <c r="O47" t="inlineStr"/>
      <c r="P47" t="inlineStr"/>
      <c r="Q47" t="inlineStr"/>
      <c r="R47" t="inlineStr">
        <is>
          <t>1</t>
        </is>
      </c>
      <c r="S47" t="inlineStr">
        <is>
          <t>0</t>
        </is>
      </c>
      <c r="T47" t="inlineStr">
        <is>
          <t>0</t>
        </is>
      </c>
      <c r="U47" t="inlineStr">
        <is>
          <t>1</t>
        </is>
      </c>
      <c r="V47" t="inlineStr">
        <is>
          <t>1</t>
        </is>
      </c>
      <c r="W47" t="inlineStr">
        <is>
          <t>0</t>
        </is>
      </c>
      <c r="X47" t="inlineStr">
        <is>
          <t>0</t>
        </is>
      </c>
      <c r="Y47" t="inlineStr">
        <is>
          <t>0</t>
        </is>
      </c>
      <c r="Z47" t="inlineStr">
        <is>
          <t>1</t>
        </is>
      </c>
      <c r="AA47" t="inlineStr">
        <is>
          <t>0</t>
        </is>
      </c>
      <c r="AB47" t="inlineStr">
        <is>
          <t>0</t>
        </is>
      </c>
      <c r="AC47" t="inlineStr">
        <is>
          <t>0</t>
        </is>
      </c>
      <c r="AD47" t="inlineStr">
        <is>
          <t>0</t>
        </is>
      </c>
      <c r="AE47" t="inlineStr">
        <is>
          <t>0</t>
        </is>
      </c>
      <c r="AF47" t="inlineStr">
        <is>
          <t>0</t>
        </is>
      </c>
      <c r="AG47" t="inlineStr">
        <is>
          <t>0</t>
        </is>
      </c>
      <c r="AH47" t="inlineStr">
        <is>
          <t>1</t>
        </is>
      </c>
      <c r="AI47" t="inlineStr">
        <is>
          <t>0</t>
        </is>
      </c>
      <c r="AJ47" t="inlineStr">
        <is>
          <t>0</t>
        </is>
      </c>
      <c r="AK47" t="inlineStr">
        <is>
          <t>0</t>
        </is>
      </c>
    </row>
    <row r="48">
      <c r="A48" t="inlineStr">
        <is>
          <t>CLN3</t>
        </is>
      </c>
      <c r="B48" t="inlineStr">
        <is>
          <t>1201</t>
        </is>
      </c>
      <c r="C48" t="inlineStr">
        <is>
          <t>symbol</t>
        </is>
      </c>
      <c r="D48" t="inlineStr">
        <is>
          <t>H. sapiens</t>
        </is>
      </c>
      <c r="E48" t="inlineStr">
        <is>
          <t>1201</t>
        </is>
      </c>
      <c r="F48" t="inlineStr">
        <is>
          <t>H. sapiens</t>
        </is>
      </c>
      <c r="G48" t="inlineStr">
        <is>
          <t>CLN3</t>
        </is>
      </c>
      <c r="H48" t="inlineStr">
        <is>
          <t>CLN3 lysosomal/endosomal transmembrane protein, battenin</t>
        </is>
      </c>
      <c r="I48" t="inlineStr">
        <is>
          <t>CLN3 is a gene that encodes a lysosomal/endosomal transmembrane protein called battenin. Mutations in this gene, as well as other neuronal ceroid-lipofuscinosis (CLN) genes, lead to neurodegenerative diseases collectively known as neuronal ceroid lipofuscinoses (NCLs) or Batten disease. The protein is involved in lysosomal function, and many alternatively spliced transcript variants have been found for this gene.</t>
        </is>
      </c>
      <c r="J48" t="inlineStr">
        <is>
          <t>Mutations in the CLN3 gene lead to the development of Batten disease, a rare and fatal neurodegenerative disorder that primarily affects children. The disease is characterized by the accumulation of lipopigments in the brain and other tissues, leading to progressive loss of vision, seizures, cognitive decline, and ultimately death. Currently, there are no approved treatments for Batten disease, and management is primarily supportive. However, there are ongoing efforts to develop targeted therapies for this devastating disease. One approach is to develop drugs that can restore lysosomal function, which is impaired in Batten disease. Several drugs, including cysteamine and miglustat, have shown promise in preclinical and clinical studies and are currently being used off-label to treat Batten disease. However, more research is needed to develop effective treatments for this rare disease.</t>
        </is>
      </c>
      <c r="K48" t="inlineStr">
        <is>
          <t>GO:0090384 phagosome-lysosome docking;GO:1900079 regulation of arginine biosynthetic process;GO:0036359 renal potassium excretion</t>
        </is>
      </c>
      <c r="L48" t="inlineStr"/>
      <c r="M48" t="inlineStr">
        <is>
          <t>Disease related genes; Potential drug targets; Transporters:Electrochemical Potential-driven transporters; Human disease related genes:Congenital disorders of metabolism:Lysosomal storage diseases; Predicted intracellular proteins; Human disease related genes:Congenital disorders of metabolism:Congenital disorders of lipid/glycolipid metabolism</t>
        </is>
      </c>
      <c r="N48" t="inlineStr">
        <is>
          <t>Nucleoplasm (Approved)</t>
        </is>
      </c>
      <c r="O48" t="inlineStr"/>
      <c r="P48" t="inlineStr"/>
      <c r="Q48" t="inlineStr"/>
      <c r="R48" t="inlineStr">
        <is>
          <t>1</t>
        </is>
      </c>
      <c r="S48" t="inlineStr">
        <is>
          <t>1</t>
        </is>
      </c>
      <c r="T48" t="inlineStr">
        <is>
          <t>0</t>
        </is>
      </c>
      <c r="U48" t="inlineStr">
        <is>
          <t>0</t>
        </is>
      </c>
      <c r="V48" t="inlineStr">
        <is>
          <t>0</t>
        </is>
      </c>
      <c r="W48" t="inlineStr">
        <is>
          <t>0</t>
        </is>
      </c>
      <c r="X48" t="inlineStr">
        <is>
          <t>0</t>
        </is>
      </c>
      <c r="Y48" t="inlineStr">
        <is>
          <t>1</t>
        </is>
      </c>
      <c r="Z48" t="inlineStr">
        <is>
          <t>0</t>
        </is>
      </c>
      <c r="AA48" t="inlineStr">
        <is>
          <t>0</t>
        </is>
      </c>
      <c r="AB48" t="inlineStr">
        <is>
          <t>1</t>
        </is>
      </c>
      <c r="AC48" t="inlineStr">
        <is>
          <t>0</t>
        </is>
      </c>
      <c r="AD48" t="inlineStr">
        <is>
          <t>1</t>
        </is>
      </c>
      <c r="AE48" t="inlineStr">
        <is>
          <t>0</t>
        </is>
      </c>
      <c r="AF48" t="inlineStr">
        <is>
          <t>1</t>
        </is>
      </c>
      <c r="AG48" t="inlineStr">
        <is>
          <t>0</t>
        </is>
      </c>
      <c r="AH48" t="inlineStr">
        <is>
          <t>1</t>
        </is>
      </c>
      <c r="AI48" t="inlineStr">
        <is>
          <t>0</t>
        </is>
      </c>
      <c r="AJ48" t="inlineStr">
        <is>
          <t>0</t>
        </is>
      </c>
      <c r="AK48" t="inlineStr">
        <is>
          <t>0</t>
        </is>
      </c>
    </row>
    <row r="49">
      <c r="A49" t="inlineStr">
        <is>
          <t>GAA</t>
        </is>
      </c>
      <c r="B49" t="inlineStr">
        <is>
          <t>2548</t>
        </is>
      </c>
      <c r="C49" t="inlineStr">
        <is>
          <t>symbol</t>
        </is>
      </c>
      <c r="D49" t="inlineStr">
        <is>
          <t>H. sapiens</t>
        </is>
      </c>
      <c r="E49" t="inlineStr">
        <is>
          <t>2548</t>
        </is>
      </c>
      <c r="F49" t="inlineStr">
        <is>
          <t>H. sapiens</t>
        </is>
      </c>
      <c r="G49" t="inlineStr">
        <is>
          <t>GAA</t>
        </is>
      </c>
      <c r="H49" t="inlineStr">
        <is>
          <t>alpha glucosidase</t>
        </is>
      </c>
      <c r="I49" t="inlineStr">
        <is>
          <t>The GAA gene encodes for lysosomal alpha-glucosidase, an enzyme that is crucial for breaking down glycogen into glucose in lysosomes. The preproprotein encoded by this gene undergoes proteolytic processing to generate various intermediate forms and the mature form of the enzyme. Mutations in the GAA gene lead to glycogen storage disease II, also known as Pompe's disease, which is an autosomal recessive disorder with a wide range of clinical presentations. Alternative splicing of the GAA gene results in the production of multiple transcript variants.</t>
        </is>
      </c>
      <c r="J49" t="inlineStr">
        <is>
          <t>Glycogen storage disease II, also known as Pompe's disease, is caused by mutations in the GAA gene, which result in a deficiency of lysosomal alpha-glucosidase enzyme activity. This leads to the accumulation of glycogen in various tissues, particularly in the heart, skeletal muscles, and liver, causing progressive muscle weakness, respiratory failure, and cardiomyopathy. There are currently two FDA-approved enzyme replacement therapies (ERTs) for Pompe's disease: alglucosidase alfa and avalglucosidase alfa. Both drugs are recombinant forms of human alpha-glucosidase that are administered intravenously and have been shown to improve muscle function and reduce glycogen accumulation in clinical trials. In addition to ERTs, there are ongoing efforts to develop small molecule drugs that can enhance the activity of residual alpha-glucosidase or target alternative pathways for glycogen degradation. These efforts include the development of pharmacological chaperones, gene therapies, and gene editing approaches.</t>
        </is>
      </c>
      <c r="K49" t="inlineStr">
        <is>
          <t>GO:0043181 vacuolar sequestering;GO:0002086 diaphragm contraction;GO:0000023 maltose metabolic process</t>
        </is>
      </c>
      <c r="L49" t="inlineStr"/>
      <c r="M49" t="inlineStr">
        <is>
          <t>ENZYME proteins:Hydrolases; Disease related genes; Human disease related genes:Congenital disorders of metabolism:Congenital disorders of carbohydrate metabolism; Enzymes; Predicted intracellular proteins; FDA approved drug targets:Small molecule drugs</t>
        </is>
      </c>
      <c r="N49" t="inlineStr">
        <is>
          <t>Vesicles (Approved)</t>
        </is>
      </c>
      <c r="O49" t="inlineStr">
        <is>
          <t>Acarbose; Miglitol; AT2220</t>
        </is>
      </c>
      <c r="P49" t="inlineStr">
        <is>
          <t>(M288)PID HES HEY PATHWAY</t>
        </is>
      </c>
      <c r="Q49" t="inlineStr">
        <is>
          <t>(M5891)HALLMARK HYPOXIA; (M5909)HALLMARK MYOGENESIS</t>
        </is>
      </c>
      <c r="R49" t="inlineStr">
        <is>
          <t>1</t>
        </is>
      </c>
      <c r="S49" t="inlineStr">
        <is>
          <t>0</t>
        </is>
      </c>
      <c r="T49" t="inlineStr">
        <is>
          <t>0</t>
        </is>
      </c>
      <c r="U49" t="inlineStr">
        <is>
          <t>0</t>
        </is>
      </c>
      <c r="V49" t="inlineStr">
        <is>
          <t>0</t>
        </is>
      </c>
      <c r="W49" t="inlineStr">
        <is>
          <t>0</t>
        </is>
      </c>
      <c r="X49" t="inlineStr">
        <is>
          <t>0</t>
        </is>
      </c>
      <c r="Y49" t="inlineStr">
        <is>
          <t>0</t>
        </is>
      </c>
      <c r="Z49" t="inlineStr">
        <is>
          <t>0</t>
        </is>
      </c>
      <c r="AA49" t="inlineStr">
        <is>
          <t>0</t>
        </is>
      </c>
      <c r="AB49" t="inlineStr">
        <is>
          <t>0</t>
        </is>
      </c>
      <c r="AC49" t="inlineStr">
        <is>
          <t>0</t>
        </is>
      </c>
      <c r="AD49" t="inlineStr">
        <is>
          <t>0</t>
        </is>
      </c>
      <c r="AE49" t="inlineStr">
        <is>
          <t>1</t>
        </is>
      </c>
      <c r="AF49" t="inlineStr">
        <is>
          <t>0</t>
        </is>
      </c>
      <c r="AG49" t="inlineStr">
        <is>
          <t>0</t>
        </is>
      </c>
      <c r="AH49" t="inlineStr">
        <is>
          <t>1</t>
        </is>
      </c>
      <c r="AI49" t="inlineStr">
        <is>
          <t>0</t>
        </is>
      </c>
      <c r="AJ49" t="inlineStr">
        <is>
          <t>0</t>
        </is>
      </c>
      <c r="AK49" t="inlineStr">
        <is>
          <t>0</t>
        </is>
      </c>
    </row>
    <row r="50">
      <c r="A50" t="inlineStr">
        <is>
          <t>NFE2L2</t>
        </is>
      </c>
      <c r="B50" t="inlineStr">
        <is>
          <t>4780</t>
        </is>
      </c>
      <c r="C50" t="inlineStr">
        <is>
          <t>symbol</t>
        </is>
      </c>
      <c r="D50" t="inlineStr">
        <is>
          <t>H. sapiens</t>
        </is>
      </c>
      <c r="E50" t="inlineStr">
        <is>
          <t>4780</t>
        </is>
      </c>
      <c r="F50" t="inlineStr">
        <is>
          <t>H. sapiens</t>
        </is>
      </c>
      <c r="G50" t="inlineStr">
        <is>
          <t>NFE2L2</t>
        </is>
      </c>
      <c r="H50" t="inlineStr">
        <is>
          <t>NFE2 like bZIP transcription factor 2</t>
        </is>
      </c>
      <c r="I50" t="inlineStr">
        <is>
          <t>NFE2L2 is a gene that encodes a transcription factor belonging to a small family of basic leucine zipper proteins. This transcription factor regulates genes that contain antioxidant response elements in their promoters, many of which are involved in response to injury and inflammation, including the production of free radicals. The gene has multiple transcript variants that encode different isoforms.</t>
        </is>
      </c>
      <c r="J50" t="inlineStr">
        <is>
          <t>NFE2L2 has been implicated in various diseases, including cancer, neurodegenerative disorders, and cardiovascular diseases. In cancer, NFE2L2 is often overexpressed, leading to increased antioxidant capacity and resistance to chemotherapy. Therefore, targeting NFE2L2 has been explored as a potential therapeutic strategy for cancer treatment. Several small molecule inhibitors of NFE2L2 have been developed, including brusatol and trigonelline, which have shown promising results in preclinical studies.
In neurodegenerative disorders, NFE2L2 has been shown to play a protective role by regulating the expression of genes involved in oxidative stress and inflammation. Therefore, activation of NFE2L2 has been explored as a potential therapeutic strategy for these disorders. One example is dimethyl fumarate, which is an FDA-approved drug for the treatment of multiple sclerosis and has been shown to activate NFE2L2 and reduce oxidative stress in the brain.
In cardiovascular diseases, NFE2L2 has been shown to play a protective role by regulating the expression of genes involved in antioxidant defense and inflammation. Therefore, activation of NFE2L2 has been explored as a potential therapeutic strategy for these diseases. One example is bardoxolone methyl, which is an investigational drug for the treatment of chronic kidney disease and has been shown to activate NFE2L2 and reduce inflammation in the kidneys.
Overall, targeting NFE2L2 has shown promise as a therapeutic strategy for various diseases, and several drugs targeting this gene are currently in development or on the market.</t>
        </is>
      </c>
      <c r="K50" t="inlineStr">
        <is>
          <t>GO:1903788 positive regulation of glutathione biosynthetic process;GO:0009407 toxin catabolic process;GO:0043387 mycotoxin catabolic process</t>
        </is>
      </c>
      <c r="L50" t="inlineStr"/>
      <c r="M50" t="inlineStr">
        <is>
          <t>Cancer-related genes:Mutated cancer genes; Transcription factors:Basic domains; Disease related genes; Cancer-related genes:Mutational cancer driver genes; Predicted intracellular proteins; Human disease related genes:Cancers:Cancers of the digestive system</t>
        </is>
      </c>
      <c r="N50" t="inlineStr">
        <is>
          <t>Nucleoplasm;Plasma membrane (Uncertain); Additional: Centrosome;Cytosol;Golgi apparatus</t>
        </is>
      </c>
      <c r="O50" t="inlineStr"/>
      <c r="P50" t="inlineStr"/>
      <c r="Q50" t="inlineStr">
        <is>
          <t>(M5890)HALLMARK TNFA SIGNALING VIA NFKB</t>
        </is>
      </c>
      <c r="R50" t="inlineStr">
        <is>
          <t>0</t>
        </is>
      </c>
      <c r="S50" t="inlineStr">
        <is>
          <t>1</t>
        </is>
      </c>
      <c r="T50" t="inlineStr">
        <is>
          <t>1</t>
        </is>
      </c>
      <c r="U50" t="inlineStr">
        <is>
          <t>1</t>
        </is>
      </c>
      <c r="V50" t="inlineStr">
        <is>
          <t>1</t>
        </is>
      </c>
      <c r="W50" t="inlineStr">
        <is>
          <t>1</t>
        </is>
      </c>
      <c r="X50" t="inlineStr">
        <is>
          <t>1</t>
        </is>
      </c>
      <c r="Y50" t="inlineStr">
        <is>
          <t>1</t>
        </is>
      </c>
      <c r="Z50" t="inlineStr">
        <is>
          <t>0</t>
        </is>
      </c>
      <c r="AA50" t="inlineStr">
        <is>
          <t>0</t>
        </is>
      </c>
      <c r="AB50" t="inlineStr">
        <is>
          <t>1</t>
        </is>
      </c>
      <c r="AC50" t="inlineStr">
        <is>
          <t>1</t>
        </is>
      </c>
      <c r="AD50" t="inlineStr">
        <is>
          <t>1</t>
        </is>
      </c>
      <c r="AE50" t="inlineStr">
        <is>
          <t>0</t>
        </is>
      </c>
      <c r="AF50" t="inlineStr">
        <is>
          <t>1</t>
        </is>
      </c>
      <c r="AG50" t="inlineStr">
        <is>
          <t>1</t>
        </is>
      </c>
      <c r="AH50" t="inlineStr">
        <is>
          <t>1</t>
        </is>
      </c>
      <c r="AI50" t="inlineStr">
        <is>
          <t>1</t>
        </is>
      </c>
      <c r="AJ50" t="inlineStr">
        <is>
          <t>0</t>
        </is>
      </c>
      <c r="AK50" t="inlineStr">
        <is>
          <t>1</t>
        </is>
      </c>
    </row>
    <row r="51">
      <c r="A51" t="inlineStr">
        <is>
          <t>SPHK1</t>
        </is>
      </c>
      <c r="B51" t="inlineStr">
        <is>
          <t>8877</t>
        </is>
      </c>
      <c r="C51" t="inlineStr">
        <is>
          <t>symbol</t>
        </is>
      </c>
      <c r="D51" t="inlineStr">
        <is>
          <t>H. sapiens</t>
        </is>
      </c>
      <c r="E51" t="inlineStr">
        <is>
          <t>8877</t>
        </is>
      </c>
      <c r="F51" t="inlineStr">
        <is>
          <t>H. sapiens</t>
        </is>
      </c>
      <c r="G51" t="inlineStr">
        <is>
          <t>SPHK1</t>
        </is>
      </c>
      <c r="H51" t="inlineStr">
        <is>
          <t>sphingosine kinase 1</t>
        </is>
      </c>
      <c r="I51" t="inlineStr">
        <is>
          <t>SPHK1, or sphingosine kinase 1, is a gene that encodes a protein responsible for catalyzing the phosphorylation of sphingosine to form sphingosine-1-phosphate (S1P). S1P is a lipid mediator that has both intra- and extracellular functions, regulating proliferation and survival intracellularly and acting as a ligand for cell surface G protein-coupled receptors extracellularly. SPHK1 and S1P play a crucial role in TNF-alpha signaling and the NF-kappa-B activation pathway, which are important in inflammatory, antiapoptotic, and immune processes. Phosphorylation of the SPHK1 protein alters its catalytic activity and promotes its translocation to the plasma membrane. Multiple transcript variants encoding different isoforms are produced through alternative splicing.</t>
        </is>
      </c>
      <c r="J51" t="inlineStr">
        <is>
          <t>SPHK1 has been implicated in various diseases, including cancer, inflammation, and autoimmune disorders. In cancer, SPHK1 is overexpressed and promotes tumor growth, invasion, and metastasis. Therefore, targeting SPHK1 has emerged as a potential therapeutic strategy for cancer treatment. Several small molecule inhibitors of SPHK1 have been developed and tested in preclinical studies, showing promising results in inhibiting tumor growth and metastasis. However, no SPHK1 inhibitors have been approved for clinical use yet. In addition to cancer, SPHK1 has also been implicated in inflammatory and autoimmune diseases, such as multiple sclerosis and rheumatoid arthritis. Therefore, targeting SPHK1 may also have therapeutic potential in these diseases. One example of a successful drug targeting S1P receptors, which are activated by S1P produced by SPHK1, is fingolimod, which is used to treat multiple sclerosis. Fingolimod acts as a functional antagonist of S1P receptors, preventing the egress of lymphocytes from lymphoid tissues and reducing inflammation.</t>
        </is>
      </c>
      <c r="K51" t="inlineStr">
        <is>
          <t>GO:0046521 sphingoid catabolic process;GO:1905364 regulation of endosomal vesicle fusion;GO:1900060 negative regulation of ceramide biosynthetic process</t>
        </is>
      </c>
      <c r="L51" t="inlineStr">
        <is>
          <t>yes</t>
        </is>
      </c>
      <c r="M51" t="inlineStr">
        <is>
          <t>Enzymes; ENZYME proteins:Transferases; Predicted intracellular proteins</t>
        </is>
      </c>
      <c r="N51" t="inlineStr">
        <is>
          <t>Cytosol;Plasma membrane (Supported)</t>
        </is>
      </c>
      <c r="O51" t="inlineStr"/>
      <c r="P51" t="inlineStr">
        <is>
          <t>(M103)PID S1P S1P1 PATHWAY; (M155)PID S1P META PATHWAY; (M53)PID INTEGRIN3 PATHWAY</t>
        </is>
      </c>
      <c r="Q51" t="inlineStr">
        <is>
          <t>(M5890)HALLMARK TNFA SIGNALING VIA NFKB; (M5909)HALLMARK MYOGENESIS; (M5932)HALLMARK INFLAMMATORY RESPONSE</t>
        </is>
      </c>
      <c r="R51" t="inlineStr">
        <is>
          <t>0</t>
        </is>
      </c>
      <c r="S51" t="inlineStr">
        <is>
          <t>0</t>
        </is>
      </c>
      <c r="T51" t="inlineStr">
        <is>
          <t>1</t>
        </is>
      </c>
      <c r="U51" t="inlineStr">
        <is>
          <t>0</t>
        </is>
      </c>
      <c r="V51" t="inlineStr">
        <is>
          <t>0</t>
        </is>
      </c>
      <c r="W51" t="inlineStr">
        <is>
          <t>0</t>
        </is>
      </c>
      <c r="X51" t="inlineStr">
        <is>
          <t>0</t>
        </is>
      </c>
      <c r="Y51" t="inlineStr">
        <is>
          <t>1</t>
        </is>
      </c>
      <c r="Z51" t="inlineStr">
        <is>
          <t>0</t>
        </is>
      </c>
      <c r="AA51" t="inlineStr">
        <is>
          <t>1</t>
        </is>
      </c>
      <c r="AB51" t="inlineStr">
        <is>
          <t>0</t>
        </is>
      </c>
      <c r="AC51" t="inlineStr">
        <is>
          <t>0</t>
        </is>
      </c>
      <c r="AD51" t="inlineStr">
        <is>
          <t>1</t>
        </is>
      </c>
      <c r="AE51" t="inlineStr">
        <is>
          <t>1</t>
        </is>
      </c>
      <c r="AF51" t="inlineStr">
        <is>
          <t>0</t>
        </is>
      </c>
      <c r="AG51" t="inlineStr">
        <is>
          <t>0</t>
        </is>
      </c>
      <c r="AH51" t="inlineStr">
        <is>
          <t>1</t>
        </is>
      </c>
      <c r="AI51" t="inlineStr">
        <is>
          <t>1</t>
        </is>
      </c>
      <c r="AJ51" t="inlineStr">
        <is>
          <t>0</t>
        </is>
      </c>
      <c r="AK51" t="inlineStr">
        <is>
          <t>1</t>
        </is>
      </c>
    </row>
    <row r="52">
      <c r="A52" t="inlineStr">
        <is>
          <t>BIRC6</t>
        </is>
      </c>
      <c r="B52" t="inlineStr">
        <is>
          <t>57448</t>
        </is>
      </c>
      <c r="C52" t="inlineStr">
        <is>
          <t>symbol</t>
        </is>
      </c>
      <c r="D52" t="inlineStr">
        <is>
          <t>H. sapiens</t>
        </is>
      </c>
      <c r="E52" t="inlineStr">
        <is>
          <t>57448</t>
        </is>
      </c>
      <c r="F52" t="inlineStr">
        <is>
          <t>H. sapiens</t>
        </is>
      </c>
      <c r="G52" t="inlineStr">
        <is>
          <t>BIRC6</t>
        </is>
      </c>
      <c r="H52" t="inlineStr">
        <is>
          <t>baculoviral IAP repeat containing 6</t>
        </is>
      </c>
      <c r="I52" t="inlineStr">
        <is>
          <t>BIRC6 is a human gene that encodes a protein with two domains: BIR and UBCc. The BIR domain is involved in inhibiting apoptosis, or programmed cell death, by facilitating the degradation of apoptotic proteins through ubiquitination. The UBCc domain is responsible for catalyzing the transfer of ubiquitin molecules to target proteins. BIRC6's role in inhibiting apoptosis suggests that it may play a role in cancer development and progression, as cancer cells often have defects in their apoptotic pathways.</t>
        </is>
      </c>
      <c r="J52" t="inlineStr">
        <is>
          <t>BIRC6 has been implicated in various types of cancer, including breast, lung, ovarian, and pancreatic cancer. Its overexpression has been associated with poor prognosis and resistance to chemotherapy. Therefore, BIRC6 has been identified as a potential therapeutic target for cancer treatment. Several drug discovery efforts have focused on developing small molecule inhibitors of BIRC6's BIR domain to induce apoptosis in cancer cells. One example is the compound AT406, which has shown promising results in preclinical studies and is currently in clinical trials for the treatment of solid tumors. Another example is the compound TL32711, which has been approved by the FDA for the treatment of relapsed or refractory Hodgkin lymphoma and systemic anaplastic large cell lymphoma. TL32711 is a dual inhibitor of BIRC6 and XIAP, another protein involved in inhibiting apoptosis.</t>
        </is>
      </c>
      <c r="K52" t="inlineStr">
        <is>
          <t>GO:0060711 labyrinthine layer development;GO:0001892 embryonic placenta development;GO:0032465 regulation of cytokinesis</t>
        </is>
      </c>
      <c r="L52" t="inlineStr"/>
      <c r="M52" t="inlineStr">
        <is>
          <t>Enzymes; Cancer-related genes:Candidate cancer biomarkers; ENZYME proteins:Transferases; Predicted intracellular proteins</t>
        </is>
      </c>
      <c r="N52" t="inlineStr">
        <is>
          <t>Golgi apparatus;Vesicles (Supported); Additional: Mitotic spindle</t>
        </is>
      </c>
      <c r="O52" t="inlineStr"/>
      <c r="P52" t="inlineStr"/>
      <c r="Q52" t="inlineStr"/>
      <c r="R52" t="inlineStr">
        <is>
          <t>0</t>
        </is>
      </c>
      <c r="S52" t="inlineStr">
        <is>
          <t>0</t>
        </is>
      </c>
      <c r="T52" t="inlineStr">
        <is>
          <t>0</t>
        </is>
      </c>
      <c r="U52" t="inlineStr">
        <is>
          <t>0</t>
        </is>
      </c>
      <c r="V52" t="inlineStr">
        <is>
          <t>0</t>
        </is>
      </c>
      <c r="W52" t="inlineStr">
        <is>
          <t>0</t>
        </is>
      </c>
      <c r="X52" t="inlineStr">
        <is>
          <t>0</t>
        </is>
      </c>
      <c r="Y52" t="inlineStr">
        <is>
          <t>0</t>
        </is>
      </c>
      <c r="Z52" t="inlineStr">
        <is>
          <t>1</t>
        </is>
      </c>
      <c r="AA52" t="inlineStr">
        <is>
          <t>0</t>
        </is>
      </c>
      <c r="AB52" t="inlineStr">
        <is>
          <t>1</t>
        </is>
      </c>
      <c r="AC52" t="inlineStr">
        <is>
          <t>1</t>
        </is>
      </c>
      <c r="AD52" t="inlineStr">
        <is>
          <t>1</t>
        </is>
      </c>
      <c r="AE52" t="inlineStr">
        <is>
          <t>0</t>
        </is>
      </c>
      <c r="AF52" t="inlineStr">
        <is>
          <t>0</t>
        </is>
      </c>
      <c r="AG52" t="inlineStr">
        <is>
          <t>0</t>
        </is>
      </c>
      <c r="AH52" t="inlineStr">
        <is>
          <t>1</t>
        </is>
      </c>
      <c r="AI52" t="inlineStr">
        <is>
          <t>0</t>
        </is>
      </c>
      <c r="AJ52" t="inlineStr">
        <is>
          <t>0</t>
        </is>
      </c>
      <c r="AK52" t="inlineStr">
        <is>
          <t>0</t>
        </is>
      </c>
    </row>
    <row r="53">
      <c r="A53" t="inlineStr">
        <is>
          <t>SIRT2</t>
        </is>
      </c>
      <c r="B53" t="inlineStr">
        <is>
          <t>22933</t>
        </is>
      </c>
      <c r="C53" t="inlineStr">
        <is>
          <t>symbol</t>
        </is>
      </c>
      <c r="D53" t="inlineStr">
        <is>
          <t>H. sapiens</t>
        </is>
      </c>
      <c r="E53" t="inlineStr">
        <is>
          <t>22933</t>
        </is>
      </c>
      <c r="F53" t="inlineStr">
        <is>
          <t>H. sapiens</t>
        </is>
      </c>
      <c r="G53" t="inlineStr">
        <is>
          <t>SIRT2</t>
        </is>
      </c>
      <c r="H53" t="inlineStr">
        <is>
          <t>sirtuin 2</t>
        </is>
      </c>
      <c r="I53" t="inlineStr">
        <is>
          <t>SIRT2 is a gene that belongs to the sirtuin family of proteins, which are similar to the yeast Sir2 protein. The sirtuin family is divided into four classes and their functions in humans are not yet fully understood. However, studies suggest that they may act as intracellular regulatory proteins with mono-ADP-ribosyltransferase activity. SIRT2 is part of class I of the sirtuin family and has several transcript variants due to alternative splicing. While the functions of human sirtuins are not fully known, yeast sirtuin proteins are known to regulate epigenetic gene silencing and suppress recombination of rDNA.</t>
        </is>
      </c>
      <c r="J53" t="inlineStr">
        <is>
          <t>SIRT2 has been implicated in several diseases, including cancer, neurodegenerative disorders, and metabolic disorders. In cancer, SIRT2 has been shown to play a role in cell cycle regulation and tumor growth, making it a potential target for cancer therapy. In neurodegenerative disorders, SIRT2 has been linked to the regulation of protein aggregation and neuronal survival, suggesting that it may be a target for the treatment of diseases such as Alzheimer's and Parkinson's. In metabolic disorders, SIRT2 has been shown to regulate glucose and lipid metabolism, making it a potential target for the treatment of obesity and type 2 diabetes.
Several drug discovery efforts have targeted SIRT2, with a focus on developing small molecule inhibitors. One example is AGK2, which has been shown to inhibit SIRT2 activity and promote cell death in cancer cells. Another example is AK-7, which has been shown to improve motor function and reduce neurodegeneration in animal models of Parkinson's disease. However, many of these compounds have not yet been tested in clinical trials.
Currently, there are no drugs on the market that specifically target SIRT2. However, there are several drugs that indirectly affect SIRT2 activity, such as resveratrol, which has been shown to activate SIRT1 and SIRT2. Additionally, some drugs that target other sirtuin family members, such as nicotinamide riboside, have been shown to indirectly affect SIRT2 activity.</t>
        </is>
      </c>
      <c r="K53" t="inlineStr">
        <is>
          <t>GO:0061433 cellular response to caloric restriction;GO:0070446 negative regulation of oligodendrocyte progenitor proliferation;GO:2000777 positive regulation of proteasomal ubiquitin-dependent protein catabolic process involved in cellular response to hypoxia</t>
        </is>
      </c>
      <c r="L53" t="inlineStr"/>
      <c r="M53" t="inlineStr">
        <is>
          <t>Enzymes; Cancer-related genes:Candidate cancer biomarkers; ENZYME proteins:Transferases; Predicted intracellular proteins</t>
        </is>
      </c>
      <c r="N53" t="inlineStr">
        <is>
          <t>Cytosol;Nucleoli (Supported); Additional: Nucleoplasm</t>
        </is>
      </c>
      <c r="O53" t="inlineStr">
        <is>
          <t>Cambinol</t>
        </is>
      </c>
      <c r="P53" t="inlineStr">
        <is>
          <t>(M32)PID HDAC CLASSIII PATHWAY; (M101)PID HDAC CLASSI PATHWAY</t>
        </is>
      </c>
      <c r="Q53" t="inlineStr">
        <is>
          <t>(M5946)HALLMARK COAGULATION; (M5909)HALLMARK MYOGENESIS</t>
        </is>
      </c>
      <c r="R53" t="inlineStr">
        <is>
          <t>1</t>
        </is>
      </c>
      <c r="S53" t="inlineStr">
        <is>
          <t>1</t>
        </is>
      </c>
      <c r="T53" t="inlineStr">
        <is>
          <t>1</t>
        </is>
      </c>
      <c r="U53" t="inlineStr">
        <is>
          <t>0</t>
        </is>
      </c>
      <c r="V53" t="inlineStr">
        <is>
          <t>0</t>
        </is>
      </c>
      <c r="W53" t="inlineStr">
        <is>
          <t>1</t>
        </is>
      </c>
      <c r="X53" t="inlineStr">
        <is>
          <t>1</t>
        </is>
      </c>
      <c r="Y53" t="inlineStr">
        <is>
          <t>1</t>
        </is>
      </c>
      <c r="Z53" t="inlineStr">
        <is>
          <t>0</t>
        </is>
      </c>
      <c r="AA53" t="inlineStr">
        <is>
          <t>0</t>
        </is>
      </c>
      <c r="AB53" t="inlineStr">
        <is>
          <t>1</t>
        </is>
      </c>
      <c r="AC53" t="inlineStr">
        <is>
          <t>0</t>
        </is>
      </c>
      <c r="AD53" t="inlineStr">
        <is>
          <t>0</t>
        </is>
      </c>
      <c r="AE53" t="inlineStr">
        <is>
          <t>0</t>
        </is>
      </c>
      <c r="AF53" t="inlineStr">
        <is>
          <t>1</t>
        </is>
      </c>
      <c r="AG53" t="inlineStr">
        <is>
          <t>0</t>
        </is>
      </c>
      <c r="AH53" t="inlineStr">
        <is>
          <t>1</t>
        </is>
      </c>
      <c r="AI53" t="inlineStr">
        <is>
          <t>0</t>
        </is>
      </c>
      <c r="AJ53" t="inlineStr">
        <is>
          <t>0</t>
        </is>
      </c>
      <c r="AK53" t="inlineStr">
        <is>
          <t>1</t>
        </is>
      </c>
    </row>
    <row r="54">
      <c r="A54" t="inlineStr">
        <is>
          <t>CANX</t>
        </is>
      </c>
      <c r="B54" t="inlineStr">
        <is>
          <t>821</t>
        </is>
      </c>
      <c r="C54" t="inlineStr">
        <is>
          <t>symbol</t>
        </is>
      </c>
      <c r="D54" t="inlineStr">
        <is>
          <t>H. sapiens</t>
        </is>
      </c>
      <c r="E54" t="inlineStr">
        <is>
          <t>821</t>
        </is>
      </c>
      <c r="F54" t="inlineStr">
        <is>
          <t>H. sapiens</t>
        </is>
      </c>
      <c r="G54" t="inlineStr">
        <is>
          <t>CANX</t>
        </is>
      </c>
      <c r="H54" t="inlineStr">
        <is>
          <t>calnexin</t>
        </is>
      </c>
      <c r="I54" t="inlineStr">
        <is>
          <t>CANX, also known as calnexin, is a gene that encodes a molecular chaperone protein found in the endoplasmic reticulum (ER) of cells. This protein is involved in the folding and assembly of newly synthesized N-linked glycoproteins, as well as in the quality control of protein folding by retaining incorrectly folded protein subunits within the ER for degradation. CANX is a calcium-binding protein that interacts transiently with glycoproteins, facilitating their proper folding and assembly. The gene has multiple alternatively spliced transcript variants that encode different isoforms of the protein. Overall, CANX plays an important role in protein quality control and proper folding in cells.</t>
        </is>
      </c>
      <c r="J54" t="inlineStr">
        <is>
          <t>Mutations in the CANX gene have been associated with several diseases, including cancer, neurodegenerative disorders, and autoimmune diseases. For example, studies have shown that CANX expression is upregulated in various types of cancer, including breast, lung, and prostate cancer, and that it plays a role in tumor growth and metastasis. Targeted drug discovery efforts have focused on developing small molecule inhibitors of CANX to block its chaperone activity and disrupt protein folding in cancer cells. One example is the drug VER-155008, which has been shown to inhibit CANX and induce apoptosis in cancer cells. Another example is the drug TUDCA, which is a bile acid derivative that has been shown to reduce ER stress and improve protein folding in neurodegenerative diseases such as Alzheimer's and Parkinson's. TUDCA has also been shown to have anti-inflammatory effects and is being investigated as a potential treatment for autoimmune diseases such as multiple sclerosis.</t>
        </is>
      </c>
      <c r="K54" t="inlineStr">
        <is>
          <t>GO:0034975 protein folding in endoplasmic reticulum;GO:0072583 clathrin-dependent endocytosis;GO:0019082 viral protein processing</t>
        </is>
      </c>
      <c r="L54" t="inlineStr"/>
      <c r="M54" t="inlineStr">
        <is>
          <t>Cancer-related genes:Candidate cancer biomarkers; Predicted intracellular proteins</t>
        </is>
      </c>
      <c r="N54" t="inlineStr">
        <is>
          <t>Endoplasmic reticulum (Enhanced)</t>
        </is>
      </c>
      <c r="O54" t="inlineStr">
        <is>
          <t>Antihemophilic factor, human recombinant; Tenecteplase; Lanoteplase; Calcium citrate; Calcium Phosphate; Lonoctocog alfa; Moroctocog alfa; Calcium phosphate dihydrate</t>
        </is>
      </c>
      <c r="P54" t="inlineStr"/>
      <c r="Q54" t="inlineStr">
        <is>
          <t>(M5924)HALLMARK MTORC1 SIGNALING; (M5926)HALLMARK MYC TARGETS V1</t>
        </is>
      </c>
      <c r="R54" t="inlineStr">
        <is>
          <t>0</t>
        </is>
      </c>
      <c r="S54" t="inlineStr">
        <is>
          <t>0</t>
        </is>
      </c>
      <c r="T54" t="inlineStr">
        <is>
          <t>0</t>
        </is>
      </c>
      <c r="U54" t="inlineStr">
        <is>
          <t>0</t>
        </is>
      </c>
      <c r="V54" t="inlineStr">
        <is>
          <t>1</t>
        </is>
      </c>
      <c r="W54" t="inlineStr">
        <is>
          <t>0</t>
        </is>
      </c>
      <c r="X54" t="inlineStr">
        <is>
          <t>0</t>
        </is>
      </c>
      <c r="Y54" t="inlineStr">
        <is>
          <t>0</t>
        </is>
      </c>
      <c r="Z54" t="inlineStr">
        <is>
          <t>0</t>
        </is>
      </c>
      <c r="AA54" t="inlineStr">
        <is>
          <t>0</t>
        </is>
      </c>
      <c r="AB54" t="inlineStr">
        <is>
          <t>0</t>
        </is>
      </c>
      <c r="AC54" t="inlineStr">
        <is>
          <t>0</t>
        </is>
      </c>
      <c r="AD54" t="inlineStr">
        <is>
          <t>0</t>
        </is>
      </c>
      <c r="AE54" t="inlineStr">
        <is>
          <t>0</t>
        </is>
      </c>
      <c r="AF54" t="inlineStr">
        <is>
          <t>0</t>
        </is>
      </c>
      <c r="AG54" t="inlineStr">
        <is>
          <t>1</t>
        </is>
      </c>
      <c r="AH54" t="inlineStr">
        <is>
          <t>0</t>
        </is>
      </c>
      <c r="AI54" t="inlineStr">
        <is>
          <t>1</t>
        </is>
      </c>
      <c r="AJ54" t="inlineStr">
        <is>
          <t>0</t>
        </is>
      </c>
      <c r="AK54" t="inlineStr">
        <is>
          <t>0</t>
        </is>
      </c>
    </row>
    <row r="55">
      <c r="A55" t="inlineStr">
        <is>
          <t>ST13</t>
        </is>
      </c>
      <c r="B55" t="inlineStr">
        <is>
          <t>6767</t>
        </is>
      </c>
      <c r="C55" t="inlineStr">
        <is>
          <t>symbol</t>
        </is>
      </c>
      <c r="D55" t="inlineStr">
        <is>
          <t>H. sapiens</t>
        </is>
      </c>
      <c r="E55" t="inlineStr">
        <is>
          <t>6767</t>
        </is>
      </c>
      <c r="F55" t="inlineStr">
        <is>
          <t>H. sapiens</t>
        </is>
      </c>
      <c r="G55" t="inlineStr">
        <is>
          <t>ST13</t>
        </is>
      </c>
      <c r="H55" t="inlineStr">
        <is>
          <t>ST13 Hsp70 interacting protein</t>
        </is>
      </c>
      <c r="I55" t="inlineStr">
        <is>
          <t>ST13 is a gene that encodes an adaptor protein that facilitates the association of heat shock proteins HSP70 and HSP90. This protein is involved in the assembly process of glucocorticoid receptor, which requires the assistance of multiple molecular chaperones. The downregulation of ST13 expression has been observed in colorectal carcinoma tissue, indicating that it may function as a tumor suppressor gene. Alternative splicing of ST13 results in multiple transcript variants that encode different isoforms.</t>
        </is>
      </c>
      <c r="J55" t="inlineStr">
        <is>
          <t>ST13 has been implicated in various diseases, including cancer, neurodegenerative disorders, and cardiovascular diseases. In cancer, ST13 has been shown to act as a tumor suppressor gene, and its downregulation has been observed in several types of cancer, including colorectal, breast, and lung cancer. Targeted drug discovery efforts have focused on developing small molecule inhibitors of HSP70 and HSP90, which are chaperones that interact with ST13. Several drugs targeting these chaperones have been approved for the treatment of cancer, including 17-AAG, ganetespib, and onalespib. These drugs have shown promising results in preclinical and clinical studies, and are currently being evaluated in combination with other therapies for the treatment of various types of cancer.</t>
        </is>
      </c>
      <c r="K55" t="inlineStr">
        <is>
          <t>GO:0051085 chaperone cofactor-dependent protein refolding;GO:0051084 'de novo' post-translational protein folding;GO:0006458 'de novo' protein folding</t>
        </is>
      </c>
      <c r="L55" t="inlineStr"/>
      <c r="M55" t="inlineStr">
        <is>
          <t>Predicted intracellular proteins</t>
        </is>
      </c>
      <c r="N55" t="inlineStr">
        <is>
          <t>Cytosol (Enhanced)</t>
        </is>
      </c>
      <c r="O55" t="inlineStr"/>
      <c r="P55" t="inlineStr"/>
      <c r="Q55" t="inlineStr"/>
      <c r="R55" t="inlineStr">
        <is>
          <t>0</t>
        </is>
      </c>
      <c r="S55" t="inlineStr">
        <is>
          <t>0</t>
        </is>
      </c>
      <c r="T55" t="inlineStr">
        <is>
          <t>0</t>
        </is>
      </c>
      <c r="U55" t="inlineStr">
        <is>
          <t>0</t>
        </is>
      </c>
      <c r="V55" t="inlineStr">
        <is>
          <t>0</t>
        </is>
      </c>
      <c r="W55" t="inlineStr">
        <is>
          <t>0</t>
        </is>
      </c>
      <c r="X55" t="inlineStr">
        <is>
          <t>0</t>
        </is>
      </c>
      <c r="Y55" t="inlineStr">
        <is>
          <t>1</t>
        </is>
      </c>
      <c r="Z55" t="inlineStr">
        <is>
          <t>0</t>
        </is>
      </c>
      <c r="AA55" t="inlineStr">
        <is>
          <t>0</t>
        </is>
      </c>
      <c r="AB55" t="inlineStr">
        <is>
          <t>0</t>
        </is>
      </c>
      <c r="AC55" t="inlineStr">
        <is>
          <t>0</t>
        </is>
      </c>
      <c r="AD55" t="inlineStr">
        <is>
          <t>0</t>
        </is>
      </c>
      <c r="AE55" t="inlineStr">
        <is>
          <t>0</t>
        </is>
      </c>
      <c r="AF55" t="inlineStr">
        <is>
          <t>0</t>
        </is>
      </c>
      <c r="AG55" t="inlineStr">
        <is>
          <t>0</t>
        </is>
      </c>
      <c r="AH55" t="inlineStr">
        <is>
          <t>0</t>
        </is>
      </c>
      <c r="AI55" t="inlineStr">
        <is>
          <t>0</t>
        </is>
      </c>
      <c r="AJ55" t="inlineStr">
        <is>
          <t>0</t>
        </is>
      </c>
      <c r="AK55" t="inlineStr">
        <is>
          <t>0</t>
        </is>
      </c>
    </row>
    <row r="56">
      <c r="A56" t="inlineStr">
        <is>
          <t>EIF4G1</t>
        </is>
      </c>
      <c r="B56" t="inlineStr">
        <is>
          <t>1981</t>
        </is>
      </c>
      <c r="C56" t="inlineStr">
        <is>
          <t>symbol</t>
        </is>
      </c>
      <c r="D56" t="inlineStr">
        <is>
          <t>H. sapiens</t>
        </is>
      </c>
      <c r="E56" t="inlineStr">
        <is>
          <t>1981</t>
        </is>
      </c>
      <c r="F56" t="inlineStr">
        <is>
          <t>H. sapiens</t>
        </is>
      </c>
      <c r="G56" t="inlineStr">
        <is>
          <t>EIF4G1</t>
        </is>
      </c>
      <c r="H56" t="inlineStr">
        <is>
          <t>eukaryotic translation initiation factor 4 gamma 1</t>
        </is>
      </c>
      <c r="I56" t="inlineStr">
        <is>
          <t>EIF4G1 is a gene that encodes a protein that is part of the EIF4F complex, which plays a crucial role in the initiation phase of protein synthesis. The protein acts as a scaffolding protein and contains binding sites for other members of the complex. It also has a domain at its N-terminus that can interact with the poly(A)-binding protein, which may mediate the circularization of mRNA during translation. Alternative splicing of the gene results in multiple transcript variants, some of which are derived from alternative promoter usage.</t>
        </is>
      </c>
      <c r="J56" t="inlineStr">
        <is>
          <t>EIF4G1 has been implicated in several diseases, including cancer, neurodegenerative disorders, and viral infections. In cancer, EIF4G1 has been shown to be overexpressed in several types of tumors, including breast, lung, and prostate cancer, and is associated with poor prognosis. Targeting EIF4G1 has been proposed as a potential therapeutic strategy for cancer treatment. In neurodegenerative disorders, EIF4G1 has been linked to Alzheimer's disease and Parkinson's disease, and targeting EIF4G1 has been suggested as a potential therapeutic approach for these conditions. In viral infections, EIF4G1 has been shown to be hijacked by some viruses, such as hepatitis C virus, to promote viral replication. Several drugs targeting EIF4G1 are currently in development, including small molecule inhibitors and antisense oligonucleotides. However, no drugs targeting EIF4G1 have been approved for clinical use yet.</t>
        </is>
      </c>
      <c r="K56" t="inlineStr">
        <is>
          <t>GO:1905535 regulation of eukaryotic translation initiation factor 4F complex assembly;GO:1905537 positive regulation of eukaryotic translation initiation factor 4F complex assembly;GO:1905610 regulation of mRNA cap binding</t>
        </is>
      </c>
      <c r="L56" t="inlineStr"/>
      <c r="M56" t="inlineStr">
        <is>
          <t>Predicted intracellular proteins; Cancer-related genes:Candidate cancer biomarkers; Human disease related genes:Nervous system diseases:Neurodegenerative diseases; Disease related genes</t>
        </is>
      </c>
      <c r="N56" t="inlineStr">
        <is>
          <t>Cytosol (Enhanced)</t>
        </is>
      </c>
      <c r="O56" t="inlineStr"/>
      <c r="P56" t="inlineStr">
        <is>
          <t>(M66)PID MYC ACTIV PATHWAY</t>
        </is>
      </c>
      <c r="Q56" t="inlineStr">
        <is>
          <t>(M5922)HALLMARK UNFOLDED PROTEIN RESPONSE</t>
        </is>
      </c>
      <c r="R56" t="inlineStr">
        <is>
          <t>0</t>
        </is>
      </c>
      <c r="S56" t="inlineStr">
        <is>
          <t>1</t>
        </is>
      </c>
      <c r="T56" t="inlineStr">
        <is>
          <t>0</t>
        </is>
      </c>
      <c r="U56" t="inlineStr">
        <is>
          <t>0</t>
        </is>
      </c>
      <c r="V56" t="inlineStr">
        <is>
          <t>0</t>
        </is>
      </c>
      <c r="W56" t="inlineStr">
        <is>
          <t>0</t>
        </is>
      </c>
      <c r="X56" t="inlineStr">
        <is>
          <t>1</t>
        </is>
      </c>
      <c r="Y56" t="inlineStr">
        <is>
          <t>1</t>
        </is>
      </c>
      <c r="Z56" t="inlineStr">
        <is>
          <t>1</t>
        </is>
      </c>
      <c r="AA56" t="inlineStr">
        <is>
          <t>0</t>
        </is>
      </c>
      <c r="AB56" t="inlineStr">
        <is>
          <t>0</t>
        </is>
      </c>
      <c r="AC56" t="inlineStr">
        <is>
          <t>0</t>
        </is>
      </c>
      <c r="AD56" t="inlineStr">
        <is>
          <t>1</t>
        </is>
      </c>
      <c r="AE56" t="inlineStr">
        <is>
          <t>1</t>
        </is>
      </c>
      <c r="AF56" t="inlineStr">
        <is>
          <t>0</t>
        </is>
      </c>
      <c r="AG56" t="inlineStr">
        <is>
          <t>1</t>
        </is>
      </c>
      <c r="AH56" t="inlineStr">
        <is>
          <t>1</t>
        </is>
      </c>
      <c r="AI56" t="inlineStr">
        <is>
          <t>1</t>
        </is>
      </c>
      <c r="AJ56" t="inlineStr">
        <is>
          <t>0</t>
        </is>
      </c>
      <c r="AK56" t="inlineStr">
        <is>
          <t>0</t>
        </is>
      </c>
    </row>
    <row r="57">
      <c r="A57" t="inlineStr">
        <is>
          <t>ATG4C</t>
        </is>
      </c>
      <c r="B57" t="inlineStr">
        <is>
          <t>84938</t>
        </is>
      </c>
      <c r="C57" t="inlineStr">
        <is>
          <t>symbol</t>
        </is>
      </c>
      <c r="D57" t="inlineStr">
        <is>
          <t>H. sapiens</t>
        </is>
      </c>
      <c r="E57" t="inlineStr">
        <is>
          <t>84938</t>
        </is>
      </c>
      <c r="F57" t="inlineStr">
        <is>
          <t>H. sapiens</t>
        </is>
      </c>
      <c r="G57" t="inlineStr">
        <is>
          <t>ATG4C</t>
        </is>
      </c>
      <c r="H57" t="inlineStr">
        <is>
          <t>autophagy related 4C cysteine peptidase</t>
        </is>
      </c>
      <c r="I57" t="inlineStr">
        <is>
          <t>ATG4C is a gene that encodes a protein belonging to the autophagin family and the C-54 family of cysteine proteases. Autophagy is a process that involves the destruction of endogenous proteins and damaged organelles within cells, which is essential for cell homeostasis, differentiation, and aging. Reduced levels of autophagy have been linked to some types of cancer, suggesting a role for autophagy in controlling unregulated cell growth. ATG4C is involved in autophagy and is thought to play a role in regulating the process. Different variants of the gene have been identified, but they all encode the same protein.</t>
        </is>
      </c>
      <c r="J57" t="inlineStr">
        <is>
          <t>Research on ATG4C has suggested that it may play a role in the development and progression of certain diseases, including cancer, neurodegenerative disorders, and infectious diseases. In cancer, ATG4C has been shown to be overexpressed in some types of tumors, and targeting ATG4C may be a potential therapeutic strategy. In neurodegenerative disorders, autophagy dysfunction has been implicated in the pathogenesis of diseases such as Alzheimer's and Parkinson's, and ATG4C may be a potential target for drug development. In infectious diseases, autophagy has been shown to play a role in host defense against pathogens, and targeting ATG4C may be a potential strategy for enhancing immune responses. Currently, there are no drugs specifically targeting ATG4C on the market, but there are ongoing efforts to develop small molecule inhibitors of autophagy for therapeutic use.</t>
        </is>
      </c>
      <c r="K57" t="inlineStr">
        <is>
          <t>GO:0051697 protein delipidation;GO:0006914 autophagy;GO:0061919 process utilizing autophagic mechanism</t>
        </is>
      </c>
      <c r="L57" t="inlineStr"/>
      <c r="M57" t="inlineStr">
        <is>
          <t>Enzymes; Peptidases:Cysteine-type peptidases; Predicted intracellular proteins</t>
        </is>
      </c>
      <c r="N57" t="inlineStr">
        <is>
          <t>Cytosol;Nucleoplasm (Approved)</t>
        </is>
      </c>
      <c r="O57" t="inlineStr"/>
      <c r="P57" t="inlineStr"/>
      <c r="Q57" t="inlineStr"/>
      <c r="R57" t="inlineStr">
        <is>
          <t>1</t>
        </is>
      </c>
      <c r="S57" t="inlineStr">
        <is>
          <t>0</t>
        </is>
      </c>
      <c r="T57" t="inlineStr">
        <is>
          <t>0</t>
        </is>
      </c>
      <c r="U57" t="inlineStr">
        <is>
          <t>0</t>
        </is>
      </c>
      <c r="V57" t="inlineStr">
        <is>
          <t>0</t>
        </is>
      </c>
      <c r="W57" t="inlineStr">
        <is>
          <t>0</t>
        </is>
      </c>
      <c r="X57" t="inlineStr">
        <is>
          <t>0</t>
        </is>
      </c>
      <c r="Y57" t="inlineStr">
        <is>
          <t>0</t>
        </is>
      </c>
      <c r="Z57" t="inlineStr">
        <is>
          <t>0</t>
        </is>
      </c>
      <c r="AA57" t="inlineStr">
        <is>
          <t>0</t>
        </is>
      </c>
      <c r="AB57" t="inlineStr">
        <is>
          <t>0</t>
        </is>
      </c>
      <c r="AC57" t="inlineStr">
        <is>
          <t>0</t>
        </is>
      </c>
      <c r="AD57" t="inlineStr">
        <is>
          <t>0</t>
        </is>
      </c>
      <c r="AE57" t="inlineStr">
        <is>
          <t>0</t>
        </is>
      </c>
      <c r="AF57" t="inlineStr">
        <is>
          <t>0</t>
        </is>
      </c>
      <c r="AG57" t="inlineStr">
        <is>
          <t>0</t>
        </is>
      </c>
      <c r="AH57" t="inlineStr">
        <is>
          <t>0</t>
        </is>
      </c>
      <c r="AI57" t="inlineStr">
        <is>
          <t>0</t>
        </is>
      </c>
      <c r="AJ57" t="inlineStr">
        <is>
          <t>0</t>
        </is>
      </c>
      <c r="AK57" t="inlineStr">
        <is>
          <t>0</t>
        </is>
      </c>
    </row>
    <row r="58">
      <c r="A58" t="inlineStr">
        <is>
          <t>BID</t>
        </is>
      </c>
      <c r="B58" t="inlineStr">
        <is>
          <t>637</t>
        </is>
      </c>
      <c r="C58" t="inlineStr">
        <is>
          <t>symbol</t>
        </is>
      </c>
      <c r="D58" t="inlineStr">
        <is>
          <t>H. sapiens</t>
        </is>
      </c>
      <c r="E58" t="inlineStr">
        <is>
          <t>637</t>
        </is>
      </c>
      <c r="F58" t="inlineStr">
        <is>
          <t>H. sapiens</t>
        </is>
      </c>
      <c r="G58" t="inlineStr">
        <is>
          <t>BID</t>
        </is>
      </c>
      <c r="H58" t="inlineStr">
        <is>
          <t>BH3 interacting domain death agonist</t>
        </is>
      </c>
      <c r="I58" t="inlineStr">
        <is>
          <t>BID, also known as BH3 interacting domain death agonist, is a gene that plays a crucial role in regulating apoptosis, or programmed cell death. It encodes a protein that can heterodimerize with either BAX, an agonist, or BCL2, an antagonist, to control the process of apoptosis. BID is a member of the BCL-2 family of cell death regulators and is involved in mediating mitochondrial damage induced by caspase-8. When cleaved by caspase-8, the COOH-terminal part of BID translocates to mitochondria, triggering the release of cytochrome c. Multiple alternatively spliced transcript variants of BID have been identified.</t>
        </is>
      </c>
      <c r="J58" t="inlineStr">
        <is>
          <t>BID has been implicated in various diseases, including cancer, neurodegenerative disorders, and autoimmune diseases. In cancer, BID has been shown to play a role in promoting apoptosis in response to chemotherapy and radiation therapy, making it a potential target for cancer therapy. Targeted drug discovery efforts have focused on developing small molecule inhibitors of BID, as well as monoclonal antibodies that can block its activity. One example of a successful drug targeting BID is Venetoclax, which is approved for the treatment of chronic lymphocytic leukemia and small lymphocytic lymphoma. Venetoclax is a selective inhibitor of BCL-2, which can indirectly activate BID and promote apoptosis. Other drugs targeting BID are currently in clinical trials for various types of cancer.</t>
        </is>
      </c>
      <c r="K58" t="inlineStr">
        <is>
          <t>GO:0010918 positive regulation of mitochondrial membrane potential;GO:2000271 positive regulation of fibroblast apoptotic process;GO:0097345 mitochondrial outer membrane permeabilization</t>
        </is>
      </c>
      <c r="L58" t="inlineStr"/>
      <c r="M58" t="inlineStr">
        <is>
          <t>Predicted intracellular proteins</t>
        </is>
      </c>
      <c r="N58" t="inlineStr">
        <is>
          <t>Cytosol (Supported)</t>
        </is>
      </c>
      <c r="O58" t="inlineStr"/>
      <c r="P58" t="inlineStr">
        <is>
          <t>(M13096)SA PROGRAMMED CELL DEATH; (M84)PID ATM PATHWAY; (M197)PID HIV NEF PATHWAY</t>
        </is>
      </c>
      <c r="Q58" t="inlineStr">
        <is>
          <t>(M5941)HALLMARK UV RESPONSE UP; (M5902)HALLMARK APOPTOSIS</t>
        </is>
      </c>
      <c r="R58" t="inlineStr">
        <is>
          <t>1</t>
        </is>
      </c>
      <c r="S58" t="inlineStr">
        <is>
          <t>0</t>
        </is>
      </c>
      <c r="T58" t="inlineStr">
        <is>
          <t>0</t>
        </is>
      </c>
      <c r="U58" t="inlineStr">
        <is>
          <t>1</t>
        </is>
      </c>
      <c r="V58" t="inlineStr">
        <is>
          <t>0</t>
        </is>
      </c>
      <c r="W58" t="inlineStr">
        <is>
          <t>0</t>
        </is>
      </c>
      <c r="X58" t="inlineStr">
        <is>
          <t>0</t>
        </is>
      </c>
      <c r="Y58" t="inlineStr">
        <is>
          <t>1</t>
        </is>
      </c>
      <c r="Z58" t="inlineStr">
        <is>
          <t>1</t>
        </is>
      </c>
      <c r="AA58" t="inlineStr">
        <is>
          <t>0</t>
        </is>
      </c>
      <c r="AB58" t="inlineStr">
        <is>
          <t>1</t>
        </is>
      </c>
      <c r="AC58" t="inlineStr">
        <is>
          <t>1</t>
        </is>
      </c>
      <c r="AD58" t="inlineStr">
        <is>
          <t>1</t>
        </is>
      </c>
      <c r="AE58" t="inlineStr">
        <is>
          <t>0</t>
        </is>
      </c>
      <c r="AF58" t="inlineStr">
        <is>
          <t>1</t>
        </is>
      </c>
      <c r="AG58" t="inlineStr">
        <is>
          <t>1</t>
        </is>
      </c>
      <c r="AH58" t="inlineStr">
        <is>
          <t>0</t>
        </is>
      </c>
      <c r="AI58" t="inlineStr">
        <is>
          <t>0</t>
        </is>
      </c>
      <c r="AJ58" t="inlineStr">
        <is>
          <t>0</t>
        </is>
      </c>
      <c r="AK58" t="inlineStr">
        <is>
          <t>0</t>
        </is>
      </c>
    </row>
    <row r="59">
      <c r="A59" t="inlineStr">
        <is>
          <t>TP53</t>
        </is>
      </c>
      <c r="B59" t="inlineStr">
        <is>
          <t>7157</t>
        </is>
      </c>
      <c r="C59" t="inlineStr">
        <is>
          <t>symbol</t>
        </is>
      </c>
      <c r="D59" t="inlineStr">
        <is>
          <t>H. sapiens</t>
        </is>
      </c>
      <c r="E59" t="inlineStr">
        <is>
          <t>7157</t>
        </is>
      </c>
      <c r="F59" t="inlineStr">
        <is>
          <t>H. sapiens</t>
        </is>
      </c>
      <c r="G59" t="inlineStr">
        <is>
          <t>TP53</t>
        </is>
      </c>
      <c r="H59" t="inlineStr">
        <is>
          <t>tumor protein p53</t>
        </is>
      </c>
      <c r="I59" t="inlineStr">
        <is>
          <t>The TP53 gene encodes a tumor suppressor protein that responds to various cellular stresses to regulate the expression of target genes, inducing cell cycle arrest, apoptosis, senescence, DNA repair, or changes in metabolism. The protein contains transcriptional activation, DNA binding, and oligomerization domains. Mutations in this gene are associated with various human cancers, including hereditary cancers such as Li-Fraumeni syndrome. Alternative splicing and the use of alternate promoters result in multiple transcript variants and isoforms. Additional isoforms have also been shown to result from the use of alternate translation initiation codons from identical transcript variants.</t>
        </is>
      </c>
      <c r="J59" t="inlineStr">
        <is>
          <t>The TP53 gene is one of the most frequently mutated genes in human cancers, with mutations occurring in over 50% of all tumors. These mutations can lead to loss of function of the TP53 protein, resulting in uncontrolled cell growth and tumor formation. As a result, there has been significant interest in developing drugs that can restore TP53 function or target tumors with TP53 mutations. One example of a successful drug targeting TP53 mutations is the small molecule PRIMA-1, which has been shown to restore TP53 function in vitro and in vivo. Another promising approach is the use of gene therapy to introduce functional TP53 into tumor cells. Several clinical trials are currently underway to evaluate the safety and efficacy of these approaches in cancer patients.</t>
        </is>
      </c>
      <c r="K59" t="inlineStr">
        <is>
          <t>GO:1903451 negative regulation of G1 to G0 transition;GO:1905856 negative regulation of pentose-phosphate shunt;GO:0006113 fermentation</t>
        </is>
      </c>
      <c r="L59" t="inlineStr"/>
      <c r="M59" t="inlineStr">
        <is>
          <t>Human disease related genes:Cancers:Head and neck cancers; Human disease related genes:Cancers:Cancers of the urinary system; Human disease related genes:Cardiovascular diseases:Hematologic diseases; Cancer-related genes:Mutational cancer driver genes; Potential drug targets; Transporters:Transporter channels and pores; Human disease related genes:Cancers:Skin cancers; Predicted intracellular proteins; Human disease related genes:Cancers:Cancers of the lung and pleura; Cancer-related genes:Mutated cancer genes; Human disease related genes:Cancers:Cancers of soft tissues and bone; Transcription factors:Immunoglobulin fold; Human disease related genes:Musculoskeletal diseases:Skeletal diseases; Disease related genes; Human disease related genes:Cancers:Cancers of the breast and female genital organs; Human disease related genes:Nervous system diseases:Other nervous and sensory system diseases; Cancer-related genes:Candidate cancer biomarkers; Human disease related genes:Cancers:Cancers of haematopoietic and lymphoid tissues; Human disease related genes:Cancers:Cancers of eye, brain, and central nervous system; Human disease related genes:Cancers:Cancers of endocrine organs; Human disease related genes:Other diseases:Others; Human disease related genes:Cancers:Cancers of the digestive system; Human disease related genes:Cancers:Cancers of male genital organs</t>
        </is>
      </c>
      <c r="N59" t="inlineStr">
        <is>
          <t>Nucleoplasm (Enhanced); Additional: Cytosol;Vesicles</t>
        </is>
      </c>
      <c r="O59" t="inlineStr">
        <is>
          <t>Acetylsalicylic acid; Zinc; Triethyl phosphate; AZD 3355; 1-(9-ethyl-9H-carbazol-3-yl)-N-methylmethanamine; Zinc acetate; Zinc chloride; Zinc sulfate, unspecified form</t>
        </is>
      </c>
      <c r="P59" t="inlineStr">
        <is>
          <t>(M1529)SA G1 AND S PHASES; (M180)PID HIF1A PATHWAY; (M32)PID HDAC CLASSIII PATHWAY</t>
        </is>
      </c>
      <c r="Q59" t="inlineStr">
        <is>
          <t>(M5895)HALLMARK WNT BETA CATENIN SIGNALING; (M5898)HALLMARK DNA REPAIR; (M5925)HALLMARK E2F TARGETS</t>
        </is>
      </c>
      <c r="R59" t="inlineStr">
        <is>
          <t>1</t>
        </is>
      </c>
      <c r="S59" t="inlineStr">
        <is>
          <t>1</t>
        </is>
      </c>
      <c r="T59" t="inlineStr">
        <is>
          <t>1</t>
        </is>
      </c>
      <c r="U59" t="inlineStr">
        <is>
          <t>1</t>
        </is>
      </c>
      <c r="V59" t="inlineStr">
        <is>
          <t>1</t>
        </is>
      </c>
      <c r="W59" t="inlineStr">
        <is>
          <t>1</t>
        </is>
      </c>
      <c r="X59" t="inlineStr">
        <is>
          <t>1</t>
        </is>
      </c>
      <c r="Y59" t="inlineStr">
        <is>
          <t>1</t>
        </is>
      </c>
      <c r="Z59" t="inlineStr">
        <is>
          <t>1</t>
        </is>
      </c>
      <c r="AA59" t="inlineStr">
        <is>
          <t>1</t>
        </is>
      </c>
      <c r="AB59" t="inlineStr">
        <is>
          <t>1</t>
        </is>
      </c>
      <c r="AC59" t="inlineStr">
        <is>
          <t>1</t>
        </is>
      </c>
      <c r="AD59" t="inlineStr">
        <is>
          <t>1</t>
        </is>
      </c>
      <c r="AE59" t="inlineStr">
        <is>
          <t>1</t>
        </is>
      </c>
      <c r="AF59" t="inlineStr">
        <is>
          <t>1</t>
        </is>
      </c>
      <c r="AG59" t="inlineStr">
        <is>
          <t>1</t>
        </is>
      </c>
      <c r="AH59" t="inlineStr">
        <is>
          <t>1</t>
        </is>
      </c>
      <c r="AI59" t="inlineStr">
        <is>
          <t>1</t>
        </is>
      </c>
      <c r="AJ59" t="inlineStr">
        <is>
          <t>0</t>
        </is>
      </c>
      <c r="AK59" t="inlineStr">
        <is>
          <t>1</t>
        </is>
      </c>
    </row>
    <row r="60">
      <c r="A60" t="inlineStr">
        <is>
          <t>EGFR</t>
        </is>
      </c>
      <c r="B60" t="inlineStr">
        <is>
          <t>1956</t>
        </is>
      </c>
      <c r="C60" t="inlineStr">
        <is>
          <t>symbol</t>
        </is>
      </c>
      <c r="D60" t="inlineStr">
        <is>
          <t>H. sapiens</t>
        </is>
      </c>
      <c r="E60" t="inlineStr">
        <is>
          <t>1956</t>
        </is>
      </c>
      <c r="F60" t="inlineStr">
        <is>
          <t>H. sapiens</t>
        </is>
      </c>
      <c r="G60" t="inlineStr">
        <is>
          <t>EGFR</t>
        </is>
      </c>
      <c r="H60" t="inlineStr">
        <is>
          <t>epidermal growth factor receptor</t>
        </is>
      </c>
      <c r="I60" t="inlineStr">
        <is>
          <t>EGFR, or epidermal growth factor receptor, is a transmembrane glycoprotein that belongs to the protein kinase superfamily. It acts as a receptor for members of the epidermal growth factor family and is involved in cell proliferation. Mutations in this gene have been linked to lung cancer. EGFR is also a component of the cytokine storm, which contributes to the severe form of COVID-19 caused by SARS-CoV-2. When EGFR binds to epidermal growth factor, it induces receptor dimerization and tyrosine autophosphorylation, leading to cell proliferation.</t>
        </is>
      </c>
      <c r="J60" t="inlineStr">
        <is>
          <t>EGFR mutations have been identified in various types of cancer, including non-small cell lung cancer (NSCLC), colorectal cancer, and head and neck cancer. These mutations can lead to increased EGFR activity and uncontrolled cell growth, making EGFR an attractive target for cancer therapy. Several drugs have been developed to target EGFR, including tyrosine kinase inhibitors (TKIs) and monoclonal antibodies. Examples of successful drugs on the market include gefitinib, erlotinib, and osimertinib, which are TKIs used to treat NSCLC with EGFR mutations. Cetuximab and panitumumab are monoclonal antibodies used to treat colorectal cancer by targeting EGFR. However, resistance to these drugs can develop, and research is ongoing to develop new therapies and overcome resistance mechanisms. In addition to cancer, EGFR has also been implicated in other diseases, such as psoriasis and Alzheimer's disease, and is being studied as a potential therapeutic target in these conditions.</t>
        </is>
      </c>
      <c r="K60" t="inlineStr">
        <is>
          <t>GO:0010750 positive regulation of nitric oxide mediated signal transduction;GO:1900019 regulation of protein kinase C activity;GO:1900020 positive regulation of protein kinase C activity</t>
        </is>
      </c>
      <c r="L60" t="inlineStr">
        <is>
          <t>yes</t>
        </is>
      </c>
      <c r="M60" t="inlineStr">
        <is>
          <t>Human disease related genes:Cancers:Head and neck cancers; Human disease related genes:Cancers:Cancers of the urinary system; ENZYME proteins:Transferases; Cancer-related genes:Mutational cancer driver genes; Human disease related genes:Immune system diseases:Other immune system diseases; Predicted intracellular proteins; Human disease related genes:Cancers:Cancers of the lung and pleura; FDA approved drug targets:Small molecule drugs; Cancer-related genes:Mutated cancer genes; Predicted secreted proteins; FDA approved drug targets:Biotech drugs; Kinases:Tyr protein kinases; Disease related genes; Human disease related genes:Cancers:Cancers of the breast and female genital organs; Cancer-related genes:Candidate cancer biomarkers; RAS pathway related proteins; Human disease related genes:Cancers:Cancers of eye, brain, and central nervous system; Enzymes; Human disease related genes:Cancers:Cancers of the digestive system</t>
        </is>
      </c>
      <c r="N60" t="inlineStr">
        <is>
          <t>Cell Junctions;Plasma membrane (Enhanced)</t>
        </is>
      </c>
      <c r="O60" t="inlineStr">
        <is>
          <t>Cetuximab; Lidocaine; Gefitinib; Erlotinib; Lapatinib; Panitumumab; Alvocidib; IGN311; Matuzumab; Vandetanib; Rindopepimut; Canertinib; Pelitinib; Varlitinib; AV-412; S-{3-[(4-ANILINOQUINAZOLIN-6-YL)AMINO]-3-OXOPROPYL}-L-CYSTEINE; PD-168393; Afatinib; Osimertinib; Necitumumab; Foreskin keratinocyte (neonatal); Depatuxizumab mafodotin; Icotinib; Neratinib; Dacomitinib; Fostamatinib; Zalutumumab; Brigatinib; Olmutinib; Zanubrutinib</t>
        </is>
      </c>
      <c r="P60" t="inlineStr">
        <is>
          <t>(M201)PID ERBB NETWORK PATHWAY; (M251)PID SYNDECAN 3 PATHWAY; (M184)PID ECADHERIN KERATINOCYTE PATHWAY</t>
        </is>
      </c>
      <c r="Q60" t="inlineStr">
        <is>
          <t>(M5910)HALLMARK PROTEIN SECRETION; (M5923)HALLMARK PI3K AKT MTOR SIGNALING; (M5891)HALLMARK HYPOXIA</t>
        </is>
      </c>
      <c r="R60" t="inlineStr">
        <is>
          <t>0</t>
        </is>
      </c>
      <c r="S60" t="inlineStr">
        <is>
          <t>0</t>
        </is>
      </c>
      <c r="T60" t="inlineStr">
        <is>
          <t>1</t>
        </is>
      </c>
      <c r="U60" t="inlineStr">
        <is>
          <t>0</t>
        </is>
      </c>
      <c r="V60" t="inlineStr">
        <is>
          <t>1</t>
        </is>
      </c>
      <c r="W60" t="inlineStr">
        <is>
          <t>0</t>
        </is>
      </c>
      <c r="X60" t="inlineStr">
        <is>
          <t>0</t>
        </is>
      </c>
      <c r="Y60" t="inlineStr">
        <is>
          <t>1</t>
        </is>
      </c>
      <c r="Z60" t="inlineStr">
        <is>
          <t>1</t>
        </is>
      </c>
      <c r="AA60" t="inlineStr">
        <is>
          <t>0</t>
        </is>
      </c>
      <c r="AB60" t="inlineStr">
        <is>
          <t>1</t>
        </is>
      </c>
      <c r="AC60" t="inlineStr">
        <is>
          <t>0</t>
        </is>
      </c>
      <c r="AD60" t="inlineStr">
        <is>
          <t>1</t>
        </is>
      </c>
      <c r="AE60" t="inlineStr">
        <is>
          <t>0</t>
        </is>
      </c>
      <c r="AF60" t="inlineStr">
        <is>
          <t>0</t>
        </is>
      </c>
      <c r="AG60" t="inlineStr">
        <is>
          <t>0</t>
        </is>
      </c>
      <c r="AH60" t="inlineStr">
        <is>
          <t>1</t>
        </is>
      </c>
      <c r="AI60" t="inlineStr">
        <is>
          <t>0</t>
        </is>
      </c>
      <c r="AJ60" t="inlineStr">
        <is>
          <t>1</t>
        </is>
      </c>
      <c r="AK60" t="inlineStr">
        <is>
          <t>1</t>
        </is>
      </c>
    </row>
    <row r="61">
      <c r="A61" t="inlineStr">
        <is>
          <t>MAP1LC3B</t>
        </is>
      </c>
      <c r="B61" t="inlineStr">
        <is>
          <t>81631</t>
        </is>
      </c>
      <c r="C61" t="inlineStr">
        <is>
          <t>symbol</t>
        </is>
      </c>
      <c r="D61" t="inlineStr">
        <is>
          <t>H. sapiens</t>
        </is>
      </c>
      <c r="E61" t="inlineStr">
        <is>
          <t>81631</t>
        </is>
      </c>
      <c r="F61" t="inlineStr">
        <is>
          <t>H. sapiens</t>
        </is>
      </c>
      <c r="G61" t="inlineStr">
        <is>
          <t>MAP1LC3B</t>
        </is>
      </c>
      <c r="H61" t="inlineStr">
        <is>
          <t>microtubule associated protein 1 light chain 3 beta</t>
        </is>
      </c>
      <c r="I61" t="inlineStr">
        <is>
          <t>MAP1LC3B is a gene that encodes a subunit of neuronal microtubule-associated proteins MAP1A and MAP1B. These proteins are crucial for microtubule assembly and play a significant role in neurogenesis. The rat homolog of this gene suggests that it may also be involved in autophagy, a process that involves the degradation of cytoplasmic components. This gene is important for the proper functioning of the nervous system and may have implications in neurodegenerative diseases.</t>
        </is>
      </c>
      <c r="J61" t="inlineStr">
        <is>
          <t>MAP1LC3B has been implicated in several neurodegenerative diseases, including Alzheimer's disease, Parkinson's disease, and Huntington's disease. Studies have shown that dysregulation of autophagy, in which MAP1LC3B plays a role, can contribute to the pathogenesis of these diseases. Therefore, targeting MAP1LC3B and autophagy has become a promising strategy for drug discovery in neurodegenerative diseases.
Several drugs targeting autophagy are currently in clinical trials for neurodegenerative diseases. For example, the drug rapamycin, which inhibits the mammalian target of rapamycin (mTOR) pathway and activates autophagy, has shown promise in preclinical studies for Alzheimer's disease and Parkinson's disease. Another drug, trehalose, has been shown to induce autophagy and reduce the accumulation of toxic proteins in neurodegenerative diseases.
In addition, several drugs targeting MAP1LC3B specifically have been developed. For example, the drug TAT-Beclin 1, which activates autophagy by binding to MAP1LC3B, has shown promise in preclinical studies for treating neurodegenerative diseases. Another drug, SBI-0206965, inhibits the activity of MAP1LC3B and has been shown to reduce the growth of cancer cells.
Overall, targeting MAP1LC3B and autophagy has become a promising strategy for drug discovery in neurodegenerative diseases, and several drugs targeting these pathways are currently in development.</t>
        </is>
      </c>
      <c r="K61" t="inlineStr">
        <is>
          <t>GO:0006995 cellular response to nitrogen starvation;GO:0043562 cellular response to nitrogen levels;GO:0000423 mitophagy</t>
        </is>
      </c>
      <c r="L61" t="inlineStr"/>
      <c r="M61" t="inlineStr">
        <is>
          <t>Predicted intracellular proteins</t>
        </is>
      </c>
      <c r="N61" t="inlineStr">
        <is>
          <t>Vesicles (Approved); Additional: Nucleoplasm</t>
        </is>
      </c>
      <c r="O61" t="inlineStr"/>
      <c r="P61" t="inlineStr"/>
      <c r="Q61" t="inlineStr"/>
      <c r="R61" t="inlineStr">
        <is>
          <t>1</t>
        </is>
      </c>
      <c r="S61" t="inlineStr">
        <is>
          <t>0</t>
        </is>
      </c>
      <c r="T61" t="inlineStr">
        <is>
          <t>0</t>
        </is>
      </c>
      <c r="U61" t="inlineStr">
        <is>
          <t>1</t>
        </is>
      </c>
      <c r="V61" t="inlineStr">
        <is>
          <t>1</t>
        </is>
      </c>
      <c r="W61" t="inlineStr">
        <is>
          <t>0</t>
        </is>
      </c>
      <c r="X61" t="inlineStr">
        <is>
          <t>1</t>
        </is>
      </c>
      <c r="Y61" t="inlineStr">
        <is>
          <t>1</t>
        </is>
      </c>
      <c r="Z61" t="inlineStr">
        <is>
          <t>1</t>
        </is>
      </c>
      <c r="AA61" t="inlineStr">
        <is>
          <t>1</t>
        </is>
      </c>
      <c r="AB61" t="inlineStr">
        <is>
          <t>0</t>
        </is>
      </c>
      <c r="AC61" t="inlineStr">
        <is>
          <t>0</t>
        </is>
      </c>
      <c r="AD61" t="inlineStr">
        <is>
          <t>0</t>
        </is>
      </c>
      <c r="AE61" t="inlineStr">
        <is>
          <t>0</t>
        </is>
      </c>
      <c r="AF61" t="inlineStr">
        <is>
          <t>0</t>
        </is>
      </c>
      <c r="AG61" t="inlineStr">
        <is>
          <t>0</t>
        </is>
      </c>
      <c r="AH61" t="inlineStr">
        <is>
          <t>0</t>
        </is>
      </c>
      <c r="AI61" t="inlineStr">
        <is>
          <t>0</t>
        </is>
      </c>
      <c r="AJ61" t="inlineStr">
        <is>
          <t>0</t>
        </is>
      </c>
      <c r="AK61" t="inlineStr">
        <is>
          <t>0</t>
        </is>
      </c>
    </row>
    <row r="62">
      <c r="A62" t="inlineStr">
        <is>
          <t>MAP1LC3A</t>
        </is>
      </c>
      <c r="B62" t="inlineStr">
        <is>
          <t>84557</t>
        </is>
      </c>
      <c r="C62" t="inlineStr">
        <is>
          <t>symbol</t>
        </is>
      </c>
      <c r="D62" t="inlineStr">
        <is>
          <t>H. sapiens</t>
        </is>
      </c>
      <c r="E62" t="inlineStr">
        <is>
          <t>84557</t>
        </is>
      </c>
      <c r="F62" t="inlineStr">
        <is>
          <t>H. sapiens</t>
        </is>
      </c>
      <c r="G62" t="inlineStr">
        <is>
          <t>MAP1LC3A</t>
        </is>
      </c>
      <c r="H62" t="inlineStr">
        <is>
          <t>microtubule associated protein 1 light chain 3 alpha</t>
        </is>
      </c>
      <c r="I62" t="inlineStr">
        <is>
          <t>MAP1LC3A is a gene that encodes for a light chain subunit of microtubule-associated proteins (MAPs) which are involved in the physical interactions between microtubules and components of the cytoskeleton. This gene has two transcript variants that encode for different isoforms. The protein encoded by this gene can associate with either MAP1A or MAP1B. The expression of variant 1 is suppressed in many tumor cell lines, suggesting that it may be involved in carcinogenesis.</t>
        </is>
      </c>
      <c r="J62" t="inlineStr">
        <is>
          <t>MAP1LC3A has been implicated in several diseases, including cancer, neurodegenerative disorders, and infectious diseases. In cancer, MAP1LC3A has been shown to be downregulated in many tumor cell lines, suggesting that it may play a role in carcinogenesis. Targeted drug discovery efforts have focused on developing drugs that can modulate the activity of MAP1LC3A and other autophagy-related proteins. Several drugs targeting autophagy are currently in clinical trials for various types of cancer, including chloroquine and hydroxychloroquine. These drugs inhibit autophagy by blocking the fusion of autophagosomes with lysosomes, leading to the accumulation of damaged proteins and organelles in the cell. Other drugs targeting autophagy are also being developed for the treatment of neurodegenerative disorders, such as Alzheimer's disease and Parkinson's disease. For example, the drug rapamycin has been shown to improve cognitive function in animal models of Alzheimer's disease by activating autophagy.</t>
        </is>
      </c>
      <c r="K62" t="inlineStr">
        <is>
          <t>GO:0010040 response to iron(II) ion;GO:0006995 cellular response to nitrogen starvation;GO:0043562 cellular response to nitrogen levels</t>
        </is>
      </c>
      <c r="L62" t="inlineStr"/>
      <c r="M62" t="inlineStr">
        <is>
          <t>Predicted intracellular proteins</t>
        </is>
      </c>
      <c r="N62" t="inlineStr">
        <is>
          <t>Vesicles (Approved)</t>
        </is>
      </c>
      <c r="O62" t="inlineStr"/>
      <c r="P62" t="inlineStr"/>
      <c r="Q62" t="inlineStr"/>
      <c r="R62" t="inlineStr">
        <is>
          <t>1</t>
        </is>
      </c>
      <c r="S62" t="inlineStr">
        <is>
          <t>0</t>
        </is>
      </c>
      <c r="T62" t="inlineStr">
        <is>
          <t>1</t>
        </is>
      </c>
      <c r="U62" t="inlineStr">
        <is>
          <t>1</t>
        </is>
      </c>
      <c r="V62" t="inlineStr">
        <is>
          <t>1</t>
        </is>
      </c>
      <c r="W62" t="inlineStr">
        <is>
          <t>0</t>
        </is>
      </c>
      <c r="X62" t="inlineStr">
        <is>
          <t>1</t>
        </is>
      </c>
      <c r="Y62" t="inlineStr">
        <is>
          <t>0</t>
        </is>
      </c>
      <c r="Z62" t="inlineStr">
        <is>
          <t>1</t>
        </is>
      </c>
      <c r="AA62" t="inlineStr">
        <is>
          <t>1</t>
        </is>
      </c>
      <c r="AB62" t="inlineStr">
        <is>
          <t>0</t>
        </is>
      </c>
      <c r="AC62" t="inlineStr">
        <is>
          <t>0</t>
        </is>
      </c>
      <c r="AD62" t="inlineStr">
        <is>
          <t>0</t>
        </is>
      </c>
      <c r="AE62" t="inlineStr">
        <is>
          <t>1</t>
        </is>
      </c>
      <c r="AF62" t="inlineStr">
        <is>
          <t>0</t>
        </is>
      </c>
      <c r="AG62" t="inlineStr">
        <is>
          <t>1</t>
        </is>
      </c>
      <c r="AH62" t="inlineStr">
        <is>
          <t>0</t>
        </is>
      </c>
      <c r="AI62" t="inlineStr">
        <is>
          <t>0</t>
        </is>
      </c>
      <c r="AJ62" t="inlineStr">
        <is>
          <t>0</t>
        </is>
      </c>
      <c r="AK62" t="inlineStr">
        <is>
          <t>0</t>
        </is>
      </c>
    </row>
    <row r="63">
      <c r="A63" t="inlineStr">
        <is>
          <t>ATG4A</t>
        </is>
      </c>
      <c r="B63" t="inlineStr">
        <is>
          <t>115201</t>
        </is>
      </c>
      <c r="C63" t="inlineStr">
        <is>
          <t>symbol</t>
        </is>
      </c>
      <c r="D63" t="inlineStr">
        <is>
          <t>H. sapiens</t>
        </is>
      </c>
      <c r="E63" t="inlineStr">
        <is>
          <t>115201</t>
        </is>
      </c>
      <c r="F63" t="inlineStr">
        <is>
          <t>H. sapiens</t>
        </is>
      </c>
      <c r="G63" t="inlineStr">
        <is>
          <t>ATG4A</t>
        </is>
      </c>
      <c r="H63" t="inlineStr">
        <is>
          <t>autophagy related 4A cysteine peptidase</t>
        </is>
      </c>
      <c r="I63" t="inlineStr">
        <is>
          <t>ATG4A is a gene that encodes a protein belonging to the autophagin family and the C-54 family of cysteine proteases. Autophagy is a process that involves the destruction of endogenous proteins and damaged organelles within cells, which is essential for cell homeostasis, differentiation, non-apoptotic cell death, and aging. Reduced levels of autophagy have been observed in some malignant tumors, and autophagy has been proposed to play a role in controlling unregulated cell growth associated with cancer. ATG4A is involved in autophagy and is a cysteine peptidase.</t>
        </is>
      </c>
      <c r="J63" t="inlineStr">
        <is>
          <t>There is limited information available on the disease implications of ATG4A. However, some studies have suggested that dysregulation of autophagy, including ATG4A, may contribute to the development of neurodegenerative diseases such as Alzheimer's and Parkinson's disease. Targeted drug discovery efforts for ATG4A are still in the early stages, but some studies have identified potential small molecule inhibitors of ATG4A that could be used to modulate autophagy. One example is the compound FL3, which has been shown to inhibit ATG4A activity and induce autophagy in cancer cells. However, there are currently no drugs on the market that specifically target ATG4A. Overall, further research is needed to fully understand the role of ATG4A in disease and to develop effective targeted therapies.</t>
        </is>
      </c>
      <c r="K63" t="inlineStr">
        <is>
          <t>GO:0051697 protein delipidation;GO:0006914 autophagy;GO:0061919 process utilizing autophagic mechanism</t>
        </is>
      </c>
      <c r="L63" t="inlineStr"/>
      <c r="M63" t="inlineStr">
        <is>
          <t>Enzymes; Peptidases:Cysteine-type peptidases; Predicted intracellular proteins</t>
        </is>
      </c>
      <c r="N63" t="inlineStr">
        <is>
          <t>Microtubules (Approved); Additional: Actin filaments</t>
        </is>
      </c>
      <c r="O63" t="inlineStr"/>
      <c r="P63" t="inlineStr"/>
      <c r="Q63" t="inlineStr">
        <is>
          <t>(M5945)HALLMARK HEME METABOLISM</t>
        </is>
      </c>
      <c r="R63" t="inlineStr">
        <is>
          <t>1</t>
        </is>
      </c>
      <c r="S63" t="inlineStr">
        <is>
          <t>0</t>
        </is>
      </c>
      <c r="T63" t="inlineStr">
        <is>
          <t>0</t>
        </is>
      </c>
      <c r="U63" t="inlineStr">
        <is>
          <t>0</t>
        </is>
      </c>
      <c r="V63" t="inlineStr">
        <is>
          <t>0</t>
        </is>
      </c>
      <c r="W63" t="inlineStr">
        <is>
          <t>0</t>
        </is>
      </c>
      <c r="X63" t="inlineStr">
        <is>
          <t>0</t>
        </is>
      </c>
      <c r="Y63" t="inlineStr">
        <is>
          <t>0</t>
        </is>
      </c>
      <c r="Z63" t="inlineStr">
        <is>
          <t>0</t>
        </is>
      </c>
      <c r="AA63" t="inlineStr">
        <is>
          <t>0</t>
        </is>
      </c>
      <c r="AB63" t="inlineStr">
        <is>
          <t>0</t>
        </is>
      </c>
      <c r="AC63" t="inlineStr">
        <is>
          <t>0</t>
        </is>
      </c>
      <c r="AD63" t="inlineStr">
        <is>
          <t>0</t>
        </is>
      </c>
      <c r="AE63" t="inlineStr">
        <is>
          <t>0</t>
        </is>
      </c>
      <c r="AF63" t="inlineStr">
        <is>
          <t>0</t>
        </is>
      </c>
      <c r="AG63" t="inlineStr">
        <is>
          <t>0</t>
        </is>
      </c>
      <c r="AH63" t="inlineStr">
        <is>
          <t>0</t>
        </is>
      </c>
      <c r="AI63" t="inlineStr">
        <is>
          <t>0</t>
        </is>
      </c>
      <c r="AJ63" t="inlineStr">
        <is>
          <t>0</t>
        </is>
      </c>
      <c r="AK63" t="inlineStr">
        <is>
          <t>0</t>
        </is>
      </c>
    </row>
    <row r="64">
      <c r="A64" t="inlineStr">
        <is>
          <t>CDKN1A</t>
        </is>
      </c>
      <c r="B64" t="inlineStr">
        <is>
          <t>1026</t>
        </is>
      </c>
      <c r="C64" t="inlineStr">
        <is>
          <t>symbol</t>
        </is>
      </c>
      <c r="D64" t="inlineStr">
        <is>
          <t>H. sapiens</t>
        </is>
      </c>
      <c r="E64" t="inlineStr">
        <is>
          <t>1026</t>
        </is>
      </c>
      <c r="F64" t="inlineStr">
        <is>
          <t>H. sapiens</t>
        </is>
      </c>
      <c r="G64" t="inlineStr">
        <is>
          <t>CDKN1A</t>
        </is>
      </c>
      <c r="H64" t="inlineStr">
        <is>
          <t>cyclin dependent kinase inhibitor 1A</t>
        </is>
      </c>
      <c r="I64" t="inlineStr">
        <is>
          <t>CDKN1A is a gene that encodes a protein that inhibits the activity of cyclin-dependent kinase 2 or 4 complexes, which regulates cell cycle progression at G1. The expression of this gene is controlled by the tumor suppressor protein p53, which mediates the p53-dependent cell cycle G1 phase arrest in response to stress stimuli. CDKN1A also plays a regulatory role in S phase DNA replication and DNA damage repair. The protein encoded by CDKN1A can be cleaved by CASP3-like caspases, leading to the activation of cyclin-dependent kinase 2 and may be involved in apoptosis. Mice lacking this gene have the ability to regenerate damaged or missing tissue. Multiple alternatively spliced variants have been found for this gene.</t>
        </is>
      </c>
      <c r="J64" t="inlineStr">
        <is>
          <t>CDKN1A has been implicated in various diseases, including cancer, cardiovascular disease, and neurodegenerative disorders. In cancer, CDKN1A is often downregulated, leading to uncontrolled cell proliferation. Targeting CDKN1A has been explored as a potential therapeutic strategy for cancer treatment. Several small molecule inhibitors of CDKN1A have been developed, including SCH727965 and LY2835219, which have shown promising results in preclinical studies and clinical trials. However, these drugs have not yet been approved for clinical use. In cardiovascular disease, CDKN1A has been shown to play a role in vascular smooth muscle cell proliferation and atherosclerosis. In neurodegenerative disorders, CDKN1A has been implicated in the regulation of neuronal survival and apoptosis. While there are currently no drugs targeting CDKN1A specifically for the treatment of these diseases, further research in this area may lead to the development of novel therapies.</t>
        </is>
      </c>
      <c r="K64" t="inlineStr">
        <is>
          <t>GO:1905179 negative regulation of cardiac muscle tissue regeneration;GO:1905178 regulation of cardiac muscle tissue regeneration;GO:0090402 oncogene-induced cell senescence</t>
        </is>
      </c>
      <c r="L64" t="inlineStr"/>
      <c r="M64" t="inlineStr">
        <is>
          <t>Human disease related genes:Cancers:Cancers of the breast and female genital organs; Cancer-related genes:Mutational cancer driver genes; Cancer-related genes:Candidate cancer biomarkers; Predicted intracellular proteins; Cancer-related genes:Mutated cancer genes</t>
        </is>
      </c>
      <c r="N64" t="inlineStr">
        <is>
          <t>Nuclear bodies;Nucleoplasm (Supported)</t>
        </is>
      </c>
      <c r="O64" t="inlineStr">
        <is>
          <t>Arsenic trioxide</t>
        </is>
      </c>
      <c r="P64" t="inlineStr">
        <is>
          <t>(M10154)SA G2 AND M PHASES; (M1529)SA G1 AND S PHASES; (M18895)SA TRKA RECEPTOR</t>
        </is>
      </c>
      <c r="Q64" t="inlineStr">
        <is>
          <t>(M5923)HALLMARK PI3K AKT MTOR SIGNALING; (M5902)HALLMARK APOPTOSIS; (M5890)HALLMARK TNFA SIGNALING VIA NFKB</t>
        </is>
      </c>
      <c r="R64" t="inlineStr">
        <is>
          <t>0</t>
        </is>
      </c>
      <c r="S64" t="inlineStr">
        <is>
          <t>0</t>
        </is>
      </c>
      <c r="T64" t="inlineStr">
        <is>
          <t>0</t>
        </is>
      </c>
      <c r="U64" t="inlineStr">
        <is>
          <t>0</t>
        </is>
      </c>
      <c r="V64" t="inlineStr">
        <is>
          <t>0</t>
        </is>
      </c>
      <c r="W64" t="inlineStr">
        <is>
          <t>0</t>
        </is>
      </c>
      <c r="X64" t="inlineStr">
        <is>
          <t>1</t>
        </is>
      </c>
      <c r="Y64" t="inlineStr">
        <is>
          <t>1</t>
        </is>
      </c>
      <c r="Z64" t="inlineStr">
        <is>
          <t>1</t>
        </is>
      </c>
      <c r="AA64" t="inlineStr">
        <is>
          <t>0</t>
        </is>
      </c>
      <c r="AB64" t="inlineStr">
        <is>
          <t>1</t>
        </is>
      </c>
      <c r="AC64" t="inlineStr">
        <is>
          <t>0</t>
        </is>
      </c>
      <c r="AD64" t="inlineStr">
        <is>
          <t>1</t>
        </is>
      </c>
      <c r="AE64" t="inlineStr">
        <is>
          <t>1</t>
        </is>
      </c>
      <c r="AF64" t="inlineStr">
        <is>
          <t>1</t>
        </is>
      </c>
      <c r="AG64" t="inlineStr">
        <is>
          <t>0</t>
        </is>
      </c>
      <c r="AH64" t="inlineStr">
        <is>
          <t>1</t>
        </is>
      </c>
      <c r="AI64" t="inlineStr">
        <is>
          <t>1</t>
        </is>
      </c>
      <c r="AJ64" t="inlineStr">
        <is>
          <t>1</t>
        </is>
      </c>
      <c r="AK64" t="inlineStr">
        <is>
          <t>0</t>
        </is>
      </c>
    </row>
    <row r="65">
      <c r="A65" t="inlineStr">
        <is>
          <t>ATG9A</t>
        </is>
      </c>
      <c r="B65" t="inlineStr">
        <is>
          <t>79065</t>
        </is>
      </c>
      <c r="C65" t="inlineStr">
        <is>
          <t>symbol</t>
        </is>
      </c>
      <c r="D65" t="inlineStr">
        <is>
          <t>H. sapiens</t>
        </is>
      </c>
      <c r="E65" t="inlineStr">
        <is>
          <t>79065</t>
        </is>
      </c>
      <c r="F65" t="inlineStr">
        <is>
          <t>H. sapiens</t>
        </is>
      </c>
      <c r="G65" t="inlineStr">
        <is>
          <t>ATG9A</t>
        </is>
      </c>
      <c r="H65" t="inlineStr">
        <is>
          <t>autophagy related 9A</t>
        </is>
      </c>
      <c r="I65" t="inlineStr">
        <is>
          <t>ATG9A is a human gene that is involved in the process of autophagy, which is the body's way of breaking down and recycling cellular components. The gene is responsible for the assembly of autophagosomes, which are structures that engulf and break down cellular material. ATG9A is located in several areas within the cell, including the endosome, phagophore assembly site, and trans-Golgi network. It acts upstream of or within the autophagosome assembly process. The gene's function is important for maintaining cellular homeostasis and preventing the accumulation of damaged or unnecessary cellular components.</t>
        </is>
      </c>
      <c r="J65" t="inlineStr">
        <is>
          <t>ATG9A has been implicated in several diseases, including cancer, neurodegenerative disorders, and infectious diseases. In cancer, ATG9A has been shown to play a role in tumor growth and survival, making it a potential target for cancer therapy. In neurodegenerative disorders, such as Alzheimer's disease, ATG9A dysfunction has been linked to impaired autophagy and the accumulation of toxic protein aggregates. Targeted drug discovery efforts have focused on identifying small molecules that can modulate ATG9A activity and enhance autophagy. Several compounds have been identified as potential ATG9A modulators, including the natural product spermidine and the synthetic compound SMER28. However, no drugs targeting ATG9A have been approved for clinical use yet.</t>
        </is>
      </c>
      <c r="K65" t="inlineStr">
        <is>
          <t>GO:0044805 late nucleophagy;GO:0034497 protein localization to phagophore assembly site;GO:0044804 autophagy of nucleus</t>
        </is>
      </c>
      <c r="L65" t="inlineStr"/>
      <c r="M65" t="inlineStr">
        <is>
          <t>Transporters</t>
        </is>
      </c>
      <c r="N65" t="inlineStr">
        <is>
          <t>Vesicles (Supported)</t>
        </is>
      </c>
      <c r="O65" t="inlineStr"/>
      <c r="P65" t="inlineStr"/>
      <c r="Q65" t="inlineStr"/>
      <c r="R65" t="inlineStr">
        <is>
          <t>1</t>
        </is>
      </c>
      <c r="S65" t="inlineStr">
        <is>
          <t>0</t>
        </is>
      </c>
      <c r="T65" t="inlineStr">
        <is>
          <t>0</t>
        </is>
      </c>
      <c r="U65" t="inlineStr">
        <is>
          <t>0</t>
        </is>
      </c>
      <c r="V65" t="inlineStr">
        <is>
          <t>0</t>
        </is>
      </c>
      <c r="W65" t="inlineStr">
        <is>
          <t>0</t>
        </is>
      </c>
      <c r="X65" t="inlineStr">
        <is>
          <t>0</t>
        </is>
      </c>
      <c r="Y65" t="inlineStr">
        <is>
          <t>1</t>
        </is>
      </c>
      <c r="Z65" t="inlineStr">
        <is>
          <t>0</t>
        </is>
      </c>
      <c r="AA65" t="inlineStr">
        <is>
          <t>1</t>
        </is>
      </c>
      <c r="AB65" t="inlineStr">
        <is>
          <t>0</t>
        </is>
      </c>
      <c r="AC65" t="inlineStr">
        <is>
          <t>0</t>
        </is>
      </c>
      <c r="AD65" t="inlineStr">
        <is>
          <t>0</t>
        </is>
      </c>
      <c r="AE65" t="inlineStr">
        <is>
          <t>0</t>
        </is>
      </c>
      <c r="AF65" t="inlineStr">
        <is>
          <t>1</t>
        </is>
      </c>
      <c r="AG65" t="inlineStr">
        <is>
          <t>0</t>
        </is>
      </c>
      <c r="AH65" t="inlineStr">
        <is>
          <t>0</t>
        </is>
      </c>
      <c r="AI65" t="inlineStr">
        <is>
          <t>0</t>
        </is>
      </c>
      <c r="AJ65" t="inlineStr">
        <is>
          <t>1</t>
        </is>
      </c>
      <c r="AK65" t="inlineStr">
        <is>
          <t>0</t>
        </is>
      </c>
    </row>
    <row r="66">
      <c r="A66" t="inlineStr">
        <is>
          <t>CD46</t>
        </is>
      </c>
      <c r="B66" t="inlineStr">
        <is>
          <t>4179</t>
        </is>
      </c>
      <c r="C66" t="inlineStr">
        <is>
          <t>symbol</t>
        </is>
      </c>
      <c r="D66" t="inlineStr">
        <is>
          <t>H. sapiens</t>
        </is>
      </c>
      <c r="E66" t="inlineStr">
        <is>
          <t>4179</t>
        </is>
      </c>
      <c r="F66" t="inlineStr">
        <is>
          <t>H. sapiens</t>
        </is>
      </c>
      <c r="G66" t="inlineStr">
        <is>
          <t>CD46</t>
        </is>
      </c>
      <c r="H66" t="inlineStr">
        <is>
          <t>CD46 molecule</t>
        </is>
      </c>
      <c r="I66" t="inlineStr">
        <is>
          <t>CD46 is a type I membrane protein that regulates the complement system by inactivating complement components C3b and C4b through cofactor activity with serum factor I. This protects host cells from damage by complement. CD46 also acts as a receptor for the Edmonston strain of measles virus, human herpesvirus-6, and type IV pili of pathogenic Neisseria. It may also be involved in the fusion of spermatozoa with the oocyte during fertilization. Mutations in CD46 have been linked to susceptibility to hemolytic uremic syndrome. Different isoforms of CD46 have been identified through alternative splicing.</t>
        </is>
      </c>
      <c r="J66" t="inlineStr">
        <is>
          <t>Mutations in CD46 have been linked to susceptibility to hemolytic uremic syndrome (HUS), a rare but serious condition characterized by the breakdown of red blood cells and the formation of blood clots in small blood vessels throughout the body. There are currently no targeted drugs available for CD46-related HUS, and treatment typically involves supportive care such as blood transfusions and dialysis. However, research is ongoing to develop targeted therapies for HUS and other complement-mediated diseases. One example is the drug eculizumab, which targets complement component C5 and is approved for the treatment of paroxysmal nocturnal hemoglobinuria and atypical hemolytic uremic syndrome. Another example is the drug ravulizumab, a longer-acting version of eculizumab that was recently approved for the treatment of paroxysmal nocturnal hemoglobinuria.</t>
        </is>
      </c>
      <c r="K66" t="inlineStr">
        <is>
          <t>GO:0045959 negative regulation of complement activation, classical pathway;GO:0030450 regulation of complement activation, classical pathway;GO:0043382 positive regulation of memory T cell differentiation</t>
        </is>
      </c>
      <c r="L66" t="inlineStr"/>
      <c r="M66" t="inlineStr">
        <is>
          <t>Human disease related genes:Cardiovascular diseases:Hematologic diseases; CD markers; Cancer-related genes:Candidate cancer biomarkers; Disease related genes</t>
        </is>
      </c>
      <c r="N66" t="inlineStr">
        <is>
          <t>Plasma membrane (Approved)</t>
        </is>
      </c>
      <c r="O66" t="inlineStr"/>
      <c r="P66" t="inlineStr"/>
      <c r="Q66" t="inlineStr">
        <is>
          <t>(M5921)HALLMARK COMPLEMENT</t>
        </is>
      </c>
      <c r="R66" t="inlineStr">
        <is>
          <t>0</t>
        </is>
      </c>
      <c r="S66" t="inlineStr">
        <is>
          <t>0</t>
        </is>
      </c>
      <c r="T66" t="inlineStr">
        <is>
          <t>0</t>
        </is>
      </c>
      <c r="U66" t="inlineStr">
        <is>
          <t>0</t>
        </is>
      </c>
      <c r="V66" t="inlineStr">
        <is>
          <t>0</t>
        </is>
      </c>
      <c r="W66" t="inlineStr">
        <is>
          <t>0</t>
        </is>
      </c>
      <c r="X66" t="inlineStr">
        <is>
          <t>0</t>
        </is>
      </c>
      <c r="Y66" t="inlineStr">
        <is>
          <t>0</t>
        </is>
      </c>
      <c r="Z66" t="inlineStr">
        <is>
          <t>1</t>
        </is>
      </c>
      <c r="AA66" t="inlineStr">
        <is>
          <t>1</t>
        </is>
      </c>
      <c r="AB66" t="inlineStr">
        <is>
          <t>0</t>
        </is>
      </c>
      <c r="AC66" t="inlineStr">
        <is>
          <t>0</t>
        </is>
      </c>
      <c r="AD66" t="inlineStr">
        <is>
          <t>0</t>
        </is>
      </c>
      <c r="AE66" t="inlineStr">
        <is>
          <t>0</t>
        </is>
      </c>
      <c r="AF66" t="inlineStr">
        <is>
          <t>0</t>
        </is>
      </c>
      <c r="AG66" t="inlineStr">
        <is>
          <t>0</t>
        </is>
      </c>
      <c r="AH66" t="inlineStr">
        <is>
          <t>0</t>
        </is>
      </c>
      <c r="AI66" t="inlineStr">
        <is>
          <t>0</t>
        </is>
      </c>
      <c r="AJ66" t="inlineStr">
        <is>
          <t>0</t>
        </is>
      </c>
      <c r="AK66" t="inlineStr">
        <is>
          <t>0</t>
        </is>
      </c>
    </row>
    <row r="67">
      <c r="A67" t="inlineStr">
        <is>
          <t>CDKN1B</t>
        </is>
      </c>
      <c r="B67" t="inlineStr">
        <is>
          <t>1027</t>
        </is>
      </c>
      <c r="C67" t="inlineStr">
        <is>
          <t>symbol</t>
        </is>
      </c>
      <c r="D67" t="inlineStr">
        <is>
          <t>H. sapiens</t>
        </is>
      </c>
      <c r="E67" t="inlineStr">
        <is>
          <t>1027</t>
        </is>
      </c>
      <c r="F67" t="inlineStr">
        <is>
          <t>H. sapiens</t>
        </is>
      </c>
      <c r="G67" t="inlineStr">
        <is>
          <t>CDKN1B</t>
        </is>
      </c>
      <c r="H67" t="inlineStr">
        <is>
          <t>cyclin dependent kinase inhibitor 1B</t>
        </is>
      </c>
      <c r="I67" t="inlineStr">
        <is>
          <t>CDKN1B is a gene that encodes a protein called cyclin-dependent kinase inhibitor 1B. This protein is involved in regulating the cell cycle by binding to and inhibiting the activation of certain complexes that promote cell division. CDKN1B is particularly important in controlling the progression of cells from the G1 phase of the cell cycle to the proliferative state. The protein is degraded through a process that involves phosphorylation by CDK and subsequent ubiquitination by SCF complexes. Mutations in CDKN1B have been linked to multiple endocrine neoplasia type IV (MEN4), a rare genetic disorder that affects the endocrine system.</t>
        </is>
      </c>
      <c r="J67" t="inlineStr">
        <is>
          <t>Mutations in CDKN1B have been linked to multiple endocrine neoplasia type IV (MEN4), a rare genetic disorder that affects the endocrine system. MEN4 is characterized by the development of tumors in the parathyroid glands, pituitary gland, and pancreas. There are currently no targeted drug discovery efforts specifically for CDKN1B, but there are drugs on the market that target the cell cycle and may indirectly affect the activity of CDKN1B. For example, palbociclib is a drug that inhibits CDK4/6, which are kinases that phosphorylate CDKN1B and target it for degradation. Palbociclib is used to treat certain types of breast cancer and has shown promising results in clinical trials. Other drugs that target the cell cycle, such as cyclin-dependent kinase inhibitors and mitotic inhibitors, may also have potential for treating MEN4 and other diseases associated with CDKN1B mutations.</t>
        </is>
      </c>
      <c r="K67" t="inlineStr">
        <is>
          <t>GO:1905179 negative regulation of cardiac muscle tissue regeneration;GO:1905178 regulation of cardiac muscle tissue regeneration;GO:0048102 autophagic cell death</t>
        </is>
      </c>
      <c r="L67" t="inlineStr"/>
      <c r="M67" t="inlineStr">
        <is>
          <t>Cancer-related genes:Mutated cancer genes; Human disease related genes:Endocrine and metabolic diseases:Adrenal gland diseases; Disease related genes; Human disease related genes:Cancers:Cancers of endocrine organs; Cancer-related genes:Mutational cancer driver genes; Human disease related genes:Endocrine and metabolic diseases:Hypothalamus and pituitary gland diseases; Predicted intracellular proteins; Human disease related genes:Cancers:Cancers of the digestive system; Human disease related genes:Cancers:Cancers of male genital organs</t>
        </is>
      </c>
      <c r="N67" t="inlineStr">
        <is>
          <t>Nucleoplasm (Supported); Additional: Vesicles</t>
        </is>
      </c>
      <c r="O67" t="inlineStr"/>
      <c r="P67" t="inlineStr">
        <is>
          <t>(M3686)SA REG CASCADE OF CYCLIN EXPR; (M1529)SA G1 AND S PHASES; (M249)PID PI3KCI AKT PATHWAY</t>
        </is>
      </c>
      <c r="Q67" t="inlineStr">
        <is>
          <t>(M5923)HALLMARK PI3K AKT MTOR SIGNALING; (M5942)HALLMARK UV RESPONSE DN; (M5902)HALLMARK APOPTOSIS</t>
        </is>
      </c>
      <c r="R67" t="inlineStr">
        <is>
          <t>0</t>
        </is>
      </c>
      <c r="S67" t="inlineStr">
        <is>
          <t>1</t>
        </is>
      </c>
      <c r="T67" t="inlineStr">
        <is>
          <t>1</t>
        </is>
      </c>
      <c r="U67" t="inlineStr">
        <is>
          <t>0</t>
        </is>
      </c>
      <c r="V67" t="inlineStr">
        <is>
          <t>0</t>
        </is>
      </c>
      <c r="W67" t="inlineStr">
        <is>
          <t>1</t>
        </is>
      </c>
      <c r="X67" t="inlineStr">
        <is>
          <t>0</t>
        </is>
      </c>
      <c r="Y67" t="inlineStr">
        <is>
          <t>1</t>
        </is>
      </c>
      <c r="Z67" t="inlineStr">
        <is>
          <t>1</t>
        </is>
      </c>
      <c r="AA67" t="inlineStr">
        <is>
          <t>0</t>
        </is>
      </c>
      <c r="AB67" t="inlineStr">
        <is>
          <t>1</t>
        </is>
      </c>
      <c r="AC67" t="inlineStr">
        <is>
          <t>0</t>
        </is>
      </c>
      <c r="AD67" t="inlineStr">
        <is>
          <t>1</t>
        </is>
      </c>
      <c r="AE67" t="inlineStr">
        <is>
          <t>1</t>
        </is>
      </c>
      <c r="AF67" t="inlineStr">
        <is>
          <t>0</t>
        </is>
      </c>
      <c r="AG67" t="inlineStr">
        <is>
          <t>0</t>
        </is>
      </c>
      <c r="AH67" t="inlineStr">
        <is>
          <t>1</t>
        </is>
      </c>
      <c r="AI67" t="inlineStr">
        <is>
          <t>1</t>
        </is>
      </c>
      <c r="AJ67" t="inlineStr">
        <is>
          <t>1</t>
        </is>
      </c>
      <c r="AK67" t="inlineStr">
        <is>
          <t>1</t>
        </is>
      </c>
    </row>
    <row r="68">
      <c r="A68" t="inlineStr">
        <is>
          <t>RAB11A</t>
        </is>
      </c>
      <c r="B68" t="inlineStr">
        <is>
          <t>8766</t>
        </is>
      </c>
      <c r="C68" t="inlineStr">
        <is>
          <t>symbol</t>
        </is>
      </c>
      <c r="D68" t="inlineStr">
        <is>
          <t>H. sapiens</t>
        </is>
      </c>
      <c r="E68" t="inlineStr">
        <is>
          <t>8766</t>
        </is>
      </c>
      <c r="F68" t="inlineStr">
        <is>
          <t>H. sapiens</t>
        </is>
      </c>
      <c r="G68" t="inlineStr">
        <is>
          <t>RAB11A</t>
        </is>
      </c>
      <c r="H68" t="inlineStr">
        <is>
          <t>RAB11A, member RAS oncogene family</t>
        </is>
      </c>
      <c r="I68" t="inlineStr">
        <is>
          <t>RAB11A is a human gene that belongs to the Rab family of small GTPase superfamily. It is involved in both constitutive and regulated secretory pathways and plays a role in protein transport. The gene has two transcript variants that encode different isoforms. The protein encoded by this gene may have implications in various cellular processes, including vesicle trafficking, cytokinesis, and cell migration. The gene has been linked to several diseases, including cancer, neurodegenerative disorders, and infectious diseases. Further research is needed to fully understand the function and potential therapeutic applications of RAB11A.</t>
        </is>
      </c>
      <c r="J68" t="inlineStr">
        <is>
          <t>RAB11A has been implicated in several diseases, including cancer, neurodegenerative disorders, and infectious diseases. In cancer, RAB11A has been shown to be overexpressed in various types of tumors, including breast, lung, and pancreatic cancer, and is associated with tumor progression and metastasis. Targeting RAB11A has been proposed as a potential therapeutic strategy for cancer treatment. In neurodegenerative disorders, RAB11A has been linked to Alzheimer's disease and Parkinson's disease, and targeting RAB11A may have therapeutic potential in these conditions. In infectious diseases, RAB11A has been shown to play a role in the replication of several viruses, including influenza and hepatitis C virus. Several drug discovery efforts targeting RAB11A are currently underway, including small molecule inhibitors and RNA interference-based approaches. However, there are currently no drugs on the market that specifically target RAB11A.</t>
        </is>
      </c>
      <c r="K68" t="inlineStr">
        <is>
          <t>GO:0010796 regulation of multivesicular body size;GO:1990182 exosomal secretion;GO:0097734 extracellular exosome biogenesis</t>
        </is>
      </c>
      <c r="L68" t="inlineStr"/>
      <c r="M68" t="inlineStr">
        <is>
          <t>Predicted intracellular proteins</t>
        </is>
      </c>
      <c r="N68" t="inlineStr">
        <is>
          <t>Centriolar satellite;Vesicles (Enhanced)</t>
        </is>
      </c>
      <c r="O68" t="inlineStr">
        <is>
          <t>5'-Guanosine-Diphosphate-Monothiophosphate; Guanosine-5'-Diphosphate</t>
        </is>
      </c>
      <c r="P68" t="inlineStr">
        <is>
          <t>(M120)PID ARF6 DOWNSTREAM PATHWAY; (M210)PID IL8 CXCR2 PATHWAY; (M99)PID TXA2PATHWAY</t>
        </is>
      </c>
      <c r="Q68" t="inlineStr"/>
      <c r="R68" t="inlineStr">
        <is>
          <t>0</t>
        </is>
      </c>
      <c r="S68" t="inlineStr">
        <is>
          <t>0</t>
        </is>
      </c>
      <c r="T68" t="inlineStr">
        <is>
          <t>0</t>
        </is>
      </c>
      <c r="U68" t="inlineStr">
        <is>
          <t>0</t>
        </is>
      </c>
      <c r="V68" t="inlineStr">
        <is>
          <t>0</t>
        </is>
      </c>
      <c r="W68" t="inlineStr">
        <is>
          <t>0</t>
        </is>
      </c>
      <c r="X68" t="inlineStr">
        <is>
          <t>0</t>
        </is>
      </c>
      <c r="Y68" t="inlineStr">
        <is>
          <t>0</t>
        </is>
      </c>
      <c r="Z68" t="inlineStr">
        <is>
          <t>1</t>
        </is>
      </c>
      <c r="AA68" t="inlineStr">
        <is>
          <t>0</t>
        </is>
      </c>
      <c r="AB68" t="inlineStr">
        <is>
          <t>0</t>
        </is>
      </c>
      <c r="AC68" t="inlineStr">
        <is>
          <t>0</t>
        </is>
      </c>
      <c r="AD68" t="inlineStr">
        <is>
          <t>0</t>
        </is>
      </c>
      <c r="AE68" t="inlineStr">
        <is>
          <t>0</t>
        </is>
      </c>
      <c r="AF68" t="inlineStr">
        <is>
          <t>0</t>
        </is>
      </c>
      <c r="AG68" t="inlineStr">
        <is>
          <t>0</t>
        </is>
      </c>
      <c r="AH68" t="inlineStr">
        <is>
          <t>0</t>
        </is>
      </c>
      <c r="AI68" t="inlineStr">
        <is>
          <t>0</t>
        </is>
      </c>
      <c r="AJ68" t="inlineStr">
        <is>
          <t>0</t>
        </is>
      </c>
      <c r="AK68" t="inlineStr">
        <is>
          <t>0</t>
        </is>
      </c>
    </row>
    <row r="69">
      <c r="A69" t="inlineStr">
        <is>
          <t>CFLAR</t>
        </is>
      </c>
      <c r="B69" t="inlineStr">
        <is>
          <t>8837</t>
        </is>
      </c>
      <c r="C69" t="inlineStr">
        <is>
          <t>symbol</t>
        </is>
      </c>
      <c r="D69" t="inlineStr">
        <is>
          <t>H. sapiens</t>
        </is>
      </c>
      <c r="E69" t="inlineStr">
        <is>
          <t>8837</t>
        </is>
      </c>
      <c r="F69" t="inlineStr">
        <is>
          <t>H. sapiens</t>
        </is>
      </c>
      <c r="G69" t="inlineStr">
        <is>
          <t>CFLAR</t>
        </is>
      </c>
      <c r="H69" t="inlineStr">
        <is>
          <t>CASP8 and FADD like apoptosis regulator</t>
        </is>
      </c>
      <c r="I69" t="inlineStr">
        <is>
          <t>CFLAR, also known as CASP8 and FADD like apoptosis regulator, is a gene that encodes a protein involved in regulating apoptosis, or programmed cell death. The protein is similar in structure to caspase-8, but does not have caspase activity. Instead, it appears to be cleaved into two peptides by caspase-8. There are several different isoforms of the protein encoded by different transcript variants of the gene, and evidence suggests that there may be even more variants. Overall, CFLAR plays an important role in controlling cell death and may have implications for diseases such as cancer.</t>
        </is>
      </c>
      <c r="J69" t="inlineStr">
        <is>
          <t>CFLAR has been implicated in several diseases, including cancer, autoimmune disorders, and viral infections. In cancer, CFLAR has been shown to be overexpressed in some tumors, leading to resistance to chemotherapy and radiation therapy. Targeting CFLAR with small molecule inhibitors or RNA interference has been explored as a potential therapeutic strategy for cancer treatment. However, there are currently no drugs on the market that specifically target CFLAR. Some drugs that indirectly affect CFLAR, such as the proteasome inhibitor bortezomib, have been approved for the treatment of multiple myeloma. Additionally, some natural compounds, such as curcumin and resveratrol, have been shown to inhibit CFLAR expression and induce apoptosis in cancer cells. Further research is needed to fully understand the role of CFLAR in disease and to develop targeted therapies.</t>
        </is>
      </c>
      <c r="K69" t="inlineStr">
        <is>
          <t>GO:1901740 negative regulation of myoblast fusion;GO:1903845 negative regulation of cellular response to transforming growth factor beta stimulus;GO:0034242 negative regulation of syncytium formation by plasma membrane fusion</t>
        </is>
      </c>
      <c r="L69" t="inlineStr"/>
      <c r="M69" t="inlineStr">
        <is>
          <t>Enzymes; Cancer-related genes:Candidate cancer biomarkers; Peptidases:Cysteine-type peptidases; Predicted intracellular proteins</t>
        </is>
      </c>
      <c r="N69" t="inlineStr">
        <is>
          <t>Cytosol;Nucleoplasm;Plasma membrane (Supported); Additional: Nuclear bodies</t>
        </is>
      </c>
      <c r="O69" t="inlineStr"/>
      <c r="P69" t="inlineStr">
        <is>
          <t>(M5060)SA FAS SIGNALING; (M79)PID TRAIL PATHWAY; (M197)PID HIV NEF PATHWAY</t>
        </is>
      </c>
      <c r="Q69" t="inlineStr">
        <is>
          <t>(M5902)HALLMARK APOPTOSIS; (M5890)HALLMARK TNFA SIGNALING VIA NFKB</t>
        </is>
      </c>
      <c r="R69" t="inlineStr">
        <is>
          <t>1</t>
        </is>
      </c>
      <c r="S69" t="inlineStr">
        <is>
          <t>0</t>
        </is>
      </c>
      <c r="T69" t="inlineStr">
        <is>
          <t>1</t>
        </is>
      </c>
      <c r="U69" t="inlineStr">
        <is>
          <t>1</t>
        </is>
      </c>
      <c r="V69" t="inlineStr">
        <is>
          <t>0</t>
        </is>
      </c>
      <c r="W69" t="inlineStr">
        <is>
          <t>1</t>
        </is>
      </c>
      <c r="X69" t="inlineStr">
        <is>
          <t>0</t>
        </is>
      </c>
      <c r="Y69" t="inlineStr">
        <is>
          <t>1</t>
        </is>
      </c>
      <c r="Z69" t="inlineStr">
        <is>
          <t>1</t>
        </is>
      </c>
      <c r="AA69" t="inlineStr">
        <is>
          <t>0</t>
        </is>
      </c>
      <c r="AB69" t="inlineStr">
        <is>
          <t>1</t>
        </is>
      </c>
      <c r="AC69" t="inlineStr">
        <is>
          <t>1</t>
        </is>
      </c>
      <c r="AD69" t="inlineStr">
        <is>
          <t>1</t>
        </is>
      </c>
      <c r="AE69" t="inlineStr">
        <is>
          <t>0</t>
        </is>
      </c>
      <c r="AF69" t="inlineStr">
        <is>
          <t>1</t>
        </is>
      </c>
      <c r="AG69" t="inlineStr">
        <is>
          <t>0</t>
        </is>
      </c>
      <c r="AH69" t="inlineStr">
        <is>
          <t>0</t>
        </is>
      </c>
      <c r="AI69" t="inlineStr">
        <is>
          <t>0</t>
        </is>
      </c>
      <c r="AJ69" t="inlineStr">
        <is>
          <t>0</t>
        </is>
      </c>
      <c r="AK69" t="inlineStr">
        <is>
          <t>1</t>
        </is>
      </c>
    </row>
    <row r="70">
      <c r="A70" t="inlineStr">
        <is>
          <t>FAS</t>
        </is>
      </c>
      <c r="B70" t="inlineStr">
        <is>
          <t>355</t>
        </is>
      </c>
      <c r="C70" t="inlineStr">
        <is>
          <t>symbol</t>
        </is>
      </c>
      <c r="D70" t="inlineStr">
        <is>
          <t>H. sapiens</t>
        </is>
      </c>
      <c r="E70" t="inlineStr">
        <is>
          <t>355</t>
        </is>
      </c>
      <c r="F70" t="inlineStr">
        <is>
          <t>H. sapiens</t>
        </is>
      </c>
      <c r="G70" t="inlineStr">
        <is>
          <t>FAS</t>
        </is>
      </c>
      <c r="H70" t="inlineStr">
        <is>
          <t>Fas cell surface death receptor</t>
        </is>
      </c>
      <c r="I70" t="inlineStr">
        <is>
          <t>The FAS gene encodes for the Fas cell surface death receptor, which is a member of the TNF-receptor superfamily. This receptor plays a crucial role in regulating programmed cell death and has been linked to various diseases of the immune system and malignancies. When the receptor interacts with its ligand, it forms a death-inducing signaling complex that triggers a downstream caspase cascade, leading to apoptosis. The receptor also activates NF-kappaB, MAPK3/ERK1, and MAPK8/JNK, and is involved in transmitting proliferating signals in normal diploid fibroblast and T cells. Alternative splicing of the gene produces several transcript variants, some of which may negatively regulate apoptosis mediated by the full-length isoform.</t>
        </is>
      </c>
      <c r="J70" t="inlineStr">
        <is>
          <t>The FAS gene has been implicated in various diseases, including autoimmune disorders, cancer, and viral infections. In autoimmune disorders, dysregulation of Fas-mediated apoptosis can lead to the accumulation of autoreactive lymphocytes, contributing to the pathogenesis of diseases such as systemic lupus erythematosus and rheumatoid arthritis. In cancer, Fas expression is often downregulated, allowing tumor cells to evade immune surveillance and promoting tumor growth and metastasis. Targeted drug discovery efforts have focused on developing agonists and antagonists of the Fas receptor to modulate its apoptotic signaling pathway. One example of a successful drug targeting Fas is the monoclonal antibody, anti-FasL, which has shown promise in preclinical studies for the treatment of autoimmune disorders and cancer. Another example is the small molecule, APG101, which is a Fas receptor decoy that has demonstrated efficacy in clinical trials for the treatment of glioblastoma.</t>
        </is>
      </c>
      <c r="K70" t="inlineStr">
        <is>
          <t>GO:0036337 Fas signaling pathway;GO:0071455 cellular response to hyperoxia;GO:0006924 activation-induced cell death of T cells</t>
        </is>
      </c>
      <c r="L70" t="inlineStr"/>
      <c r="M70" t="inlineStr">
        <is>
          <t>Human disease related genes:Immune system diseases:Primary immunodeficiency; Human disease related genes:Cancers:Cancers of haematopoietic and lymphoid tissues; Disease related genes; Candidate cardiovascular disease genes; CD markers; Cancer-related genes:Candidate cancer biomarkers; Predicted secreted proteins; Human disease related genes:Cancers:Skin cancers; Human disease related genes:Cancers:Cancers of the digestive system</t>
        </is>
      </c>
      <c r="N70" t="inlineStr">
        <is>
          <t>Plasma membrane (Supported); Additional: Cytosol;Nuclear bodies</t>
        </is>
      </c>
      <c r="O70" t="inlineStr"/>
      <c r="P70" t="inlineStr">
        <is>
          <t>(M5060)SA FAS SIGNALING; (M7997)SA CASPASE CASCADE; (M197)PID HIV NEF PATHWAY</t>
        </is>
      </c>
      <c r="Q70" t="inlineStr">
        <is>
          <t>(M5897)HALLMARK IL6 JAK STAT3 SIGNALING; (M5902)HALLMARK APOPTOSIS; (M5913)HALLMARK INTERFERON GAMMA RESPONSE</t>
        </is>
      </c>
      <c r="R70" t="inlineStr">
        <is>
          <t>0</t>
        </is>
      </c>
      <c r="S70" t="inlineStr">
        <is>
          <t>0</t>
        </is>
      </c>
      <c r="T70" t="inlineStr">
        <is>
          <t>1</t>
        </is>
      </c>
      <c r="U70" t="inlineStr">
        <is>
          <t>1</t>
        </is>
      </c>
      <c r="V70" t="inlineStr">
        <is>
          <t>1</t>
        </is>
      </c>
      <c r="W70" t="inlineStr">
        <is>
          <t>1</t>
        </is>
      </c>
      <c r="X70" t="inlineStr">
        <is>
          <t>1</t>
        </is>
      </c>
      <c r="Y70" t="inlineStr">
        <is>
          <t>1</t>
        </is>
      </c>
      <c r="Z70" t="inlineStr">
        <is>
          <t>1</t>
        </is>
      </c>
      <c r="AA70" t="inlineStr">
        <is>
          <t>0</t>
        </is>
      </c>
      <c r="AB70" t="inlineStr">
        <is>
          <t>1</t>
        </is>
      </c>
      <c r="AC70" t="inlineStr">
        <is>
          <t>1</t>
        </is>
      </c>
      <c r="AD70" t="inlineStr">
        <is>
          <t>1</t>
        </is>
      </c>
      <c r="AE70" t="inlineStr">
        <is>
          <t>0</t>
        </is>
      </c>
      <c r="AF70" t="inlineStr">
        <is>
          <t>1</t>
        </is>
      </c>
      <c r="AG70" t="inlineStr">
        <is>
          <t>0</t>
        </is>
      </c>
      <c r="AH70" t="inlineStr">
        <is>
          <t>0</t>
        </is>
      </c>
      <c r="AI70" t="inlineStr">
        <is>
          <t>1</t>
        </is>
      </c>
      <c r="AJ70" t="inlineStr">
        <is>
          <t>0</t>
        </is>
      </c>
      <c r="AK70" t="inlineStr">
        <is>
          <t>0</t>
        </is>
      </c>
    </row>
    <row r="71">
      <c r="A71" t="inlineStr">
        <is>
          <t>ATG12</t>
        </is>
      </c>
      <c r="B71" t="inlineStr">
        <is>
          <t>9140</t>
        </is>
      </c>
      <c r="C71" t="inlineStr">
        <is>
          <t>symbol</t>
        </is>
      </c>
      <c r="D71" t="inlineStr">
        <is>
          <t>H. sapiens</t>
        </is>
      </c>
      <c r="E71" t="inlineStr">
        <is>
          <t>9140</t>
        </is>
      </c>
      <c r="F71" t="inlineStr">
        <is>
          <t>H. sapiens</t>
        </is>
      </c>
      <c r="G71" t="inlineStr">
        <is>
          <t>ATG12</t>
        </is>
      </c>
      <c r="H71" t="inlineStr">
        <is>
          <t>autophagy related 12</t>
        </is>
      </c>
      <c r="I71" t="inlineStr">
        <is>
          <t>ATG12 is a human gene that is involved in the process of autophagy, which is the degradation of cytoplasmic components, including organelles, through the use of autophagosomes that are delivered to lysosomes or vacuoles. ATG12 is the human version of a yeast protein that is also involved in autophagy.</t>
        </is>
      </c>
      <c r="J71" t="inlineStr">
        <is>
          <t>Research has shown that dysregulation of ATG12 can lead to various diseases, including cancer, neurodegenerative disorders, and infectious diseases. As a result, there has been significant interest in developing drugs that target ATG12 and the autophagy pathway. One example of a successful drug targeting autophagy is hydroxychloroquine, which is used to treat malaria and autoimmune diseases such as lupus and rheumatoid arthritis. It has also been shown to inhibit autophagy and is being investigated as a potential treatment for cancer. Another drug, rapamycin, has been shown to induce autophagy and is used as an immunosuppressant and to prevent organ rejection in transplant patients. However, more research is needed to fully understand the role of ATG12 in disease and to develop effective targeted therapies.</t>
        </is>
      </c>
      <c r="K71" t="inlineStr">
        <is>
          <t>GO:1904971 regulation of viral translation;GO:1904973 positive regulation of viral translation;GO:0006501 C-terminal protein lipidation</t>
        </is>
      </c>
      <c r="L71" t="inlineStr"/>
      <c r="M71" t="inlineStr">
        <is>
          <t>Transporters; Predicted intracellular proteins</t>
        </is>
      </c>
      <c r="N71" t="inlineStr">
        <is>
          <t>Nucleoplasm;Vesicles (Approved)</t>
        </is>
      </c>
      <c r="O71" t="inlineStr"/>
      <c r="P71" t="inlineStr"/>
      <c r="Q71" t="inlineStr"/>
      <c r="R71" t="inlineStr">
        <is>
          <t>1</t>
        </is>
      </c>
      <c r="S71" t="inlineStr">
        <is>
          <t>1</t>
        </is>
      </c>
      <c r="T71" t="inlineStr">
        <is>
          <t>0</t>
        </is>
      </c>
      <c r="U71" t="inlineStr">
        <is>
          <t>0</t>
        </is>
      </c>
      <c r="V71" t="inlineStr">
        <is>
          <t>1</t>
        </is>
      </c>
      <c r="W71" t="inlineStr">
        <is>
          <t>0</t>
        </is>
      </c>
      <c r="X71" t="inlineStr">
        <is>
          <t>0</t>
        </is>
      </c>
      <c r="Y71" t="inlineStr">
        <is>
          <t>0</t>
        </is>
      </c>
      <c r="Z71" t="inlineStr">
        <is>
          <t>0</t>
        </is>
      </c>
      <c r="AA71" t="inlineStr">
        <is>
          <t>0</t>
        </is>
      </c>
      <c r="AB71" t="inlineStr">
        <is>
          <t>0</t>
        </is>
      </c>
      <c r="AC71" t="inlineStr">
        <is>
          <t>0</t>
        </is>
      </c>
      <c r="AD71" t="inlineStr">
        <is>
          <t>0</t>
        </is>
      </c>
      <c r="AE71" t="inlineStr">
        <is>
          <t>0</t>
        </is>
      </c>
      <c r="AF71" t="inlineStr">
        <is>
          <t>0</t>
        </is>
      </c>
      <c r="AG71" t="inlineStr">
        <is>
          <t>0</t>
        </is>
      </c>
      <c r="AH71" t="inlineStr">
        <is>
          <t>0</t>
        </is>
      </c>
      <c r="AI71" t="inlineStr">
        <is>
          <t>0</t>
        </is>
      </c>
      <c r="AJ71" t="inlineStr">
        <is>
          <t>1</t>
        </is>
      </c>
      <c r="AK71" t="inlineStr">
        <is>
          <t>0</t>
        </is>
      </c>
    </row>
    <row r="72">
      <c r="A72" t="inlineStr">
        <is>
          <t>BCL2L1</t>
        </is>
      </c>
      <c r="B72" t="inlineStr">
        <is>
          <t>598</t>
        </is>
      </c>
      <c r="C72" t="inlineStr">
        <is>
          <t>symbol</t>
        </is>
      </c>
      <c r="D72" t="inlineStr">
        <is>
          <t>H. sapiens</t>
        </is>
      </c>
      <c r="E72" t="inlineStr">
        <is>
          <t>598</t>
        </is>
      </c>
      <c r="F72" t="inlineStr">
        <is>
          <t>H. sapiens</t>
        </is>
      </c>
      <c r="G72" t="inlineStr">
        <is>
          <t>BCL2L1</t>
        </is>
      </c>
      <c r="H72" t="inlineStr">
        <is>
          <t>BCL2 like 1</t>
        </is>
      </c>
      <c r="I72" t="inlineStr">
        <is>
          <t>BCL2L1, also known as BCL2 like 1, is a gene that belongs to the BCL-2 protein family. This family of proteins regulates apoptosis, or programmed cell death, and is involved in various cellular activities. BCL2L1 is located at the outer mitochondrial membrane and regulates the opening of the outer mitochondrial membrane channel (VDAC). VDAC controls mitochondrial membrane potential, which in turn controls the production of reactive oxygen species and the release of cytochrome C by mitochondria, both of which can induce cell apoptosis. Alternative splicing of BCL2L1 results in two different isoforms, with the longer isoform acting as an apoptotic inhibitor and the shorter isoform acting as an apoptotic activator.</t>
        </is>
      </c>
      <c r="J72" t="inlineStr">
        <is>
          <t>BCL2L1 has been implicated in various diseases, including cancer, neurodegenerative disorders, and autoimmune diseases. In cancer, BCL2L1 is often overexpressed, leading to increased cell survival and resistance to chemotherapy. Targeting BCL2L1 has been a focus of drug discovery efforts, with several small molecule inhibitors and antisense oligonucleotides in development. Venetoclax, a BCL2 inhibitor, was approved by the FDA in 2016 for the treatment of chronic lymphocytic leukemia (CLL) and has since been approved for other hematological malignancies. Another BCL2 inhibitor, navitoclax, is in clinical trials for various solid tumors. Additionally, a BCL2L1 antisense oligonucleotide, AZD4320, is in clinical trials for the treatment of multiple myeloma. These drugs have shown promising results in preclinical and clinical studies, highlighting the potential of targeting BCL2L1 in the treatment of various diseases.</t>
        </is>
      </c>
      <c r="K72" t="inlineStr">
        <is>
          <t>GO:0019050 suppression by virus of host apoptotic process;GO:0033668 suppression by symbiont of host apoptotic process;GO:0039526 modulation by virus of host apoptotic process</t>
        </is>
      </c>
      <c r="L72" t="inlineStr"/>
      <c r="M72" t="inlineStr">
        <is>
          <t>Cancer-related genes:Candidate cancer biomarkers; RAS pathway related proteins; Transporters:Transporter channels and pores</t>
        </is>
      </c>
      <c r="N72" t="inlineStr">
        <is>
          <t>Mitochondria (Approved)</t>
        </is>
      </c>
      <c r="O72" t="inlineStr">
        <is>
          <t>4'-FLUORO-1,1'-BIPHENYL-4-CARBOXYLIC ACID; Isosorbide; Gossypol</t>
        </is>
      </c>
      <c r="P72" t="inlineStr">
        <is>
          <t>(M13096)SA PROGRAMMED CELL DEATH; (M182)PID IL3 PATHWAY; (M234)PID IL2 STAT5 PATHWAY</t>
        </is>
      </c>
      <c r="Q72" t="inlineStr">
        <is>
          <t>(M5902)HALLMARK APOPTOSIS; (M5947)HALLMARK IL2 STAT5 SIGNALING</t>
        </is>
      </c>
      <c r="R72" t="inlineStr">
        <is>
          <t>1</t>
        </is>
      </c>
      <c r="S72" t="inlineStr">
        <is>
          <t>0</t>
        </is>
      </c>
      <c r="T72" t="inlineStr">
        <is>
          <t>0</t>
        </is>
      </c>
      <c r="U72" t="inlineStr">
        <is>
          <t>1</t>
        </is>
      </c>
      <c r="V72" t="inlineStr">
        <is>
          <t>1</t>
        </is>
      </c>
      <c r="W72" t="inlineStr">
        <is>
          <t>0</t>
        </is>
      </c>
      <c r="X72" t="inlineStr">
        <is>
          <t>0</t>
        </is>
      </c>
      <c r="Y72" t="inlineStr">
        <is>
          <t>1</t>
        </is>
      </c>
      <c r="Z72" t="inlineStr">
        <is>
          <t>1</t>
        </is>
      </c>
      <c r="AA72" t="inlineStr">
        <is>
          <t>1</t>
        </is>
      </c>
      <c r="AB72" t="inlineStr">
        <is>
          <t>1</t>
        </is>
      </c>
      <c r="AC72" t="inlineStr">
        <is>
          <t>1</t>
        </is>
      </c>
      <c r="AD72" t="inlineStr">
        <is>
          <t>1</t>
        </is>
      </c>
      <c r="AE72" t="inlineStr">
        <is>
          <t>1</t>
        </is>
      </c>
      <c r="AF72" t="inlineStr">
        <is>
          <t>1</t>
        </is>
      </c>
      <c r="AG72" t="inlineStr">
        <is>
          <t>1</t>
        </is>
      </c>
      <c r="AH72" t="inlineStr">
        <is>
          <t>1</t>
        </is>
      </c>
      <c r="AI72" t="inlineStr">
        <is>
          <t>1</t>
        </is>
      </c>
      <c r="AJ72" t="inlineStr">
        <is>
          <t>0</t>
        </is>
      </c>
      <c r="AK72" t="inlineStr">
        <is>
          <t>1</t>
        </is>
      </c>
    </row>
    <row r="73">
      <c r="A73" t="inlineStr">
        <is>
          <t>ERBB2</t>
        </is>
      </c>
      <c r="B73" t="inlineStr">
        <is>
          <t>2064</t>
        </is>
      </c>
      <c r="C73" t="inlineStr">
        <is>
          <t>symbol</t>
        </is>
      </c>
      <c r="D73" t="inlineStr">
        <is>
          <t>H. sapiens</t>
        </is>
      </c>
      <c r="E73" t="inlineStr">
        <is>
          <t>2064</t>
        </is>
      </c>
      <c r="F73" t="inlineStr">
        <is>
          <t>H. sapiens</t>
        </is>
      </c>
      <c r="G73" t="inlineStr">
        <is>
          <t>ERBB2</t>
        </is>
      </c>
      <c r="H73" t="inlineStr">
        <is>
          <t>erb-b2 receptor tyrosine kinase 2</t>
        </is>
      </c>
      <c r="I73" t="inlineStr">
        <is>
          <t>ERBB2 is a gene that belongs to the epidermal growth factor receptor family of receptor tyrosine kinases. It does not have its own ligand binding domain, but it can bind to other ligand-bound EGF receptor family members to form a heterodimer, which enhances downstream signaling pathways. Variations in amino acid positions 654 and 655 have been reported, with the most common allele being Ile654/Ile655. Amplification and/or overexpression of ERBB2 has been observed in various cancers, including breast and ovarian tumors. Alternative splicing results in several transcript variants, some encoding different isoforms and others that have not been fully characterized.</t>
        </is>
      </c>
      <c r="J73" t="inlineStr">
        <is>
          <t>ERBB2 is a well-known oncogene that is frequently amplified and overexpressed in various types of cancer, including breast, ovarian, gastric, and lung cancer. The overexpression of ERBB2 leads to the activation of downstream signaling pathways, which promote cell proliferation, survival, and metastasis. Therefore, ERBB2 has been an attractive target for cancer therapy. Several drugs have been developed to target ERBB2, including monoclonal antibodies and small molecule inhibitors. Trastuzumab, a monoclonal antibody that targets the extracellular domain of ERBB2, has been approved for the treatment of HER2-positive breast cancer. Other monoclonal antibodies, such as pertuzumab and ado-trastuzumab emtansine, have also been approved for the treatment of HER2-positive breast cancer. Small molecule inhibitors, such as lapatinib and neratinib, target the intracellular domain of ERBB2 and have shown efficacy in the treatment of HER2-positive breast cancer.</t>
        </is>
      </c>
      <c r="K73" t="inlineStr">
        <is>
          <t>GO:0038129 ERBB3 signaling pathway;GO:0038133 ERBB2-ERBB3 signaling pathway;GO:0033087 negative regulation of immature T cell proliferation</t>
        </is>
      </c>
      <c r="L73" t="inlineStr">
        <is>
          <t>yes</t>
        </is>
      </c>
      <c r="M73" t="inlineStr">
        <is>
          <t>Human disease related genes:Cancers:Head and neck cancers; Disease related genes; Human disease related genes:Cancers:Cancers of the urinary system; Human disease related genes:Cancers:Cancers of the digestive system; Enzymes; ENZYME proteins:Transferases; Cancer-related genes:Mutational cancer driver genes; Human disease related genes:Cancers:Cancers of the breast and female genital organs; CD markers; Cancer-related genes:Candidate cancer biomarkers; FDA approved drug targets:Small molecule drugs; Predicted intracellular proteins; FDA approved drug targets:Biotech drugs; Kinases:Tyr protein kinases; Cancer-related genes:Mutated cancer genes</t>
        </is>
      </c>
      <c r="N73" t="inlineStr">
        <is>
          <t>Plasma membrane (Supported); Additional: Cytosol;Nucleoplasm</t>
        </is>
      </c>
      <c r="O73" t="inlineStr">
        <is>
          <t>Trastuzumab; Lapatinib; IGN311; Trastuzumab emtansine; Varlitinib; AV-412; Pertuzumab; Afatinib; Tucatinib; Tesevatinib; Fostamatinib; Brigatinib; Zanubrutinib</t>
        </is>
      </c>
      <c r="P73" t="inlineStr">
        <is>
          <t>(M201)PID ERBB NETWORK PATHWAY; (M13)PID ERBB4 PATHWAY; (M175)PID ERBB2 ERBB3 PATHWAY</t>
        </is>
      </c>
      <c r="Q73" t="inlineStr">
        <is>
          <t>(M5942)HALLMARK UV RESPONSE DN; (M5902)HALLMARK APOPTOSIS</t>
        </is>
      </c>
      <c r="R73" t="inlineStr">
        <is>
          <t>0</t>
        </is>
      </c>
      <c r="S73" t="inlineStr">
        <is>
          <t>0</t>
        </is>
      </c>
      <c r="T73" t="inlineStr">
        <is>
          <t>0</t>
        </is>
      </c>
      <c r="U73" t="inlineStr">
        <is>
          <t>0</t>
        </is>
      </c>
      <c r="V73" t="inlineStr">
        <is>
          <t>0</t>
        </is>
      </c>
      <c r="W73" t="inlineStr">
        <is>
          <t>0</t>
        </is>
      </c>
      <c r="X73" t="inlineStr">
        <is>
          <t>0</t>
        </is>
      </c>
      <c r="Y73" t="inlineStr">
        <is>
          <t>0</t>
        </is>
      </c>
      <c r="Z73" t="inlineStr">
        <is>
          <t>0</t>
        </is>
      </c>
      <c r="AA73" t="inlineStr">
        <is>
          <t>0</t>
        </is>
      </c>
      <c r="AB73" t="inlineStr">
        <is>
          <t>1</t>
        </is>
      </c>
      <c r="AC73" t="inlineStr">
        <is>
          <t>0</t>
        </is>
      </c>
      <c r="AD73" t="inlineStr">
        <is>
          <t>1</t>
        </is>
      </c>
      <c r="AE73" t="inlineStr">
        <is>
          <t>1</t>
        </is>
      </c>
      <c r="AF73" t="inlineStr">
        <is>
          <t>0</t>
        </is>
      </c>
      <c r="AG73" t="inlineStr">
        <is>
          <t>0</t>
        </is>
      </c>
      <c r="AH73" t="inlineStr">
        <is>
          <t>0</t>
        </is>
      </c>
      <c r="AI73" t="inlineStr">
        <is>
          <t>0</t>
        </is>
      </c>
      <c r="AJ73" t="inlineStr">
        <is>
          <t>1</t>
        </is>
      </c>
      <c r="AK73" t="inlineStr">
        <is>
          <t>1</t>
        </is>
      </c>
    </row>
    <row r="74">
      <c r="A74" t="inlineStr">
        <is>
          <t>HIF1A</t>
        </is>
      </c>
      <c r="B74" t="inlineStr">
        <is>
          <t>3091</t>
        </is>
      </c>
      <c r="C74" t="inlineStr">
        <is>
          <t>symbol</t>
        </is>
      </c>
      <c r="D74" t="inlineStr">
        <is>
          <t>H. sapiens</t>
        </is>
      </c>
      <c r="E74" t="inlineStr">
        <is>
          <t>3091</t>
        </is>
      </c>
      <c r="F74" t="inlineStr">
        <is>
          <t>H. sapiens</t>
        </is>
      </c>
      <c r="G74" t="inlineStr">
        <is>
          <t>HIF1A</t>
        </is>
      </c>
      <c r="H74" t="inlineStr">
        <is>
          <t>hypoxia inducible factor 1 subunit alpha</t>
        </is>
      </c>
      <c r="I74" t="inlineStr">
        <is>
          <t>HIF1A is a gene that encodes the alpha subunit of the transcription factor hypoxia-inducible factor-1 (HIF-1). HIF-1 is a heterodimer composed of an alpha and a beta subunit and functions as a master regulator of cellular and systemic homeostatic response to hypoxia. It activates transcription of many genes involved in energy metabolism, angiogenesis, apoptosis, and other genes whose protein products increase oxygen delivery or facilitate metabolic adaptation to hypoxia. HIF-1 plays an essential role in embryonic vascularization, tumor angiogenesis, and pathophysiology of ischemic disease. Different isoforms of HIF1A have been identified due to alternative splicing.</t>
        </is>
      </c>
      <c r="J74" t="inlineStr">
        <is>
          <t>HIF1A has been implicated in a variety of diseases, including cancer, cardiovascular disease, and neurological disorders. In cancer, HIF1A is often overexpressed and contributes to tumor growth, angiogenesis, and metastasis. Targeting HIF1A has been a focus of drug discovery efforts, with several small molecule inhibitors and antisense oligonucleotides in development. One example is the drug roxadustat, which targets HIF1A to stimulate erythropoiesis and treat anemia in patients with chronic kidney disease. Another example is the drug belzutifan, which inhibits HIF1A to treat von Hippel-Lindau (VHL) disease-associated renal cell carcinoma. Additionally, several drugs that indirectly target HIF1A, such as metformin and statins, have been shown to have potential therapeutic benefits in various diseases.</t>
        </is>
      </c>
      <c r="K74" t="inlineStr">
        <is>
          <t>GO:0021502 neural fold elevation formation;GO:0070101 positive regulation of chemokine-mediated signaling pathway;GO:0001922 B-1 B cell homeostasis</t>
        </is>
      </c>
      <c r="L74" t="inlineStr"/>
      <c r="M74" t="inlineStr">
        <is>
          <t>Human disease related genes:Cancers:Head and neck cancers; Cancer-related genes:Candidate cancer biomarkers; Transcription factors:Basic domains; Predicted intracellular proteins</t>
        </is>
      </c>
      <c r="N74" t="inlineStr">
        <is>
          <t>Nucleoplasm (Enhanced); Additional: Nuclear bodies</t>
        </is>
      </c>
      <c r="O74" t="inlineStr">
        <is>
          <t>Carvedilol; Hydralazine; 2-Methoxyestradiol; ENMD-1198; PX-478; FG-2216</t>
        </is>
      </c>
      <c r="P74" t="inlineStr">
        <is>
          <t>(M180)PID HIF1A PATHWAY; (M226)PID VEGFR1 PATHWAY; (M288)PID HES HEY PATHWAY</t>
        </is>
      </c>
      <c r="Q74" t="inlineStr">
        <is>
          <t>(M5901)HALLMARK G2M CHECKPOINT; (M5913)HALLMARK INTERFERON GAMMA RESPONSE; (M5932)HALLMARK INFLAMMATORY RESPONSE</t>
        </is>
      </c>
      <c r="R74" t="inlineStr">
        <is>
          <t>1</t>
        </is>
      </c>
      <c r="S74" t="inlineStr">
        <is>
          <t>1</t>
        </is>
      </c>
      <c r="T74" t="inlineStr">
        <is>
          <t>1</t>
        </is>
      </c>
      <c r="U74" t="inlineStr">
        <is>
          <t>0</t>
        </is>
      </c>
      <c r="V74" t="inlineStr">
        <is>
          <t>0</t>
        </is>
      </c>
      <c r="W74" t="inlineStr">
        <is>
          <t>1</t>
        </is>
      </c>
      <c r="X74" t="inlineStr">
        <is>
          <t>0</t>
        </is>
      </c>
      <c r="Y74" t="inlineStr">
        <is>
          <t>1</t>
        </is>
      </c>
      <c r="Z74" t="inlineStr">
        <is>
          <t>1</t>
        </is>
      </c>
      <c r="AA74" t="inlineStr">
        <is>
          <t>1</t>
        </is>
      </c>
      <c r="AB74" t="inlineStr">
        <is>
          <t>0</t>
        </is>
      </c>
      <c r="AC74" t="inlineStr">
        <is>
          <t>1</t>
        </is>
      </c>
      <c r="AD74" t="inlineStr">
        <is>
          <t>1</t>
        </is>
      </c>
      <c r="AE74" t="inlineStr">
        <is>
          <t>0</t>
        </is>
      </c>
      <c r="AF74" t="inlineStr">
        <is>
          <t>1</t>
        </is>
      </c>
      <c r="AG74" t="inlineStr">
        <is>
          <t>0</t>
        </is>
      </c>
      <c r="AH74" t="inlineStr">
        <is>
          <t>1</t>
        </is>
      </c>
      <c r="AI74" t="inlineStr">
        <is>
          <t>1</t>
        </is>
      </c>
      <c r="AJ74" t="inlineStr">
        <is>
          <t>0</t>
        </is>
      </c>
      <c r="AK74" t="inlineStr">
        <is>
          <t>0</t>
        </is>
      </c>
    </row>
    <row r="75">
      <c r="A75" t="inlineStr">
        <is>
          <t>MAPK3</t>
        </is>
      </c>
      <c r="B75" t="inlineStr">
        <is>
          <t>5595</t>
        </is>
      </c>
      <c r="C75" t="inlineStr">
        <is>
          <t>symbol</t>
        </is>
      </c>
      <c r="D75" t="inlineStr">
        <is>
          <t>H. sapiens</t>
        </is>
      </c>
      <c r="E75" t="inlineStr">
        <is>
          <t>5595</t>
        </is>
      </c>
      <c r="F75" t="inlineStr">
        <is>
          <t>H. sapiens</t>
        </is>
      </c>
      <c r="G75" t="inlineStr">
        <is>
          <t>MAPK3</t>
        </is>
      </c>
      <c r="H75" t="inlineStr">
        <is>
          <t>mitogen-activated protein kinase 3</t>
        </is>
      </c>
      <c r="I75" t="inlineStr">
        <is>
          <t>MAPK3, also known as mitogen-activated protein kinase 3, is a member of the MAP kinase family. It plays a role in regulating various cellular processes such as proliferation, differentiation, and cell cycle progression in response to extracellular signals. This kinase is activated by upstream kinases, leading to its translocation to the nucleus where it phosphorylates nuclear targets. Different protein isoforms of MAPK3 have been described due to alternative splicing of its transcript variants.</t>
        </is>
      </c>
      <c r="J75" t="inlineStr">
        <is>
          <t>MAPK3 has been implicated in various diseases, including cancer, cardiovascular disease, and neurological disorders. In cancer, MAPK3 is often overexpressed and hyperactivated, leading to increased cell proliferation and survival. Targeting MAPK3 has been explored as a potential therapeutic strategy for cancer treatment. Several drugs targeting MAPK3 have been developed, including selumetinib, trametinib, and cobimetinib, which are FDA-approved for the treatment of melanoma and other cancers. These drugs inhibit the activity of MAPK3 and other kinases in the MAPK pathway, leading to decreased cell proliferation and tumor growth. In cardiovascular disease, MAPK3 has been implicated in the development of cardiac hypertrophy and heart failure. Targeting MAPK3 has been explored as a potential therapeutic strategy for these conditions, but no drugs targeting MAPK3 have been approved for cardiovascular disease yet. In neurological disorders, MAPK3 has been implicated in Alzheimer's disease and Parkinson's disease. Targeting MAPK3 has been explored as a potential therapeutic strategy for these conditions, but no drugs targeting MAPK3 have been approved for neurological disorders yet.</t>
        </is>
      </c>
      <c r="K75" t="inlineStr">
        <is>
          <t>GO:2000656 regulation of apolipoprotein binding;GO:2000657 negative regulation of apolipoprotein binding;GO:0090170 regulation of Golgi inheritance</t>
        </is>
      </c>
      <c r="L75" t="inlineStr">
        <is>
          <t>yes</t>
        </is>
      </c>
      <c r="M75" t="inlineStr">
        <is>
          <t>Enzymes; ENZYME proteins:Transferases; Cancer-related genes:Candidate cancer biomarkers; Kinases:CMGC Ser/Thr protein kinases; RAS pathway related proteins; Predicted intracellular proteins; FDA approved drug targets:Small molecule drugs</t>
        </is>
      </c>
      <c r="N75" t="inlineStr">
        <is>
          <t>Nucleoplasm (Supported)</t>
        </is>
      </c>
      <c r="O75" t="inlineStr">
        <is>
          <t>Sulindac; Arsenic trioxide; Purvalanol; 5-iodotubercidin; Seliciclib; Cholecystokinin; Ulixertinib</t>
        </is>
      </c>
      <c r="P75" t="inlineStr">
        <is>
          <t>(M64)PID S1P S1P4 PATHWAY; (M134)PID TCR RAS PATHWAY; (M120)PID ARF6 DOWNSTREAM PATHWAY</t>
        </is>
      </c>
      <c r="Q75" t="inlineStr"/>
      <c r="R75" t="inlineStr">
        <is>
          <t>1</t>
        </is>
      </c>
      <c r="S75" t="inlineStr">
        <is>
          <t>1</t>
        </is>
      </c>
      <c r="T75" t="inlineStr">
        <is>
          <t>1</t>
        </is>
      </c>
      <c r="U75" t="inlineStr">
        <is>
          <t>1</t>
        </is>
      </c>
      <c r="V75" t="inlineStr">
        <is>
          <t>1</t>
        </is>
      </c>
      <c r="W75" t="inlineStr">
        <is>
          <t>0</t>
        </is>
      </c>
      <c r="X75" t="inlineStr">
        <is>
          <t>1</t>
        </is>
      </c>
      <c r="Y75" t="inlineStr">
        <is>
          <t>1</t>
        </is>
      </c>
      <c r="Z75" t="inlineStr">
        <is>
          <t>1</t>
        </is>
      </c>
      <c r="AA75" t="inlineStr">
        <is>
          <t>0</t>
        </is>
      </c>
      <c r="AB75" t="inlineStr">
        <is>
          <t>0</t>
        </is>
      </c>
      <c r="AC75" t="inlineStr">
        <is>
          <t>0</t>
        </is>
      </c>
      <c r="AD75" t="inlineStr">
        <is>
          <t>1</t>
        </is>
      </c>
      <c r="AE75" t="inlineStr">
        <is>
          <t>1</t>
        </is>
      </c>
      <c r="AF75" t="inlineStr">
        <is>
          <t>0</t>
        </is>
      </c>
      <c r="AG75" t="inlineStr">
        <is>
          <t>1</t>
        </is>
      </c>
      <c r="AH75" t="inlineStr">
        <is>
          <t>1</t>
        </is>
      </c>
      <c r="AI75" t="inlineStr">
        <is>
          <t>1</t>
        </is>
      </c>
      <c r="AJ75" t="inlineStr">
        <is>
          <t>1</t>
        </is>
      </c>
      <c r="AK75" t="inlineStr">
        <is>
          <t>1</t>
        </is>
      </c>
    </row>
    <row r="76">
      <c r="A76" t="inlineStr">
        <is>
          <t>TP53INP2</t>
        </is>
      </c>
      <c r="B76" t="inlineStr">
        <is>
          <t>58476</t>
        </is>
      </c>
      <c r="C76" t="inlineStr">
        <is>
          <t>symbol</t>
        </is>
      </c>
      <c r="D76" t="inlineStr">
        <is>
          <t>H. sapiens</t>
        </is>
      </c>
      <c r="E76" t="inlineStr">
        <is>
          <t>58476</t>
        </is>
      </c>
      <c r="F76" t="inlineStr">
        <is>
          <t>H. sapiens</t>
        </is>
      </c>
      <c r="G76" t="inlineStr">
        <is>
          <t>TP53INP2</t>
        </is>
      </c>
      <c r="H76" t="inlineStr">
        <is>
          <t>tumor protein p53 inducible nuclear protein 2</t>
        </is>
      </c>
      <c r="I76" t="inlineStr">
        <is>
          <t>TP53INP2 is a gene that encodes a protein that plays a crucial role in autophagy, the process by which cells break down and recycle their own components. The protein is necessary for the proper formation and processing of autophagosomes, the structures that carry out autophagy. Additionally, TP53INP2 can help assemble the preinitiation complex for RNA polymerase I, which is involved in transcribing ribosomal DNA. Finally, the protein can act as a transcriptional activator for certain genes. Overall, TP53INP2 is an important gene for maintaining cellular health and function.</t>
        </is>
      </c>
      <c r="J76" t="inlineStr">
        <is>
          <t>There is limited information available on the disease implications of TP53INP2. However, some studies have suggested that alterations in the gene may be associated with certain types of cancer, including breast and lung cancer. Targeted drug discovery efforts for TP53INP2 are also limited, as the gene is not currently considered a major therapeutic target. There are currently no drugs on the market that specifically target TP53INP2. However, some drugs that indirectly affect autophagy, such as chloroquine and hydroxychloroquine, have been used in the treatment of certain cancers and autoimmune diseases. Further research is needed to fully understand the potential therapeutic implications of TP53INP2 and to develop targeted drugs for its regulation.</t>
        </is>
      </c>
      <c r="K76" t="inlineStr">
        <is>
          <t>GO:0000045 autophagosome assembly;GO:1905037 autophagosome organization;GO:0001649 osteoblast differentiation</t>
        </is>
      </c>
      <c r="L76" t="inlineStr"/>
      <c r="M76" t="inlineStr">
        <is>
          <t>Predicted intracellular proteins</t>
        </is>
      </c>
      <c r="N76" t="inlineStr"/>
      <c r="O76" t="inlineStr"/>
      <c r="P76" t="inlineStr"/>
      <c r="Q76" t="inlineStr">
        <is>
          <t>(M5935)HALLMARK FATTY ACID METABOLISM</t>
        </is>
      </c>
      <c r="R76" t="inlineStr">
        <is>
          <t>1</t>
        </is>
      </c>
      <c r="S76" t="inlineStr">
        <is>
          <t>0</t>
        </is>
      </c>
      <c r="T76" t="inlineStr">
        <is>
          <t>0</t>
        </is>
      </c>
      <c r="U76" t="inlineStr">
        <is>
          <t>0</t>
        </is>
      </c>
      <c r="V76" t="inlineStr">
        <is>
          <t>0</t>
        </is>
      </c>
      <c r="W76" t="inlineStr">
        <is>
          <t>0</t>
        </is>
      </c>
      <c r="X76" t="inlineStr">
        <is>
          <t>0</t>
        </is>
      </c>
      <c r="Y76" t="inlineStr">
        <is>
          <t>0</t>
        </is>
      </c>
      <c r="Z76" t="inlineStr">
        <is>
          <t>0</t>
        </is>
      </c>
      <c r="AA76" t="inlineStr">
        <is>
          <t>0</t>
        </is>
      </c>
      <c r="AB76" t="inlineStr">
        <is>
          <t>0</t>
        </is>
      </c>
      <c r="AC76" t="inlineStr">
        <is>
          <t>0</t>
        </is>
      </c>
      <c r="AD76" t="inlineStr">
        <is>
          <t>0</t>
        </is>
      </c>
      <c r="AE76" t="inlineStr">
        <is>
          <t>0</t>
        </is>
      </c>
      <c r="AF76" t="inlineStr">
        <is>
          <t>0</t>
        </is>
      </c>
      <c r="AG76" t="inlineStr">
        <is>
          <t>0</t>
        </is>
      </c>
      <c r="AH76" t="inlineStr">
        <is>
          <t>1</t>
        </is>
      </c>
      <c r="AI76" t="inlineStr">
        <is>
          <t>0</t>
        </is>
      </c>
      <c r="AJ76" t="inlineStr">
        <is>
          <t>0</t>
        </is>
      </c>
      <c r="AK76" t="inlineStr">
        <is>
          <t>0</t>
        </is>
      </c>
    </row>
    <row r="77">
      <c r="A77" t="inlineStr">
        <is>
          <t>FOXO1</t>
        </is>
      </c>
      <c r="B77" t="inlineStr">
        <is>
          <t>2308</t>
        </is>
      </c>
      <c r="C77" t="inlineStr">
        <is>
          <t>symbol</t>
        </is>
      </c>
      <c r="D77" t="inlineStr">
        <is>
          <t>H. sapiens</t>
        </is>
      </c>
      <c r="E77" t="inlineStr">
        <is>
          <t>2308</t>
        </is>
      </c>
      <c r="F77" t="inlineStr">
        <is>
          <t>H. sapiens</t>
        </is>
      </c>
      <c r="G77" t="inlineStr">
        <is>
          <t>FOXO1</t>
        </is>
      </c>
      <c r="H77" t="inlineStr">
        <is>
          <t>forkhead box O1</t>
        </is>
      </c>
      <c r="I77" t="inlineStr">
        <is>
          <t>FOXO1 is a gene that belongs to the forkhead family of transcription factors. It contains a distinct forkhead domain and its specific function is not yet known. However, it may be involved in myogenic growth and differentiation. FOXO1 has been associated with alveolar rhabdomyosarcoma when it undergoes translocation with PAX3.</t>
        </is>
      </c>
      <c r="J77" t="inlineStr">
        <is>
          <t>FOXO1 has been implicated in various diseases, including cancer, diabetes, and cardiovascular disease. In cancer, FOXO1 has been shown to act as a tumor suppressor in some contexts, while in others it can promote tumor growth and metastasis. In alveolar rhabdomyosarcoma, FOXO1 is involved in a translocation with PAX3, resulting in a fusion protein that drives tumor growth. Targeted drug discovery efforts for FOXO1 have focused on developing inhibitors that can block its activity in cancer cells. One example is the drug AS1842856, which has been shown to inhibit FOXO1 activity and induce apoptosis in cancer cells. Another example is the drug F14512, which has been shown to target the FOXO1-PAX3 fusion protein in alveolar rhabdomyosarcoma cells. While these drugs are still in preclinical development, they hold promise for the treatment of FOXO1-associated diseases.</t>
        </is>
      </c>
      <c r="K77" t="inlineStr">
        <is>
          <t>GO:0071455 cellular response to hyperoxia;GO:0010616 negative regulation of cardiac muscle adaptation;GO:1903243 negative regulation of cardiac muscle hypertrophy in response to stress</t>
        </is>
      </c>
      <c r="L77" t="inlineStr"/>
      <c r="M77" t="inlineStr">
        <is>
          <t>Human disease related genes:Cancers:Cancers of haematopoietic and lymphoid tissues; Disease related genes; Cancer-related genes:Candidate cancer biomarkers; Predicted intracellular proteins; Transcription factors:Helix-turn-helix domains; Human disease related genes:Cancers:Cancers of soft tissues and bone</t>
        </is>
      </c>
      <c r="N77" t="inlineStr">
        <is>
          <t>Cytosol;Nucleoplasm (Supported)</t>
        </is>
      </c>
      <c r="O77" t="inlineStr"/>
      <c r="P77" t="inlineStr">
        <is>
          <t>(M32)PID HDAC CLASSIII PATHWAY; (M249)PID PI3KCI AKT PATHWAY; (M183)PID IL6 7 PATHWAY</t>
        </is>
      </c>
      <c r="Q77" t="inlineStr">
        <is>
          <t>(M5957)HALLMARK PANCREAS BETA CELLS</t>
        </is>
      </c>
      <c r="R77" t="inlineStr">
        <is>
          <t>1</t>
        </is>
      </c>
      <c r="S77" t="inlineStr">
        <is>
          <t>1</t>
        </is>
      </c>
      <c r="T77" t="inlineStr">
        <is>
          <t>1</t>
        </is>
      </c>
      <c r="U77" t="inlineStr">
        <is>
          <t>0</t>
        </is>
      </c>
      <c r="V77" t="inlineStr">
        <is>
          <t>1</t>
        </is>
      </c>
      <c r="W77" t="inlineStr">
        <is>
          <t>1</t>
        </is>
      </c>
      <c r="X77" t="inlineStr">
        <is>
          <t>1</t>
        </is>
      </c>
      <c r="Y77" t="inlineStr">
        <is>
          <t>1</t>
        </is>
      </c>
      <c r="Z77" t="inlineStr">
        <is>
          <t>1</t>
        </is>
      </c>
      <c r="AA77" t="inlineStr">
        <is>
          <t>0</t>
        </is>
      </c>
      <c r="AB77" t="inlineStr">
        <is>
          <t>0</t>
        </is>
      </c>
      <c r="AC77" t="inlineStr">
        <is>
          <t>0</t>
        </is>
      </c>
      <c r="AD77" t="inlineStr">
        <is>
          <t>1</t>
        </is>
      </c>
      <c r="AE77" t="inlineStr">
        <is>
          <t>1</t>
        </is>
      </c>
      <c r="AF77" t="inlineStr">
        <is>
          <t>1</t>
        </is>
      </c>
      <c r="AG77" t="inlineStr">
        <is>
          <t>0</t>
        </is>
      </c>
      <c r="AH77" t="inlineStr">
        <is>
          <t>1</t>
        </is>
      </c>
      <c r="AI77" t="inlineStr">
        <is>
          <t>1</t>
        </is>
      </c>
      <c r="AJ77" t="inlineStr">
        <is>
          <t>1</t>
        </is>
      </c>
      <c r="AK77" t="inlineStr">
        <is>
          <t>1</t>
        </is>
      </c>
    </row>
    <row r="78">
      <c r="A78" t="inlineStr">
        <is>
          <t>RGS19</t>
        </is>
      </c>
      <c r="B78" t="inlineStr">
        <is>
          <t>10287</t>
        </is>
      </c>
      <c r="C78" t="inlineStr">
        <is>
          <t>symbol</t>
        </is>
      </c>
      <c r="D78" t="inlineStr">
        <is>
          <t>H. sapiens</t>
        </is>
      </c>
      <c r="E78" t="inlineStr">
        <is>
          <t>10287</t>
        </is>
      </c>
      <c r="F78" t="inlineStr">
        <is>
          <t>H. sapiens</t>
        </is>
      </c>
      <c r="G78" t="inlineStr">
        <is>
          <t>RGS19</t>
        </is>
      </c>
      <c r="H78" t="inlineStr">
        <is>
          <t>regulator of G protein signaling 19</t>
        </is>
      </c>
      <c r="I78" t="inlineStr">
        <is>
          <t>RGS19, also known as regulator of G protein signaling 19, is a gene that encodes a protein belonging to the RGS family. This protein interacts with G protein, GAI3, and functions as a guanosine triphosphatase-activating protein to down-regulate Galpha i/Galpha q-linked signaling. G proteins are involved in various cellular processes, and RGS19 plays a role in regulating their activity. The gene has alternatively spliced transcript variants that encode the same protein isoform.</t>
        </is>
      </c>
      <c r="J78" t="inlineStr">
        <is>
          <t>Research on RGS19 has shown its potential implications in various diseases, including cancer, cardiovascular diseases, and neurological disorders. In cancer, RGS19 has been found to be downregulated in several types of tumors, and its overexpression has been shown to inhibit tumor growth and metastasis. In cardiovascular diseases, RGS19 has been implicated in regulating blood pressure and heart rate, and its dysfunction has been linked to hypertension and arrhythmias. In neurological disorders, RGS19 has been shown to play a role in modulating dopamine signaling, and its dysfunction has been linked to Parkinson's disease and addiction.
Targeted drug discovery efforts for RGS19 are still in the early stages, but several studies have identified potential drug targets for modulating its activity. One study found that small molecules that bind to RGS19 and enhance its activity could be used to treat hypertension. Another study found that targeting RGS19 could be a potential therapeutic strategy for Parkinson's disease.
Currently, there are no drugs on the market that specifically target RGS19. However, there are drugs that indirectly modulate its activity by targeting G protein-coupled receptors (GPCRs), which are regulated by RGS proteins. For example, beta-blockers, which are commonly used to treat hypertension and heart failure, work by blocking the activity of beta-adrenergic receptors, which are GPCRs that are regulated by RGS proteins.</t>
        </is>
      </c>
      <c r="K78" t="inlineStr">
        <is>
          <t>GO:0045471 response to ethanol;GO:0097305 response to alcohol;GO:0007264 small GTPase mediated signal transduction</t>
        </is>
      </c>
      <c r="L78" t="inlineStr"/>
      <c r="M78" t="inlineStr">
        <is>
          <t>Predicted intracellular proteins</t>
        </is>
      </c>
      <c r="N78" t="inlineStr">
        <is>
          <t>Cell Junctions (Supported); Additional: Nucleoli fibrillar center</t>
        </is>
      </c>
      <c r="O78" t="inlineStr"/>
      <c r="P78" t="inlineStr">
        <is>
          <t>(M187)PID TRKR PATHWAY</t>
        </is>
      </c>
      <c r="Q78" t="inlineStr"/>
      <c r="R78" t="inlineStr">
        <is>
          <t>1</t>
        </is>
      </c>
      <c r="S78" t="inlineStr">
        <is>
          <t>0</t>
        </is>
      </c>
      <c r="T78" t="inlineStr">
        <is>
          <t>0</t>
        </is>
      </c>
      <c r="U78" t="inlineStr">
        <is>
          <t>0</t>
        </is>
      </c>
      <c r="V78" t="inlineStr">
        <is>
          <t>0</t>
        </is>
      </c>
      <c r="W78" t="inlineStr">
        <is>
          <t>0</t>
        </is>
      </c>
      <c r="X78" t="inlineStr">
        <is>
          <t>0</t>
        </is>
      </c>
      <c r="Y78" t="inlineStr">
        <is>
          <t>0</t>
        </is>
      </c>
      <c r="Z78" t="inlineStr">
        <is>
          <t>0</t>
        </is>
      </c>
      <c r="AA78" t="inlineStr">
        <is>
          <t>0</t>
        </is>
      </c>
      <c r="AB78" t="inlineStr">
        <is>
          <t>0</t>
        </is>
      </c>
      <c r="AC78" t="inlineStr">
        <is>
          <t>0</t>
        </is>
      </c>
      <c r="AD78" t="inlineStr">
        <is>
          <t>0</t>
        </is>
      </c>
      <c r="AE78" t="inlineStr">
        <is>
          <t>0</t>
        </is>
      </c>
      <c r="AF78" t="inlineStr">
        <is>
          <t>0</t>
        </is>
      </c>
      <c r="AG78" t="inlineStr">
        <is>
          <t>0</t>
        </is>
      </c>
      <c r="AH78" t="inlineStr">
        <is>
          <t>0</t>
        </is>
      </c>
      <c r="AI78" t="inlineStr">
        <is>
          <t>0</t>
        </is>
      </c>
      <c r="AJ78" t="inlineStr">
        <is>
          <t>0</t>
        </is>
      </c>
      <c r="AK78" t="inlineStr">
        <is>
          <t>0</t>
        </is>
      </c>
    </row>
    <row r="79">
      <c r="A79" t="inlineStr">
        <is>
          <t>NFKB1</t>
        </is>
      </c>
      <c r="B79" t="inlineStr">
        <is>
          <t>4790</t>
        </is>
      </c>
      <c r="C79" t="inlineStr">
        <is>
          <t>symbol</t>
        </is>
      </c>
      <c r="D79" t="inlineStr">
        <is>
          <t>H. sapiens</t>
        </is>
      </c>
      <c r="E79" t="inlineStr">
        <is>
          <t>4790</t>
        </is>
      </c>
      <c r="F79" t="inlineStr">
        <is>
          <t>H. sapiens</t>
        </is>
      </c>
      <c r="G79" t="inlineStr">
        <is>
          <t>NFKB1</t>
        </is>
      </c>
      <c r="H79" t="inlineStr">
        <is>
          <t>nuclear factor kappa B subunit 1</t>
        </is>
      </c>
      <c r="I79" t="inlineStr">
        <is>
          <t>The NFKB1 gene encodes a protein that can be processed into two forms: a 105 kD protein that inhibits transcription and a 50 kD protein that binds to DNA as part of the NF-kappa-B (NFKB) protein complex. NFKB is a transcription regulator that is activated by various stimuli and plays a role in the expression of genes involved in many biological functions. Inappropriate activation of NFKB has been linked to inflammatory diseases, while persistent inhibition of NFKB can lead to immune cell development issues or delayed cell growth. NFKB is also a critical regulator of the immediate-early response to viral infection. The gene has multiple transcript variants that encode different isoforms, at least one of which is proteolytically processed.</t>
        </is>
      </c>
      <c r="J79" t="inlineStr">
        <is>
          <t>The NFKB1 gene has been implicated in various diseases, including cancer, autoimmune disorders, and inflammatory diseases. Targeting NFKB signaling pathways has been a focus of drug discovery efforts, with several drugs currently on the market or in clinical trials. For example, bortezomib, a proteasome inhibitor, has been approved for the treatment of multiple myeloma and mantle cell lymphoma by inhibiting NFKB activation. Similarly, thalidomide and its derivatives, lenalidomide and pomalidomide, have been approved for the treatment of multiple myeloma and other hematological malignancies by inhibiting NFKB activation and modulating the immune system. Other drugs targeting NFKB signaling pathways are in various stages of clinical development for the treatment of inflammatory diseases, such as rheumatoid arthritis and psoriasis.</t>
        </is>
      </c>
      <c r="K79" t="inlineStr">
        <is>
          <t>GO:0010956 negative regulation of calcidiol 1-monooxygenase activity;GO:1900127 positive regulation of hyaluronan biosynthetic process;GO:0010957 negative regulation of vitamin D biosynthetic process</t>
        </is>
      </c>
      <c r="L79" t="inlineStr"/>
      <c r="M79" t="inlineStr">
        <is>
          <t>Human disease related genes:Immune system diseases:Primary immunodeficiency; Disease related genes; Transcription factors:Immunoglobulin fold; Cancer-related genes:Candidate cancer biomarkers; RAS pathway related proteins; Predicted intracellular proteins; FDA approved drug targets:Small molecule drugs</t>
        </is>
      </c>
      <c r="N79" t="inlineStr">
        <is>
          <t>Nucleoplasm (Supported); Additional: Cytosol</t>
        </is>
      </c>
      <c r="O79" t="inlineStr">
        <is>
          <t>Pseudoephedrine; Thalidomide; Pranlukast; HE3286; P54; NOX-700; SGN-30; Custirsen; Andrographolide; Triflusal</t>
        </is>
      </c>
      <c r="P79" t="inlineStr">
        <is>
          <t>(M26)PID NFKAPPAB ATYPICAL PATHWAY; (M37)PID NFKAPPAB CANONICAL PATHWAY; (M45)PID CD40 PATHWAY</t>
        </is>
      </c>
      <c r="Q79" t="inlineStr">
        <is>
          <t>(M5942)HALLMARK UV RESPONSE DN; (M5890)HALLMARK TNFA SIGNALING VIA NFKB; (M5913)HALLMARK INTERFERON GAMMA RESPONSE</t>
        </is>
      </c>
      <c r="R79" t="inlineStr">
        <is>
          <t>0</t>
        </is>
      </c>
      <c r="S79" t="inlineStr">
        <is>
          <t>0</t>
        </is>
      </c>
      <c r="T79" t="inlineStr">
        <is>
          <t>0</t>
        </is>
      </c>
      <c r="U79" t="inlineStr">
        <is>
          <t>1</t>
        </is>
      </c>
      <c r="V79" t="inlineStr">
        <is>
          <t>1</t>
        </is>
      </c>
      <c r="W79" t="inlineStr">
        <is>
          <t>0</t>
        </is>
      </c>
      <c r="X79" t="inlineStr">
        <is>
          <t>1</t>
        </is>
      </c>
      <c r="Y79" t="inlineStr">
        <is>
          <t>1</t>
        </is>
      </c>
      <c r="Z79" t="inlineStr">
        <is>
          <t>1</t>
        </is>
      </c>
      <c r="AA79" t="inlineStr">
        <is>
          <t>1</t>
        </is>
      </c>
      <c r="AB79" t="inlineStr">
        <is>
          <t>0</t>
        </is>
      </c>
      <c r="AC79" t="inlineStr">
        <is>
          <t>1</t>
        </is>
      </c>
      <c r="AD79" t="inlineStr">
        <is>
          <t>1</t>
        </is>
      </c>
      <c r="AE79" t="inlineStr">
        <is>
          <t>1</t>
        </is>
      </c>
      <c r="AF79" t="inlineStr">
        <is>
          <t>0</t>
        </is>
      </c>
      <c r="AG79" t="inlineStr">
        <is>
          <t>0</t>
        </is>
      </c>
      <c r="AH79" t="inlineStr">
        <is>
          <t>1</t>
        </is>
      </c>
      <c r="AI79" t="inlineStr">
        <is>
          <t>1</t>
        </is>
      </c>
      <c r="AJ79" t="inlineStr">
        <is>
          <t>0</t>
        </is>
      </c>
      <c r="AK79" t="inlineStr">
        <is>
          <t>1</t>
        </is>
      </c>
    </row>
    <row r="80">
      <c r="A80" t="inlineStr">
        <is>
          <t>BNIP3</t>
        </is>
      </c>
      <c r="B80" t="inlineStr">
        <is>
          <t>664</t>
        </is>
      </c>
      <c r="C80" t="inlineStr">
        <is>
          <t>symbol</t>
        </is>
      </c>
      <c r="D80" t="inlineStr">
        <is>
          <t>H. sapiens</t>
        </is>
      </c>
      <c r="E80" t="inlineStr">
        <is>
          <t>664</t>
        </is>
      </c>
      <c r="F80" t="inlineStr">
        <is>
          <t>H. sapiens</t>
        </is>
      </c>
      <c r="G80" t="inlineStr">
        <is>
          <t>BNIP3</t>
        </is>
      </c>
      <c r="H80" t="inlineStr">
        <is>
          <t>BCL2 interacting protein 3</t>
        </is>
      </c>
      <c r="I80" t="inlineStr">
        <is>
          <t>BNIP3, also known as BCL2 interacting protein 3, is a gene that encodes a mitochondrial protein with a BH3 domain. This protein acts as a pro-apoptotic factor and interacts with anti-apoptotic proteins such as E1B 19 kDa protein and Bcl2. The gene is silenced in tumors due to DNA methylation.</t>
        </is>
      </c>
      <c r="J80" t="inlineStr">
        <is>
          <t>BNIP3 has been implicated in various diseases, including cancer, cardiovascular disease, and neurodegenerative disorders. In cancer, BNIP3 is often downregulated, leading to increased cell survival and resistance to chemotherapy. Targeting BNIP3 has been explored as a potential therapeutic strategy for cancer treatment. For example, a study showed that restoring BNIP3 expression in cancer cells sensitized them to chemotherapy-induced cell death. In cardiovascular disease, BNIP3 has been linked to cardiac hypertrophy and heart failure. In neurodegenerative disorders, BNIP3 has been shown to play a role in neuronal cell death. 
There have been efforts to develop drugs that target BNIP3. One approach is to use small molecules that mimic the BH3 domain of BNIP3 and disrupt its interaction with anti-apoptotic proteins. Another approach is to use gene therapy to restore BNIP3 expression in cancer cells. However, there are currently no drugs on the market that specifically target BNIP3. 
Overall, BNIP3 is a promising target for drug discovery efforts in various diseases, particularly cancer. Further research is needed to fully understand the role of BNIP3 in disease pathogenesis and to develop effective therapies that target this protein.</t>
        </is>
      </c>
      <c r="K80" t="inlineStr">
        <is>
          <t>GO:1990144 intrinsic apoptotic signaling pathway in response to hypoxia;GO:0071279 cellular response to cobalt ion;GO:1902109 negative regulation of mitochondrial membrane permeability involved in apoptotic process</t>
        </is>
      </c>
      <c r="L80" t="inlineStr"/>
      <c r="M80" t="inlineStr">
        <is>
          <t>Cancer-related genes:Candidate cancer biomarkers; Transporters:Transporter channels and pores; Predicted intracellular proteins</t>
        </is>
      </c>
      <c r="N80" t="inlineStr"/>
      <c r="O80" t="inlineStr"/>
      <c r="P80" t="inlineStr">
        <is>
          <t>(M255)PID HIF1 TFPATHWAY; (M121)PID MTOR 4PATHWAY</t>
        </is>
      </c>
      <c r="Q80" t="inlineStr">
        <is>
          <t>(M5910)HALLMARK PROTEIN SECRETION</t>
        </is>
      </c>
      <c r="R80" t="inlineStr">
        <is>
          <t>1</t>
        </is>
      </c>
      <c r="S80" t="inlineStr">
        <is>
          <t>1</t>
        </is>
      </c>
      <c r="T80" t="inlineStr">
        <is>
          <t>1</t>
        </is>
      </c>
      <c r="U80" t="inlineStr">
        <is>
          <t>0</t>
        </is>
      </c>
      <c r="V80" t="inlineStr">
        <is>
          <t>1</t>
        </is>
      </c>
      <c r="W80" t="inlineStr">
        <is>
          <t>1</t>
        </is>
      </c>
      <c r="X80" t="inlineStr">
        <is>
          <t>1</t>
        </is>
      </c>
      <c r="Y80" t="inlineStr">
        <is>
          <t>1</t>
        </is>
      </c>
      <c r="Z80" t="inlineStr">
        <is>
          <t>1</t>
        </is>
      </c>
      <c r="AA80" t="inlineStr">
        <is>
          <t>1</t>
        </is>
      </c>
      <c r="AB80" t="inlineStr">
        <is>
          <t>0</t>
        </is>
      </c>
      <c r="AC80" t="inlineStr">
        <is>
          <t>0</t>
        </is>
      </c>
      <c r="AD80" t="inlineStr">
        <is>
          <t>0</t>
        </is>
      </c>
      <c r="AE80" t="inlineStr">
        <is>
          <t>1</t>
        </is>
      </c>
      <c r="AF80" t="inlineStr">
        <is>
          <t>1</t>
        </is>
      </c>
      <c r="AG80" t="inlineStr">
        <is>
          <t>0</t>
        </is>
      </c>
      <c r="AH80" t="inlineStr">
        <is>
          <t>1</t>
        </is>
      </c>
      <c r="AI80" t="inlineStr">
        <is>
          <t>0</t>
        </is>
      </c>
      <c r="AJ80" t="inlineStr">
        <is>
          <t>1</t>
        </is>
      </c>
      <c r="AK80" t="inlineStr">
        <is>
          <t>0</t>
        </is>
      </c>
    </row>
    <row r="81">
      <c r="A81" t="inlineStr">
        <is>
          <t>NPC1</t>
        </is>
      </c>
      <c r="B81" t="inlineStr">
        <is>
          <t>4864</t>
        </is>
      </c>
      <c r="C81" t="inlineStr">
        <is>
          <t>symbol</t>
        </is>
      </c>
      <c r="D81" t="inlineStr">
        <is>
          <t>H. sapiens</t>
        </is>
      </c>
      <c r="E81" t="inlineStr">
        <is>
          <t>4864</t>
        </is>
      </c>
      <c r="F81" t="inlineStr">
        <is>
          <t>H. sapiens</t>
        </is>
      </c>
      <c r="G81" t="inlineStr">
        <is>
          <t>NPC1</t>
        </is>
      </c>
      <c r="H81" t="inlineStr">
        <is>
          <t>NPC intracellular cholesterol transporter 1</t>
        </is>
      </c>
      <c r="I81" t="inlineStr">
        <is>
          <t>The NPC1 gene encodes a large protein that is responsible for intracellular cholesterol trafficking by binding cholesterol to its N-terminal domain. The protein is located in the limiting membrane of endosomes and lysosomes and has a cytoplasmic C-terminus, 13 transmembrane domains, and 3 large loops in the lumen of the endosome. It transports low-density lipoproteins to late endosomal/lysosomal compartments where they are broken down and released as free cholesterol. Defects in this gene cause Niemann-Pick type C disease, a rare autosomal recessive neurodegenerative disorder characterized by the accumulation of cholesterol and glycosphingolipids in late endosomal/lysosomal compartments.</t>
        </is>
      </c>
      <c r="J81" t="inlineStr">
        <is>
          <t>Niemann-Pick type C disease is a rare and devastating neurodegenerative disorder that affects approximately 1 in 150,000 individuals worldwide. The disease is caused by mutations in the NPC1 or NPC2 genes, which lead to the accumulation of cholesterol and glycosphingolipids in late endosomal/lysosomal compartments. This accumulation results in progressive neurodegeneration, hepatosplenomegaly, and premature death. There is currently no cure for Niemann-Pick type C disease, and treatment options are limited to symptomatic management.
Targeted drug discovery efforts for Niemann-Pick type C disease have focused on developing small molecule drugs that can correct the underlying defect in cholesterol trafficking. One such drug is cyclodextrin, which has been shown to reduce cholesterol accumulation and improve neurological symptoms in animal models of the disease. Another drug, miglustat, is an inhibitor of glycosphingolipid synthesis that has been approved for the treatment of Gaucher disease and has shown promise in clinical trials for Niemann-Pick type C disease.
In addition to cyclodextrin and miglustat, there are several other drugs in development for Niemann-Pick type C disease, including gene therapy approaches and other small molecule drugs that target cholesterol trafficking. While there is still much work to be done in developing effective treatments for this devastating disease, the progress made so far provides hope for patients and their families.</t>
        </is>
      </c>
      <c r="K81" t="inlineStr">
        <is>
          <t>GO:2000900 cyclodextrin metabolic process;GO:0010878 cholesterol storage;GO:0030299 intestinal cholesterol absorption</t>
        </is>
      </c>
      <c r="L81" t="inlineStr"/>
      <c r="M81" t="inlineStr">
        <is>
          <t>Human disease related genes:Congenital disorders of metabolism:Lysosomal storage diseases; Potential drug targets; Transporters:Electrochemical Potential-driven transporters; Disease related genes</t>
        </is>
      </c>
      <c r="N81" t="inlineStr">
        <is>
          <t>Nucleoplasm;Vesicles (Supported)</t>
        </is>
      </c>
      <c r="O81" t="inlineStr"/>
      <c r="P81" t="inlineStr"/>
      <c r="Q81" t="inlineStr">
        <is>
          <t>(M5948)HALLMARK BILE ACID METABOLISM; (M5934)HALLMARK XENOBIOTIC METABOLISM</t>
        </is>
      </c>
      <c r="R81" t="inlineStr">
        <is>
          <t>1</t>
        </is>
      </c>
      <c r="S81" t="inlineStr">
        <is>
          <t>1</t>
        </is>
      </c>
      <c r="T81" t="inlineStr">
        <is>
          <t>1</t>
        </is>
      </c>
      <c r="U81" t="inlineStr">
        <is>
          <t>0</t>
        </is>
      </c>
      <c r="V81" t="inlineStr">
        <is>
          <t>0</t>
        </is>
      </c>
      <c r="W81" t="inlineStr">
        <is>
          <t>0</t>
        </is>
      </c>
      <c r="X81" t="inlineStr">
        <is>
          <t>0</t>
        </is>
      </c>
      <c r="Y81" t="inlineStr">
        <is>
          <t>0</t>
        </is>
      </c>
      <c r="Z81" t="inlineStr">
        <is>
          <t>0</t>
        </is>
      </c>
      <c r="AA81" t="inlineStr">
        <is>
          <t>0</t>
        </is>
      </c>
      <c r="AB81" t="inlineStr">
        <is>
          <t>0</t>
        </is>
      </c>
      <c r="AC81" t="inlineStr">
        <is>
          <t>0</t>
        </is>
      </c>
      <c r="AD81" t="inlineStr">
        <is>
          <t>0</t>
        </is>
      </c>
      <c r="AE81" t="inlineStr">
        <is>
          <t>0</t>
        </is>
      </c>
      <c r="AF81" t="inlineStr">
        <is>
          <t>0</t>
        </is>
      </c>
      <c r="AG81" t="inlineStr">
        <is>
          <t>0</t>
        </is>
      </c>
      <c r="AH81" t="inlineStr">
        <is>
          <t>1</t>
        </is>
      </c>
      <c r="AI81" t="inlineStr">
        <is>
          <t>0</t>
        </is>
      </c>
      <c r="AJ81" t="inlineStr">
        <is>
          <t>0</t>
        </is>
      </c>
      <c r="AK81" t="inlineStr">
        <is>
          <t>1</t>
        </is>
      </c>
    </row>
  </sheetData>
  <conditionalFormatting sqref="E2:E81">
    <cfRule type="expression" priority="1" dxfId="0">
      <formula>1=1</formula>
    </cfRule>
  </conditionalFormatting>
  <conditionalFormatting sqref="R2:R81">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81">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81">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81">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81">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81">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81">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81">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81">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81">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81">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81">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81">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81">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81">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81">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81">
    <cfRule type="cellIs" priority="50" operator="equal" dxfId="1" stopIfTrue="0">
      <formula>1</formula>
    </cfRule>
    <cfRule type="cellIs" priority="51" operator="equal" dxfId="1" stopIfTrue="0">
      <formula>"1"</formula>
    </cfRule>
    <cfRule type="expression" priority="52" dxfId="2" stopIfTrue="1">
      <formula>TRUE</formula>
    </cfRule>
  </conditionalFormatting>
  <conditionalFormatting sqref="AI2:AI81">
    <cfRule type="cellIs" priority="53" operator="equal" dxfId="1" stopIfTrue="0">
      <formula>1</formula>
    </cfRule>
    <cfRule type="cellIs" priority="54" operator="equal" dxfId="1" stopIfTrue="0">
      <formula>"1"</formula>
    </cfRule>
    <cfRule type="expression" priority="55" dxfId="2" stopIfTrue="1">
      <formula>TRUE</formula>
    </cfRule>
  </conditionalFormatting>
  <conditionalFormatting sqref="AJ2:AJ81">
    <cfRule type="cellIs" priority="56" operator="equal" dxfId="1" stopIfTrue="0">
      <formula>1</formula>
    </cfRule>
    <cfRule type="cellIs" priority="57" operator="equal" dxfId="1" stopIfTrue="0">
      <formula>"1"</formula>
    </cfRule>
    <cfRule type="expression" priority="58" dxfId="2" stopIfTrue="1">
      <formula>TRUE</formula>
    </cfRule>
  </conditionalFormatting>
  <conditionalFormatting sqref="AK2:AK81">
    <cfRule type="cellIs" priority="59" operator="equal" dxfId="1" stopIfTrue="0">
      <formula>1</formula>
    </cfRule>
    <cfRule type="cellIs" priority="60" operator="equal" dxfId="1" stopIfTrue="0">
      <formula>"1"</formula>
    </cfRule>
    <cfRule type="expression" priority="61"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471"/>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KEGG Pathway</t>
        </is>
      </c>
      <c r="C2" t="inlineStr">
        <is>
          <t>hsa04140</t>
        </is>
      </c>
      <c r="D2" t="inlineStr">
        <is>
          <t>Autophagy - animal</t>
        </is>
      </c>
      <c r="E2" s="2" t="n">
        <v>-42.996459344</v>
      </c>
      <c r="F2" s="3" t="n">
        <v>-38.6479013785</v>
      </c>
      <c r="G2" t="inlineStr">
        <is>
          <t>598,664,1965,3091,3708,3916,5595,5728,6198,7249,8837,9140,9474,9821,23130,26100,29110,51100,58476,60673,64422,79065,81631,83452,84557,84938,115201,1201,2308,2548,4864,7157,9146,10013,10287,10548,22933,25978,3326,5195,29904,142,637,665</t>
        </is>
      </c>
      <c r="H2" t="inlineStr">
        <is>
          <t>BCL2L1,BNIP3,EIF2S1,HIF1A,ITPR1,LAMP1,MAPK3,PTEN,RPS6KB1,TSC2,CFLAR,ATG12,ATG5,RB1CC1,ATG2A,WIPI2,TBK1,SH3GLB1,TP53INP2,ATG101,ATG3,ATG9A,MAP1LC3B,RAB33B,MAP1LC3A,ATG4C,ATG4A,CLN3,FOXO1,GAA,NPC1,TP53,HGS,HDAC6,RGS19,TM9SF1,SIRT2,CHMP2B,HSP90AB1,PEX14,EEF2K,PARP1,BID,BNIP3L</t>
        </is>
      </c>
      <c r="I2" t="inlineStr">
        <is>
          <t>44/-</t>
        </is>
      </c>
    </row>
    <row r="3">
      <c r="A3" t="inlineStr">
        <is>
          <t>1_Member</t>
        </is>
      </c>
      <c r="B3" t="inlineStr">
        <is>
          <t>KEGG Pathway</t>
        </is>
      </c>
      <c r="C3" t="inlineStr">
        <is>
          <t>hsa04140</t>
        </is>
      </c>
      <c r="D3" t="inlineStr">
        <is>
          <t>Autophagy - animal</t>
        </is>
      </c>
      <c r="E3" s="2" t="n">
        <v>-42.996459344</v>
      </c>
      <c r="F3" s="3" t="n">
        <v>-38.6479013785</v>
      </c>
      <c r="G3" t="inlineStr">
        <is>
          <t>598,664,1965,3091,3708,3916,5595,5728,6198,7249,8837,9140,9474,9821,23130,26100,29110,51100,58476,60673,64422,79065,81631,83452,84557,84938,115201</t>
        </is>
      </c>
      <c r="H3" t="inlineStr">
        <is>
          <t>BCL2L1,BNIP3,EIF2S1,HIF1A,ITPR1,LAMP1,MAPK3,PTEN,RPS6KB1,TSC2,CFLAR,ATG12,ATG5,RB1CC1,ATG2A,WIPI2,TBK1,SH3GLB1,TP53INP2,ATG101,ATG3,ATG9A,MAP1LC3B,RAB33B,MAP1LC3A,ATG4C,ATG4A</t>
        </is>
      </c>
      <c r="I3" t="inlineStr">
        <is>
          <t>27/141</t>
        </is>
      </c>
    </row>
    <row r="4">
      <c r="A4" t="inlineStr">
        <is>
          <t>1_Member</t>
        </is>
      </c>
      <c r="B4" t="inlineStr">
        <is>
          <t>GO Biological Processes</t>
        </is>
      </c>
      <c r="C4" t="inlineStr">
        <is>
          <t>GO:0006914</t>
        </is>
      </c>
      <c r="D4" t="inlineStr">
        <is>
          <t>autophagy</t>
        </is>
      </c>
      <c r="E4" s="2" t="n">
        <v>-34.8207254235</v>
      </c>
      <c r="F4" s="3" t="n">
        <v>-30.9492887128</v>
      </c>
      <c r="G4" t="inlineStr">
        <is>
          <t>664,1201,2308,2548,4864,5595,7157,9140,9146,9474,9821,10013,10287,10548,22933,23130,25978,26100,51100,58476,60673,64422,79065,81631,83452,84557,84938,115201</t>
        </is>
      </c>
      <c r="H4" t="inlineStr">
        <is>
          <t>BNIP3,CLN3,FOXO1,GAA,NPC1,MAPK3,TP53,ATG12,HGS,ATG5,RB1CC1,HDAC6,RGS19,TM9SF1,SIRT2,ATG2A,CHMP2B,WIPI2,SH3GLB1,TP53INP2,ATG101,ATG3,ATG9A,MAP1LC3B,RAB33B,MAP1LC3A,ATG4C,ATG4A</t>
        </is>
      </c>
      <c r="I4" t="inlineStr">
        <is>
          <t>28/314</t>
        </is>
      </c>
    </row>
    <row r="5">
      <c r="A5" t="inlineStr">
        <is>
          <t>1_Member</t>
        </is>
      </c>
      <c r="B5" t="inlineStr">
        <is>
          <t>GO Biological Processes</t>
        </is>
      </c>
      <c r="C5" t="inlineStr">
        <is>
          <t>GO:0061919</t>
        </is>
      </c>
      <c r="D5" t="inlineStr">
        <is>
          <t>process utilizing autophagic mechanism</t>
        </is>
      </c>
      <c r="E5" s="2" t="n">
        <v>-34.8207254235</v>
      </c>
      <c r="F5" s="3" t="n">
        <v>-30.9492887128</v>
      </c>
      <c r="G5" t="inlineStr">
        <is>
          <t>664,1201,2308,2548,4864,5595,7157,9140,9146,9474,9821,10013,10287,10548,22933,23130,25978,26100,51100,58476,60673,64422,79065,81631,83452,84557,84938,115201</t>
        </is>
      </c>
      <c r="H5" t="inlineStr">
        <is>
          <t>BNIP3,CLN3,FOXO1,GAA,NPC1,MAPK3,TP53,ATG12,HGS,ATG5,RB1CC1,HDAC6,RGS19,TM9SF1,SIRT2,ATG2A,CHMP2B,WIPI2,SH3GLB1,TP53INP2,ATG101,ATG3,ATG9A,MAP1LC3B,RAB33B,MAP1LC3A,ATG4C,ATG4A</t>
        </is>
      </c>
      <c r="I5" t="inlineStr">
        <is>
          <t>28/314</t>
        </is>
      </c>
    </row>
    <row r="6">
      <c r="A6" t="inlineStr">
        <is>
          <t>1_Member</t>
        </is>
      </c>
      <c r="B6" t="inlineStr">
        <is>
          <t>GO Biological Processes</t>
        </is>
      </c>
      <c r="C6" t="inlineStr">
        <is>
          <t>GO:0016236</t>
        </is>
      </c>
      <c r="D6" t="inlineStr">
        <is>
          <t>macroautophagy</t>
        </is>
      </c>
      <c r="E6" s="2" t="n">
        <v>-24.0087745101</v>
      </c>
      <c r="F6" s="3" t="n">
        <v>-20.5053145847</v>
      </c>
      <c r="G6" t="inlineStr">
        <is>
          <t>1201,2548,4864,5595,7157,9140,9146,9474,9821,23130,25978,26100,58476,60673,64422,79065,81631,83452,84557</t>
        </is>
      </c>
      <c r="H6" t="inlineStr">
        <is>
          <t>CLN3,GAA,NPC1,MAPK3,TP53,ATG12,HGS,ATG5,RB1CC1,ATG2A,CHMP2B,WIPI2,TP53INP2,ATG101,ATG3,ATG9A,MAP1LC3B,RAB33B,MAP1LC3A</t>
        </is>
      </c>
      <c r="I6" t="inlineStr">
        <is>
          <t>19/197</t>
        </is>
      </c>
    </row>
    <row r="7">
      <c r="A7" t="inlineStr">
        <is>
          <t>1_Member</t>
        </is>
      </c>
      <c r="B7" t="inlineStr">
        <is>
          <t>GO Biological Processes</t>
        </is>
      </c>
      <c r="C7" t="inlineStr">
        <is>
          <t>GO:1905037</t>
        </is>
      </c>
      <c r="D7" t="inlineStr">
        <is>
          <t>autophagosome organization</t>
        </is>
      </c>
      <c r="E7" s="2" t="n">
        <v>-19.440816258</v>
      </c>
      <c r="F7" s="3" t="n">
        <v>-16.1869969601</v>
      </c>
      <c r="G7" t="inlineStr">
        <is>
          <t>1201,9140,9474,9821,23130,26100,58476,60673,64422,79065,81631,83452,84557</t>
        </is>
      </c>
      <c r="H7" t="inlineStr">
        <is>
          <t>CLN3,ATG12,ATG5,RB1CC1,ATG2A,WIPI2,TP53INP2,ATG101,ATG3,ATG9A,MAP1LC3B,RAB33B,MAP1LC3A</t>
        </is>
      </c>
      <c r="I7" t="inlineStr">
        <is>
          <t>13/81</t>
        </is>
      </c>
    </row>
    <row r="8">
      <c r="A8" t="inlineStr">
        <is>
          <t>1_Member</t>
        </is>
      </c>
      <c r="B8" t="inlineStr">
        <is>
          <t>Reactome Gene Sets</t>
        </is>
      </c>
      <c r="C8" t="inlineStr">
        <is>
          <t>R-HSA-9612973</t>
        </is>
      </c>
      <c r="D8" t="inlineStr">
        <is>
          <t>Autophagy</t>
        </is>
      </c>
      <c r="E8" s="2" t="n">
        <v>-19.1330513777</v>
      </c>
      <c r="F8" s="3" t="n">
        <v>-15.9306214479</v>
      </c>
      <c r="G8" t="inlineStr">
        <is>
          <t>3326,7249,9140,9474,9821,10013,25978,26100,60673,64422,79065,81631,84557,84938,115201</t>
        </is>
      </c>
      <c r="H8" t="inlineStr">
        <is>
          <t>HSP90AB1,TSC2,ATG12,ATG5,RB1CC1,HDAC6,CHMP2B,WIPI2,ATG101,ATG3,ATG9A,MAP1LC3B,MAP1LC3A,ATG4C,ATG4A</t>
        </is>
      </c>
      <c r="I8" t="inlineStr">
        <is>
          <t>15/151</t>
        </is>
      </c>
    </row>
    <row r="9">
      <c r="A9" t="inlineStr">
        <is>
          <t>1_Member</t>
        </is>
      </c>
      <c r="B9" t="inlineStr">
        <is>
          <t>Reactome Gene Sets</t>
        </is>
      </c>
      <c r="C9" t="inlineStr">
        <is>
          <t>R-HSA-1632852</t>
        </is>
      </c>
      <c r="D9" t="inlineStr">
        <is>
          <t>Macroautophagy</t>
        </is>
      </c>
      <c r="E9" s="2" t="n">
        <v>-18.0885875704</v>
      </c>
      <c r="F9" s="3" t="n">
        <v>-15.0187832059</v>
      </c>
      <c r="G9" t="inlineStr">
        <is>
          <t>7249,9140,9474,9821,10013,25978,26100,60673,64422,79065,81631,84557,84938,115201</t>
        </is>
      </c>
      <c r="H9" t="inlineStr">
        <is>
          <t>TSC2,ATG12,ATG5,RB1CC1,HDAC6,CHMP2B,WIPI2,ATG101,ATG3,ATG9A,MAP1LC3B,MAP1LC3A,ATG4C,ATG4A</t>
        </is>
      </c>
      <c r="I9" t="inlineStr">
        <is>
          <t>14/136</t>
        </is>
      </c>
    </row>
    <row r="10">
      <c r="A10" t="inlineStr">
        <is>
          <t>1_Member</t>
        </is>
      </c>
      <c r="B10" t="inlineStr">
        <is>
          <t>GO Biological Processes</t>
        </is>
      </c>
      <c r="C10" t="inlineStr">
        <is>
          <t>GO:0000045</t>
        </is>
      </c>
      <c r="D10" t="inlineStr">
        <is>
          <t>autophagosome assembly</t>
        </is>
      </c>
      <c r="E10" s="2" t="n">
        <v>-18.0211309461</v>
      </c>
      <c r="F10" s="3" t="n">
        <v>-14.9736029764</v>
      </c>
      <c r="G10" t="inlineStr">
        <is>
          <t>9140,9474,9821,23130,26100,58476,60673,64422,79065,81631,83452,84557</t>
        </is>
      </c>
      <c r="H10" t="inlineStr">
        <is>
          <t>ATG12,ATG5,RB1CC1,ATG2A,WIPI2,TP53INP2,ATG101,ATG3,ATG9A,MAP1LC3B,RAB33B,MAP1LC3A</t>
        </is>
      </c>
      <c r="I10" t="inlineStr">
        <is>
          <t>12/74</t>
        </is>
      </c>
    </row>
    <row r="11">
      <c r="A11" t="inlineStr">
        <is>
          <t>1_Member</t>
        </is>
      </c>
      <c r="B11" t="inlineStr">
        <is>
          <t>GO Biological Processes</t>
        </is>
      </c>
      <c r="C11" t="inlineStr">
        <is>
          <t>GO:0000422</t>
        </is>
      </c>
      <c r="D11" t="inlineStr">
        <is>
          <t>autophagy of mitochondrion</t>
        </is>
      </c>
      <c r="E11" s="2" t="n">
        <v>-17.7229281853</v>
      </c>
      <c r="F11" s="3" t="n">
        <v>-14.7416585806</v>
      </c>
      <c r="G11" t="inlineStr">
        <is>
          <t>664,7157,9140,9474,9821,23130,26100,64422,79065,81631,84557</t>
        </is>
      </c>
      <c r="H11" t="inlineStr">
        <is>
          <t>BNIP3,TP53,ATG12,ATG5,RB1CC1,ATG2A,WIPI2,ATG3,ATG9A,MAP1LC3B,MAP1LC3A</t>
        </is>
      </c>
      <c r="I11" t="inlineStr">
        <is>
          <t>11/54</t>
        </is>
      </c>
    </row>
    <row r="12">
      <c r="A12" t="inlineStr">
        <is>
          <t>1_Member</t>
        </is>
      </c>
      <c r="B12" t="inlineStr">
        <is>
          <t>GO Biological Processes</t>
        </is>
      </c>
      <c r="C12" t="inlineStr">
        <is>
          <t>GO:0061726</t>
        </is>
      </c>
      <c r="D12" t="inlineStr">
        <is>
          <t>mitochondrion disassembly</t>
        </is>
      </c>
      <c r="E12" s="2" t="n">
        <v>-17.7229281853</v>
      </c>
      <c r="F12" s="3" t="n">
        <v>-14.7416585806</v>
      </c>
      <c r="G12" t="inlineStr">
        <is>
          <t>664,7157,9140,9474,9821,23130,26100,64422,79065,81631,84557</t>
        </is>
      </c>
      <c r="H12" t="inlineStr">
        <is>
          <t>BNIP3,TP53,ATG12,ATG5,RB1CC1,ATG2A,WIPI2,ATG3,ATG9A,MAP1LC3B,MAP1LC3A</t>
        </is>
      </c>
      <c r="I12" t="inlineStr">
        <is>
          <t>11/54</t>
        </is>
      </c>
    </row>
    <row r="13">
      <c r="A13" t="inlineStr">
        <is>
          <t>1_Member</t>
        </is>
      </c>
      <c r="B13" t="inlineStr">
        <is>
          <t>GO Biological Processes</t>
        </is>
      </c>
      <c r="C13" t="inlineStr">
        <is>
          <t>GO:0007033</t>
        </is>
      </c>
      <c r="D13" t="inlineStr">
        <is>
          <t>vacuole organization</t>
        </is>
      </c>
      <c r="E13" s="2" t="n">
        <v>-17.7100053043</v>
      </c>
      <c r="F13" s="3" t="n">
        <v>-14.7416585806</v>
      </c>
      <c r="G13" t="inlineStr">
        <is>
          <t>1201,2548,9140,9474,9821,23130,25978,26100,58476,60673,64422,79065,81631,83452,84557</t>
        </is>
      </c>
      <c r="H13" t="inlineStr">
        <is>
          <t>CLN3,GAA,ATG12,ATG5,RB1CC1,ATG2A,CHMP2B,WIPI2,TP53INP2,ATG101,ATG3,ATG9A,MAP1LC3B,RAB33B,MAP1LC3A</t>
        </is>
      </c>
      <c r="I13" t="inlineStr">
        <is>
          <t>15/187</t>
        </is>
      </c>
    </row>
    <row r="14">
      <c r="A14" t="inlineStr">
        <is>
          <t>1_Member</t>
        </is>
      </c>
      <c r="B14" t="inlineStr">
        <is>
          <t>WikiPathways</t>
        </is>
      </c>
      <c r="C14" t="inlineStr">
        <is>
          <t>WP4577</t>
        </is>
      </c>
      <c r="D14" t="inlineStr">
        <is>
          <t>Neurodegeneration with brain iron accumulation (NBIA) subtypes pathway</t>
        </is>
      </c>
      <c r="E14" s="2" t="n">
        <v>-16.6658703326</v>
      </c>
      <c r="F14" s="3" t="n">
        <v>-13.8224623455</v>
      </c>
      <c r="G14" t="inlineStr">
        <is>
          <t>7249,9140,9474,9821,23130,26100,60673,64422,84557,115201</t>
        </is>
      </c>
      <c r="H14" t="inlineStr">
        <is>
          <t>TSC2,ATG12,ATG5,RB1CC1,ATG2A,WIPI2,ATG101,ATG3,MAP1LC3A,ATG4A</t>
        </is>
      </c>
      <c r="I14" t="inlineStr">
        <is>
          <t>10/44</t>
        </is>
      </c>
    </row>
    <row r="15">
      <c r="A15" t="inlineStr">
        <is>
          <t>1_Member</t>
        </is>
      </c>
      <c r="B15" t="inlineStr">
        <is>
          <t>GO Biological Processes</t>
        </is>
      </c>
      <c r="C15" t="inlineStr">
        <is>
          <t>GO:1903008</t>
        </is>
      </c>
      <c r="D15" t="inlineStr">
        <is>
          <t>organelle disassembly</t>
        </is>
      </c>
      <c r="E15" s="2" t="n">
        <v>-16.0487952239</v>
      </c>
      <c r="F15" s="3" t="n">
        <v>-13.2684389825</v>
      </c>
      <c r="G15" t="inlineStr">
        <is>
          <t>664,7157,9140,9474,9821,10013,23130,26100,64422,79065,81631,84557</t>
        </is>
      </c>
      <c r="H15" t="inlineStr">
        <is>
          <t>BNIP3,TP53,ATG12,ATG5,RB1CC1,HDAC6,ATG2A,WIPI2,ATG3,ATG9A,MAP1LC3B,MAP1LC3A</t>
        </is>
      </c>
      <c r="I15" t="inlineStr">
        <is>
          <t>12/106</t>
        </is>
      </c>
    </row>
    <row r="16">
      <c r="A16" t="inlineStr">
        <is>
          <t>1_Member</t>
        </is>
      </c>
      <c r="B16" t="inlineStr">
        <is>
          <t>KEGG Pathway</t>
        </is>
      </c>
      <c r="C16" t="inlineStr">
        <is>
          <t>hsa04136</t>
        </is>
      </c>
      <c r="D16" t="inlineStr">
        <is>
          <t>Autophagy - other</t>
        </is>
      </c>
      <c r="E16" s="2" t="n">
        <v>-15.9733925058</v>
      </c>
      <c r="F16" s="3" t="n">
        <v>-13.2158991474</v>
      </c>
      <c r="G16" t="inlineStr">
        <is>
          <t>9140,9474,23130,26100,60673,64422,79065,84938,115201</t>
        </is>
      </c>
      <c r="H16" t="inlineStr">
        <is>
          <t>ATG12,ATG5,ATG2A,WIPI2,ATG101,ATG3,ATG9A,ATG4C,ATG4A</t>
        </is>
      </c>
      <c r="I16" t="inlineStr">
        <is>
          <t>9/32</t>
        </is>
      </c>
    </row>
    <row r="17">
      <c r="A17" t="inlineStr">
        <is>
          <t>1_Member</t>
        </is>
      </c>
      <c r="B17" t="inlineStr">
        <is>
          <t>GO Biological Processes</t>
        </is>
      </c>
      <c r="C17" t="inlineStr">
        <is>
          <t>GO:0022411</t>
        </is>
      </c>
      <c r="D17" t="inlineStr">
        <is>
          <t>cellular component disassembly</t>
        </is>
      </c>
      <c r="E17" s="2" t="n">
        <v>-15.58395379</v>
      </c>
      <c r="F17" s="3" t="n">
        <v>-12.8886083383</v>
      </c>
      <c r="G17" t="inlineStr">
        <is>
          <t>664,1201,5195,7157,9140,9474,9821,10013,23130,25978,26100,29904,64422,79065,81631,84557</t>
        </is>
      </c>
      <c r="H17" t="inlineStr">
        <is>
          <t>BNIP3,CLN3,PEX14,TP53,ATG12,ATG5,RB1CC1,HDAC6,ATG2A,CHMP2B,WIPI2,EEF2K,ATG3,ATG9A,MAP1LC3B,MAP1LC3A</t>
        </is>
      </c>
      <c r="I17" t="inlineStr">
        <is>
          <t>16/321</t>
        </is>
      </c>
    </row>
    <row r="18">
      <c r="A18" t="inlineStr">
        <is>
          <t>1_Member</t>
        </is>
      </c>
      <c r="B18" t="inlineStr">
        <is>
          <t>WikiPathways</t>
        </is>
      </c>
      <c r="C18" t="inlineStr">
        <is>
          <t>WP4923</t>
        </is>
      </c>
      <c r="D18" t="inlineStr">
        <is>
          <t>Autophagy</t>
        </is>
      </c>
      <c r="E18" s="2" t="n">
        <v>-14.0298528316</v>
      </c>
      <c r="F18" s="3" t="n">
        <v>-11.4294828932</v>
      </c>
      <c r="G18" t="inlineStr">
        <is>
          <t>9140,9474,9821,26100,60673,64422,79065,81631</t>
        </is>
      </c>
      <c r="H18" t="inlineStr">
        <is>
          <t>ATG12,ATG5,RB1CC1,WIPI2,ATG101,ATG3,ATG9A,MAP1LC3B</t>
        </is>
      </c>
      <c r="I18" t="inlineStr">
        <is>
          <t>8/30</t>
        </is>
      </c>
    </row>
    <row r="19">
      <c r="A19" t="inlineStr">
        <is>
          <t>1_Member</t>
        </is>
      </c>
      <c r="B19" t="inlineStr">
        <is>
          <t>GO Biological Processes</t>
        </is>
      </c>
      <c r="C19" t="inlineStr">
        <is>
          <t>GO:0044804</t>
        </is>
      </c>
      <c r="D19" t="inlineStr">
        <is>
          <t>autophagy of nucleus</t>
        </is>
      </c>
      <c r="E19" s="2" t="n">
        <v>-13.4684575653</v>
      </c>
      <c r="F19" s="3" t="n">
        <v>-10.8833275934</v>
      </c>
      <c r="G19" t="inlineStr">
        <is>
          <t>9140,9474,9821,23130,26100,64422,79065</t>
        </is>
      </c>
      <c r="H19" t="inlineStr">
        <is>
          <t>ATG12,ATG5,RB1CC1,ATG2A,WIPI2,ATG3,ATG9A</t>
        </is>
      </c>
      <c r="I19" t="inlineStr">
        <is>
          <t>7/19</t>
        </is>
      </c>
    </row>
    <row r="20">
      <c r="A20" t="inlineStr">
        <is>
          <t>1_Member</t>
        </is>
      </c>
      <c r="B20" t="inlineStr">
        <is>
          <t>WikiPathways</t>
        </is>
      </c>
      <c r="C20" t="inlineStr">
        <is>
          <t>WP2509</t>
        </is>
      </c>
      <c r="D20" t="inlineStr">
        <is>
          <t>Nanoparticle triggered autophagic cell death</t>
        </is>
      </c>
      <c r="E20" s="2" t="n">
        <v>-12.7850138055</v>
      </c>
      <c r="F20" s="3" t="n">
        <v>-10.2625306428</v>
      </c>
      <c r="G20" t="inlineStr">
        <is>
          <t>7249,9140,9474,51100,64422,84557,115201</t>
        </is>
      </c>
      <c r="H20" t="inlineStr">
        <is>
          <t>TSC2,ATG12,ATG5,SH3GLB1,ATG3,MAP1LC3A,ATG4A</t>
        </is>
      </c>
      <c r="I20" t="inlineStr">
        <is>
          <t>7/23</t>
        </is>
      </c>
    </row>
    <row r="21">
      <c r="A21" t="inlineStr">
        <is>
          <t>1_Member</t>
        </is>
      </c>
      <c r="B21" t="inlineStr">
        <is>
          <t>GO Biological Processes</t>
        </is>
      </c>
      <c r="C21" t="inlineStr">
        <is>
          <t>GO:0007005</t>
        </is>
      </c>
      <c r="D21" t="inlineStr">
        <is>
          <t>mitochondrion organization</t>
        </is>
      </c>
      <c r="E21" s="2" t="n">
        <v>-12.0597560754</v>
      </c>
      <c r="F21" s="3" t="n">
        <v>-9.592011702200001</v>
      </c>
      <c r="G21" t="inlineStr">
        <is>
          <t>142,598,637,664,665,7157,9140,9474,9821,23130,26100,64422,79065,81631,84557</t>
        </is>
      </c>
      <c r="H21" t="inlineStr">
        <is>
          <t>PARP1,BCL2L1,BID,BNIP3,BNIP3L,TP53,ATG12,ATG5,RB1CC1,ATG2A,WIPI2,ATG3,ATG9A,MAP1LC3B,MAP1LC3A</t>
        </is>
      </c>
      <c r="I21" t="inlineStr">
        <is>
          <t>15/451</t>
        </is>
      </c>
    </row>
    <row r="22">
      <c r="A22" t="inlineStr">
        <is>
          <t>1_Member</t>
        </is>
      </c>
      <c r="B22" t="inlineStr">
        <is>
          <t>WikiPathways</t>
        </is>
      </c>
      <c r="C22" t="inlineStr">
        <is>
          <t>WP4863</t>
        </is>
      </c>
      <c r="D22" t="inlineStr">
        <is>
          <t>Host-pathogen interaction of human coronaviruses - autophagy</t>
        </is>
      </c>
      <c r="E22" s="2" t="n">
        <v>-11.126815212</v>
      </c>
      <c r="F22" s="3" t="n">
        <v>-8.732499755999999</v>
      </c>
      <c r="G22" t="inlineStr">
        <is>
          <t>9140,9474,9821,64422,84557,115201</t>
        </is>
      </c>
      <c r="H22" t="inlineStr">
        <is>
          <t>ATG12,ATG5,RB1CC1,ATG3,MAP1LC3A,ATG4A</t>
        </is>
      </c>
      <c r="I22" t="inlineStr">
        <is>
          <t>6/19</t>
        </is>
      </c>
    </row>
    <row r="23">
      <c r="A23" t="inlineStr">
        <is>
          <t>1_Member</t>
        </is>
      </c>
      <c r="B23" t="inlineStr">
        <is>
          <t>WikiPathways</t>
        </is>
      </c>
      <c r="C23" t="inlineStr">
        <is>
          <t>WP5205</t>
        </is>
      </c>
      <c r="D23" t="inlineStr">
        <is>
          <t>Clock-controlled autophagy in bone metabolism</t>
        </is>
      </c>
      <c r="E23" s="2" t="n">
        <v>-10.3810326825</v>
      </c>
      <c r="F23" s="3" t="n">
        <v>-8.081692739699999</v>
      </c>
      <c r="G23" t="inlineStr">
        <is>
          <t>9140,9474,9821,60673,64422,81631,84557,84938</t>
        </is>
      </c>
      <c r="H23" t="inlineStr">
        <is>
          <t>ATG12,ATG5,RB1CC1,ATG101,ATG3,MAP1LC3B,MAP1LC3A,ATG4C</t>
        </is>
      </c>
      <c r="I23" t="inlineStr">
        <is>
          <t>8/80</t>
        </is>
      </c>
    </row>
    <row r="24">
      <c r="A24" t="inlineStr">
        <is>
          <t>2_Summary</t>
        </is>
      </c>
      <c r="B24" t="inlineStr">
        <is>
          <t>GO Biological Processes</t>
        </is>
      </c>
      <c r="C24" t="inlineStr">
        <is>
          <t>GO:0010506</t>
        </is>
      </c>
      <c r="D24" t="inlineStr">
        <is>
          <t>regulation of autophagy</t>
        </is>
      </c>
      <c r="E24" s="2" t="n">
        <v>-30.0846752765</v>
      </c>
      <c r="F24" s="3" t="n">
        <v>-26.3381773024</v>
      </c>
      <c r="G24" t="inlineStr">
        <is>
          <t>664,665,823,826,836,1201,1649,1981,2308,2773,3091,3708,4864,5595,7157,7249,9140,9474,9821,10013,22933,23130,23411,29110,51100,60673,1027,4780,5728</t>
        </is>
      </c>
      <c r="H24" t="inlineStr">
        <is>
          <t>BNIP3,BNIP3L,CAPN1,CAPNS1,CASP3,CLN3,DDIT3,EIF4G1,FOXO1,GNAI3,HIF1A,ITPR1,NPC1,MAPK3,TP53,TSC2,ATG12,ATG5,RB1CC1,HDAC6,SIRT2,ATG2A,SIRT1,TBK1,SH3GLB1,ATG101,CDKN1B,NFE2L2,PTEN</t>
        </is>
      </c>
      <c r="I24" t="inlineStr">
        <is>
          <t>29/-</t>
        </is>
      </c>
    </row>
    <row r="25">
      <c r="A25" t="inlineStr">
        <is>
          <t>2_Member</t>
        </is>
      </c>
      <c r="B25" t="inlineStr">
        <is>
          <t>GO Biological Processes</t>
        </is>
      </c>
      <c r="C25" t="inlineStr">
        <is>
          <t>GO:0010506</t>
        </is>
      </c>
      <c r="D25" t="inlineStr">
        <is>
          <t>regulation of autophagy</t>
        </is>
      </c>
      <c r="E25" s="2" t="n">
        <v>-30.0846752765</v>
      </c>
      <c r="F25" s="3" t="n">
        <v>-26.3381773024</v>
      </c>
      <c r="G25" t="inlineStr">
        <is>
          <t>664,665,823,826,836,1201,1649,1981,2308,2773,3091,3708,4864,5595,7157,7249,9140,9474,9821,10013,22933,23130,23411,29110,51100,60673</t>
        </is>
      </c>
      <c r="H25" t="inlineStr">
        <is>
          <t>BNIP3,BNIP3L,CAPN1,CAPNS1,CASP3,CLN3,DDIT3,EIF4G1,FOXO1,GNAI3,HIF1A,ITPR1,NPC1,MAPK3,TP53,TSC2,ATG12,ATG5,RB1CC1,HDAC6,SIRT2,ATG2A,SIRT1,TBK1,SH3GLB1,ATG101</t>
        </is>
      </c>
      <c r="I25" t="inlineStr">
        <is>
          <t>26/351</t>
        </is>
      </c>
    </row>
    <row r="26">
      <c r="A26" t="inlineStr">
        <is>
          <t>2_Member</t>
        </is>
      </c>
      <c r="B26" t="inlineStr">
        <is>
          <t>GO Biological Processes</t>
        </is>
      </c>
      <c r="C26" t="inlineStr">
        <is>
          <t>GO:0016241</t>
        </is>
      </c>
      <c r="D26" t="inlineStr">
        <is>
          <t>regulation of macroautophagy</t>
        </is>
      </c>
      <c r="E26" s="2" t="n">
        <v>-25.9514750275</v>
      </c>
      <c r="F26" s="3" t="n">
        <v>-22.3045286057</v>
      </c>
      <c r="G26" t="inlineStr">
        <is>
          <t>664,665,823,826,836,1201,2773,3091,4864,5595,7157,7249,9140,9474,10013,23130,23411,29110,51100</t>
        </is>
      </c>
      <c r="H26" t="inlineStr">
        <is>
          <t>BNIP3,BNIP3L,CAPN1,CAPNS1,CASP3,CLN3,GNAI3,HIF1A,NPC1,MAPK3,TP53,TSC2,ATG12,ATG5,HDAC6,ATG2A,SIRT1,TBK1,SH3GLB1</t>
        </is>
      </c>
      <c r="I26" t="inlineStr">
        <is>
          <t>19/157</t>
        </is>
      </c>
    </row>
    <row r="27">
      <c r="A27" t="inlineStr">
        <is>
          <t>2_Member</t>
        </is>
      </c>
      <c r="B27" t="inlineStr">
        <is>
          <t>GO Biological Processes</t>
        </is>
      </c>
      <c r="C27" t="inlineStr">
        <is>
          <t>GO:0031329</t>
        </is>
      </c>
      <c r="D27" t="inlineStr">
        <is>
          <t>regulation of cellular catabolic process</t>
        </is>
      </c>
      <c r="E27" s="2" t="n">
        <v>-22.4097989693</v>
      </c>
      <c r="F27" s="3" t="n">
        <v>-18.9643309908</v>
      </c>
      <c r="G27" t="inlineStr">
        <is>
          <t>664,665,823,826,836,1201,1649,1981,2308,2773,3091,3708,4864,5595,7157,7249,9140,9474,9821,10013,22933,23130,23411,29110,51100,60673</t>
        </is>
      </c>
      <c r="H27" t="inlineStr">
        <is>
          <t>BNIP3,BNIP3L,CAPN1,CAPNS1,CASP3,CLN3,DDIT3,EIF4G1,FOXO1,GNAI3,HIF1A,ITPR1,NPC1,MAPK3,TP53,TSC2,ATG12,ATG5,RB1CC1,HDAC6,SIRT2,ATG2A,SIRT1,TBK1,SH3GLB1,ATG101</t>
        </is>
      </c>
      <c r="I27" t="inlineStr">
        <is>
          <t>26/696</t>
        </is>
      </c>
    </row>
    <row r="28">
      <c r="A28" t="inlineStr">
        <is>
          <t>2_Member</t>
        </is>
      </c>
      <c r="B28" t="inlineStr">
        <is>
          <t>GO Biological Processes</t>
        </is>
      </c>
      <c r="C28" t="inlineStr">
        <is>
          <t>GO:0010508</t>
        </is>
      </c>
      <c r="D28" t="inlineStr">
        <is>
          <t>positive regulation of autophagy</t>
        </is>
      </c>
      <c r="E28" s="2" t="n">
        <v>-15.8146259683</v>
      </c>
      <c r="F28" s="3" t="n">
        <v>-13.0893172932</v>
      </c>
      <c r="G28" t="inlineStr">
        <is>
          <t>664,665,2308,2773,3091,5595,7249,9821,23130,23411,29110,51100,60673</t>
        </is>
      </c>
      <c r="H28" t="inlineStr">
        <is>
          <t>BNIP3,BNIP3L,FOXO1,GNAI3,HIF1A,MAPK3,TSC2,RB1CC1,ATG2A,SIRT1,TBK1,SH3GLB1,ATG101</t>
        </is>
      </c>
      <c r="I28" t="inlineStr">
        <is>
          <t>13/150</t>
        </is>
      </c>
    </row>
    <row r="29">
      <c r="A29" t="inlineStr">
        <is>
          <t>2_Member</t>
        </is>
      </c>
      <c r="B29" t="inlineStr">
        <is>
          <t>GO Biological Processes</t>
        </is>
      </c>
      <c r="C29" t="inlineStr">
        <is>
          <t>GO:0016239</t>
        </is>
      </c>
      <c r="D29" t="inlineStr">
        <is>
          <t>positive regulation of macroautophagy</t>
        </is>
      </c>
      <c r="E29" s="2" t="n">
        <v>-14.1704080974</v>
      </c>
      <c r="F29" s="3" t="n">
        <v>-11.5542438918</v>
      </c>
      <c r="G29" t="inlineStr">
        <is>
          <t>664,665,2773,3091,5595,7249,23130,23411,29110,51100</t>
        </is>
      </c>
      <c r="H29" t="inlineStr">
        <is>
          <t>BNIP3,BNIP3L,GNAI3,HIF1A,MAPK3,TSC2,ATG2A,SIRT1,TBK1,SH3GLB1</t>
        </is>
      </c>
      <c r="I29" t="inlineStr">
        <is>
          <t>10/75</t>
        </is>
      </c>
    </row>
    <row r="30">
      <c r="A30" t="inlineStr">
        <is>
          <t>2_Member</t>
        </is>
      </c>
      <c r="B30" t="inlineStr">
        <is>
          <t>GO Biological Processes</t>
        </is>
      </c>
      <c r="C30" t="inlineStr">
        <is>
          <t>GO:0009896</t>
        </is>
      </c>
      <c r="D30" t="inlineStr">
        <is>
          <t>positive regulation of catabolic process</t>
        </is>
      </c>
      <c r="E30" s="2" t="n">
        <v>-12.9060427129</v>
      </c>
      <c r="F30" s="3" t="n">
        <v>-10.377028683</v>
      </c>
      <c r="G30" t="inlineStr">
        <is>
          <t>664,665,1027,2308,2773,3091,4780,5595,5728,7249,9821,22933,23130,23411,29110,51100,60673</t>
        </is>
      </c>
      <c r="H30" t="inlineStr">
        <is>
          <t>BNIP3,BNIP3L,CDKN1B,FOXO1,GNAI3,HIF1A,NFE2L2,MAPK3,PTEN,TSC2,RB1CC1,SIRT2,ATG2A,SIRT1,TBK1,SH3GLB1,ATG101</t>
        </is>
      </c>
      <c r="I30" t="inlineStr">
        <is>
          <t>17/569</t>
        </is>
      </c>
    </row>
    <row r="31">
      <c r="A31" t="inlineStr">
        <is>
          <t>2_Member</t>
        </is>
      </c>
      <c r="B31" t="inlineStr">
        <is>
          <t>GO Biological Processes</t>
        </is>
      </c>
      <c r="C31" t="inlineStr">
        <is>
          <t>GO:0031331</t>
        </is>
      </c>
      <c r="D31" t="inlineStr">
        <is>
          <t>positive regulation of cellular catabolic process</t>
        </is>
      </c>
      <c r="E31" s="2" t="n">
        <v>-10.8636539508</v>
      </c>
      <c r="F31" s="3" t="n">
        <v>-8.506322061100001</v>
      </c>
      <c r="G31" t="inlineStr">
        <is>
          <t>664,665,2308,2773,3091,5595,7249,9821,23130,23411,29110,51100,60673</t>
        </is>
      </c>
      <c r="H31" t="inlineStr">
        <is>
          <t>BNIP3,BNIP3L,FOXO1,GNAI3,HIF1A,MAPK3,TSC2,RB1CC1,ATG2A,SIRT1,TBK1,SH3GLB1,ATG101</t>
        </is>
      </c>
      <c r="I31" t="inlineStr">
        <is>
          <t>13/364</t>
        </is>
      </c>
    </row>
    <row r="32">
      <c r="A32" t="inlineStr">
        <is>
          <t>3_Summary</t>
        </is>
      </c>
      <c r="B32" t="inlineStr">
        <is>
          <t>GO Biological Processes</t>
        </is>
      </c>
      <c r="C32" t="inlineStr">
        <is>
          <t>GO:0062197</t>
        </is>
      </c>
      <c r="D32" t="inlineStr">
        <is>
          <t>cellular response to chemical stress</t>
        </is>
      </c>
      <c r="E32" s="2" t="n">
        <v>-25.8749353208</v>
      </c>
      <c r="F32" s="3" t="n">
        <v>-22.3045286057</v>
      </c>
      <c r="G32" t="inlineStr">
        <is>
          <t>142,355,468,664,834,836,1649,1956,1965,2308,3091,4780,5195,5595,5609,7157,8877,9474,10013,22933,23411,84557,471,1027,4864,8837,29904,30001</t>
        </is>
      </c>
      <c r="H32" t="inlineStr">
        <is>
          <t>PARP1,FAS,ATF4,BNIP3,CASP1,CASP3,DDIT3,EGFR,EIF2S1,FOXO1,HIF1A,NFE2L2,PEX14,MAPK3,MAP2K7,TP53,SPHK1,ATG5,HDAC6,SIRT2,SIRT1,MAP1LC3A,ATIC,CDKN1B,NPC1,CFLAR,EEF2K,ERO1A</t>
        </is>
      </c>
      <c r="I32" t="inlineStr">
        <is>
          <t>28/-</t>
        </is>
      </c>
    </row>
    <row r="33">
      <c r="A33" t="inlineStr">
        <is>
          <t>3_Member</t>
        </is>
      </c>
      <c r="B33" t="inlineStr">
        <is>
          <t>GO Biological Processes</t>
        </is>
      </c>
      <c r="C33" t="inlineStr">
        <is>
          <t>GO:0062197</t>
        </is>
      </c>
      <c r="D33" t="inlineStr">
        <is>
          <t>cellular response to chemical stress</t>
        </is>
      </c>
      <c r="E33" s="2" t="n">
        <v>-25.8749353208</v>
      </c>
      <c r="F33" s="3" t="n">
        <v>-22.3045286057</v>
      </c>
      <c r="G33" t="inlineStr">
        <is>
          <t>142,355,468,664,834,836,1649,1956,1965,2308,3091,4780,5195,5595,5609,7157,8877,9474,10013,22933,23411,84557</t>
        </is>
      </c>
      <c r="H33" t="inlineStr">
        <is>
          <t>PARP1,FAS,ATF4,BNIP3,CASP1,CASP3,DDIT3,EGFR,EIF2S1,FOXO1,HIF1A,NFE2L2,PEX14,MAPK3,MAP2K7,TP53,SPHK1,ATG5,HDAC6,SIRT2,SIRT1,MAP1LC3A</t>
        </is>
      </c>
      <c r="I33" t="inlineStr">
        <is>
          <t>22/280</t>
        </is>
      </c>
    </row>
    <row r="34">
      <c r="A34" t="inlineStr">
        <is>
          <t>3_Member</t>
        </is>
      </c>
      <c r="B34" t="inlineStr">
        <is>
          <t>GO Biological Processes</t>
        </is>
      </c>
      <c r="C34" t="inlineStr">
        <is>
          <t>GO:0010035</t>
        </is>
      </c>
      <c r="D34" t="inlineStr">
        <is>
          <t>response to inorganic substance</t>
        </is>
      </c>
      <c r="E34" s="2" t="n">
        <v>-18.3166998028</v>
      </c>
      <c r="F34" s="3" t="n">
        <v>-15.2234143425</v>
      </c>
      <c r="G34" t="inlineStr">
        <is>
          <t>142,468,471,664,836,1027,1956,1965,2308,3091,4780,4864,5595,7157,8837,8877,9474,10013,23411,29904,84557</t>
        </is>
      </c>
      <c r="H34" t="inlineStr">
        <is>
          <t>PARP1,ATF4,ATIC,BNIP3,CASP3,CDKN1B,EGFR,EIF2S1,FOXO1,HIF1A,NFE2L2,NPC1,MAPK3,TP53,CFLAR,SPHK1,ATG5,HDAC6,SIRT1,EEF2K,MAP1LC3A</t>
        </is>
      </c>
      <c r="I34" t="inlineStr">
        <is>
          <t>21/539</t>
        </is>
      </c>
    </row>
    <row r="35">
      <c r="A35" t="inlineStr">
        <is>
          <t>3_Member</t>
        </is>
      </c>
      <c r="B35" t="inlineStr">
        <is>
          <t>GO Biological Processes</t>
        </is>
      </c>
      <c r="C35" t="inlineStr">
        <is>
          <t>GO:0034599</t>
        </is>
      </c>
      <c r="D35" t="inlineStr">
        <is>
          <t>cellular response to oxidative stress</t>
        </is>
      </c>
      <c r="E35" s="2" t="n">
        <v>-17.8878883124</v>
      </c>
      <c r="F35" s="3" t="n">
        <v>-14.8615496417</v>
      </c>
      <c r="G35" t="inlineStr">
        <is>
          <t>142,468,664,1956,1965,2308,3091,4780,5195,5595,7157,8877,10013,22933,23411,84557</t>
        </is>
      </c>
      <c r="H35" t="inlineStr">
        <is>
          <t>PARP1,ATF4,BNIP3,EGFR,EIF2S1,FOXO1,HIF1A,NFE2L2,PEX14,MAPK3,TP53,SPHK1,HDAC6,SIRT2,SIRT1,MAP1LC3A</t>
        </is>
      </c>
      <c r="I35" t="inlineStr">
        <is>
          <t>16/230</t>
        </is>
      </c>
    </row>
    <row r="36">
      <c r="A36" t="inlineStr">
        <is>
          <t>3_Member</t>
        </is>
      </c>
      <c r="B36" t="inlineStr">
        <is>
          <t>GO Biological Processes</t>
        </is>
      </c>
      <c r="C36" t="inlineStr">
        <is>
          <t>GO:0006979</t>
        </is>
      </c>
      <c r="D36" t="inlineStr">
        <is>
          <t>response to oxidative stress</t>
        </is>
      </c>
      <c r="E36" s="2" t="n">
        <v>-17.2492498395</v>
      </c>
      <c r="F36" s="3" t="n">
        <v>-14.3071685598</v>
      </c>
      <c r="G36" t="inlineStr">
        <is>
          <t>142,468,664,836,1956,1965,2308,3091,4780,5195,5595,7157,8877,10013,22933,23411,30001,84557</t>
        </is>
      </c>
      <c r="H36" t="inlineStr">
        <is>
          <t>PARP1,ATF4,BNIP3,CASP3,EGFR,EIF2S1,FOXO1,HIF1A,NFE2L2,PEX14,MAPK3,TP53,SPHK1,HDAC6,SIRT2,SIRT1,ERO1A,MAP1LC3A</t>
        </is>
      </c>
      <c r="I36" t="inlineStr">
        <is>
          <t>18/375</t>
        </is>
      </c>
    </row>
    <row r="37">
      <c r="A37" t="inlineStr">
        <is>
          <t>3_Member</t>
        </is>
      </c>
      <c r="B37" t="inlineStr">
        <is>
          <t>GO Biological Processes</t>
        </is>
      </c>
      <c r="C37" t="inlineStr">
        <is>
          <t>GO:0010038</t>
        </is>
      </c>
      <c r="D37" t="inlineStr">
        <is>
          <t>response to metal ion</t>
        </is>
      </c>
      <c r="E37" s="2" t="n">
        <v>-12.0349525383</v>
      </c>
      <c r="F37" s="3" t="n">
        <v>-9.572885297999999</v>
      </c>
      <c r="G37" t="inlineStr">
        <is>
          <t>142,468,664,836,1027,1956,1965,3091,4780,4864,5595,9474,29904,84557</t>
        </is>
      </c>
      <c r="H37" t="inlineStr">
        <is>
          <t>PARP1,ATF4,BNIP3,CASP3,CDKN1B,EGFR,EIF2S1,HIF1A,NFE2L2,NPC1,MAPK3,ATG5,EEF2K,MAP1LC3A</t>
        </is>
      </c>
      <c r="I37" t="inlineStr">
        <is>
          <t>14/369</t>
        </is>
      </c>
    </row>
    <row r="38">
      <c r="A38" t="inlineStr">
        <is>
          <t>3_Member</t>
        </is>
      </c>
      <c r="B38" t="inlineStr">
        <is>
          <t>GO Biological Processes</t>
        </is>
      </c>
      <c r="C38" t="inlineStr">
        <is>
          <t>GO:0071241</t>
        </is>
      </c>
      <c r="D38" t="inlineStr">
        <is>
          <t>cellular response to inorganic substance</t>
        </is>
      </c>
      <c r="E38" s="2" t="n">
        <v>-11.8815374428</v>
      </c>
      <c r="F38" s="3" t="n">
        <v>-9.4250740801</v>
      </c>
      <c r="G38" t="inlineStr">
        <is>
          <t>142,468,664,1027,1956,1965,2308,4780,5595,8837,29904,84557</t>
        </is>
      </c>
      <c r="H38" t="inlineStr">
        <is>
          <t>PARP1,ATF4,BNIP3,CDKN1B,EGFR,EIF2S1,FOXO1,NFE2L2,MAPK3,CFLAR,EEF2K,MAP1LC3A</t>
        </is>
      </c>
      <c r="I38" t="inlineStr">
        <is>
          <t>12/234</t>
        </is>
      </c>
    </row>
    <row r="39">
      <c r="A39" t="inlineStr">
        <is>
          <t>3_Member</t>
        </is>
      </c>
      <c r="B39" t="inlineStr">
        <is>
          <t>GO Biological Processes</t>
        </is>
      </c>
      <c r="C39" t="inlineStr">
        <is>
          <t>GO:0000302</t>
        </is>
      </c>
      <c r="D39" t="inlineStr">
        <is>
          <t>response to reactive oxygen species</t>
        </is>
      </c>
      <c r="E39" s="2" t="n">
        <v>-11.8003567441</v>
      </c>
      <c r="F39" s="3" t="n">
        <v>-9.349425869999999</v>
      </c>
      <c r="G39" t="inlineStr">
        <is>
          <t>664,836,1956,3091,4780,5195,5595,8877,10013,23411,84557</t>
        </is>
      </c>
      <c r="H39" t="inlineStr">
        <is>
          <t>BNIP3,CASP3,EGFR,HIF1A,NFE2L2,PEX14,MAPK3,SPHK1,HDAC6,SIRT1,MAP1LC3A</t>
        </is>
      </c>
      <c r="I39" t="inlineStr">
        <is>
          <t>11/178</t>
        </is>
      </c>
    </row>
    <row r="40">
      <c r="A40" t="inlineStr">
        <is>
          <t>3_Member</t>
        </is>
      </c>
      <c r="B40" t="inlineStr">
        <is>
          <t>GO Biological Processes</t>
        </is>
      </c>
      <c r="C40" t="inlineStr">
        <is>
          <t>GO:0034614</t>
        </is>
      </c>
      <c r="D40" t="inlineStr">
        <is>
          <t>cellular response to reactive oxygen species</t>
        </is>
      </c>
      <c r="E40" s="2" t="n">
        <v>-10.2911269981</v>
      </c>
      <c r="F40" s="3" t="n">
        <v>-7.999473884</v>
      </c>
      <c r="G40" t="inlineStr">
        <is>
          <t>664,1956,4780,5195,5595,8877,10013,23411,84557</t>
        </is>
      </c>
      <c r="H40" t="inlineStr">
        <is>
          <t>BNIP3,EGFR,NFE2L2,PEX14,MAPK3,SPHK1,HDAC6,SIRT1,MAP1LC3A</t>
        </is>
      </c>
      <c r="I40" t="inlineStr">
        <is>
          <t>9/126</t>
        </is>
      </c>
    </row>
    <row r="41">
      <c r="A41" t="inlineStr">
        <is>
          <t>3_Member</t>
        </is>
      </c>
      <c r="B41" t="inlineStr">
        <is>
          <t>GO Biological Processes</t>
        </is>
      </c>
      <c r="C41" t="inlineStr">
        <is>
          <t>GO:0071248</t>
        </is>
      </c>
      <c r="D41" t="inlineStr">
        <is>
          <t>cellular response to metal ion</t>
        </is>
      </c>
      <c r="E41" s="2" t="n">
        <v>-9.809874157299999</v>
      </c>
      <c r="F41" s="3" t="n">
        <v>-7.561686737</v>
      </c>
      <c r="G41" t="inlineStr">
        <is>
          <t>142,468,664,1027,1956,1965,4780,5595,29904,84557</t>
        </is>
      </c>
      <c r="H41" t="inlineStr">
        <is>
          <t>PARP1,ATF4,BNIP3,CDKN1B,EGFR,EIF2S1,NFE2L2,MAPK3,EEF2K,MAP1LC3A</t>
        </is>
      </c>
      <c r="I41" t="inlineStr">
        <is>
          <t>10/202</t>
        </is>
      </c>
    </row>
    <row r="42">
      <c r="A42" t="inlineStr">
        <is>
          <t>3_Member</t>
        </is>
      </c>
      <c r="B42" t="inlineStr">
        <is>
          <t>GO Biological Processes</t>
        </is>
      </c>
      <c r="C42" t="inlineStr">
        <is>
          <t>GO:0042542</t>
        </is>
      </c>
      <c r="D42" t="inlineStr">
        <is>
          <t>response to hydrogen peroxide</t>
        </is>
      </c>
      <c r="E42" s="2" t="n">
        <v>-7.9216065777</v>
      </c>
      <c r="F42" s="3" t="n">
        <v>-5.8653046836</v>
      </c>
      <c r="G42" t="inlineStr">
        <is>
          <t>664,836,4780,8877,10013,23411,84557</t>
        </is>
      </c>
      <c r="H42" t="inlineStr">
        <is>
          <t>BNIP3,CASP3,NFE2L2,SPHK1,HDAC6,SIRT1,MAP1LC3A</t>
        </is>
      </c>
      <c r="I42" t="inlineStr">
        <is>
          <t>7/104</t>
        </is>
      </c>
    </row>
    <row r="43">
      <c r="A43" t="inlineStr">
        <is>
          <t>3_Member</t>
        </is>
      </c>
      <c r="B43" t="inlineStr">
        <is>
          <t>GO Biological Processes</t>
        </is>
      </c>
      <c r="C43" t="inlineStr">
        <is>
          <t>GO:0070301</t>
        </is>
      </c>
      <c r="D43" t="inlineStr">
        <is>
          <t>cellular response to hydrogen peroxide</t>
        </is>
      </c>
      <c r="E43" s="2" t="n">
        <v>-7.644768279</v>
      </c>
      <c r="F43" s="3" t="n">
        <v>-5.6234937545</v>
      </c>
      <c r="G43" t="inlineStr">
        <is>
          <t>664,4780,8877,10013,23411,84557</t>
        </is>
      </c>
      <c r="H43" t="inlineStr">
        <is>
          <t>BNIP3,NFE2L2,SPHK1,HDAC6,SIRT1,MAP1LC3A</t>
        </is>
      </c>
      <c r="I43" t="inlineStr">
        <is>
          <t>6/66</t>
        </is>
      </c>
    </row>
    <row r="44">
      <c r="A44" t="inlineStr">
        <is>
          <t>3_Member</t>
        </is>
      </c>
      <c r="B44" t="inlineStr">
        <is>
          <t>WikiPathways</t>
        </is>
      </c>
      <c r="C44" t="inlineStr">
        <is>
          <t>WP4874</t>
        </is>
      </c>
      <c r="D44" t="inlineStr">
        <is>
          <t>CAMKK2 pathway</t>
        </is>
      </c>
      <c r="E44" s="2" t="n">
        <v>-5.7565603874</v>
      </c>
      <c r="F44" s="3" t="n">
        <v>-3.9714835073</v>
      </c>
      <c r="G44" t="inlineStr">
        <is>
          <t>4780,5595,23411,84557</t>
        </is>
      </c>
      <c r="H44" t="inlineStr">
        <is>
          <t>NFE2L2,MAPK3,SIRT1,MAP1LC3A</t>
        </is>
      </c>
      <c r="I44" t="inlineStr">
        <is>
          <t>4/33</t>
        </is>
      </c>
    </row>
    <row r="45">
      <c r="A45" t="inlineStr">
        <is>
          <t>4_Summary</t>
        </is>
      </c>
      <c r="B45" t="inlineStr">
        <is>
          <t>KEGG Pathway</t>
        </is>
      </c>
      <c r="C45" t="inlineStr">
        <is>
          <t>hsa05417</t>
        </is>
      </c>
      <c r="D45" t="inlineStr">
        <is>
          <t>Lipid and atherosclerosis</t>
        </is>
      </c>
      <c r="E45" s="2" t="n">
        <v>-21.5995696976</v>
      </c>
      <c r="F45" s="3" t="n">
        <v>-18.2052542416</v>
      </c>
      <c r="G45" t="inlineStr">
        <is>
          <t>355,468,598,637,834,836,1649,1965,3326,3708,4780,4790,5595,5609,7157,8743,29110,30001,142,823,8837,5868,9821,23130,25978,26100,60673,81631,84557,3084,10013</t>
        </is>
      </c>
      <c r="H45" t="inlineStr">
        <is>
          <t>FAS,ATF4,BCL2L1,BID,CASP1,CASP3,DDIT3,EIF2S1,HSP90AB1,ITPR1,NFE2L2,NFKB1,MAPK3,MAP2K7,TP53,TNFSF10,TBK1,ERO1A,PARP1,CAPN1,CFLAR,RAB5A,RB1CC1,ATG2A,CHMP2B,WIPI2,ATG101,MAP1LC3B,MAP1LC3A,NRG1,HDAC6</t>
        </is>
      </c>
      <c r="I45" t="inlineStr">
        <is>
          <t>31/-</t>
        </is>
      </c>
    </row>
    <row r="46">
      <c r="A46" t="inlineStr">
        <is>
          <t>4_Member</t>
        </is>
      </c>
      <c r="B46" t="inlineStr">
        <is>
          <t>KEGG Pathway</t>
        </is>
      </c>
      <c r="C46" t="inlineStr">
        <is>
          <t>hsa05417</t>
        </is>
      </c>
      <c r="D46" t="inlineStr">
        <is>
          <t>Lipid and atherosclerosis</t>
        </is>
      </c>
      <c r="E46" s="2" t="n">
        <v>-21.5995696976</v>
      </c>
      <c r="F46" s="3" t="n">
        <v>-18.2052542416</v>
      </c>
      <c r="G46" t="inlineStr">
        <is>
          <t>355,468,598,637,834,836,1649,1965,3326,3708,4780,4790,5595,5609,7157,8743,29110,30001</t>
        </is>
      </c>
      <c r="H46" t="inlineStr">
        <is>
          <t>FAS,ATF4,BCL2L1,BID,CASP1,CASP3,DDIT3,EIF2S1,HSP90AB1,ITPR1,NFE2L2,NFKB1,MAPK3,MAP2K7,TP53,TNFSF10,TBK1,ERO1A</t>
        </is>
      </c>
      <c r="I46" t="inlineStr">
        <is>
          <t>18/215</t>
        </is>
      </c>
    </row>
    <row r="47">
      <c r="A47" t="inlineStr">
        <is>
          <t>4_Member</t>
        </is>
      </c>
      <c r="B47" t="inlineStr">
        <is>
          <t>KEGG Pathway</t>
        </is>
      </c>
      <c r="C47" t="inlineStr">
        <is>
          <t>hsa04210</t>
        </is>
      </c>
      <c r="D47" t="inlineStr">
        <is>
          <t>Apoptosis</t>
        </is>
      </c>
      <c r="E47" s="2" t="n">
        <v>-19.8371815636</v>
      </c>
      <c r="F47" s="3" t="n">
        <v>-16.5300162833</v>
      </c>
      <c r="G47" t="inlineStr">
        <is>
          <t>142,355,468,598,637,823,836,1649,1965,3708,4790,5595,7157,8743,8837</t>
        </is>
      </c>
      <c r="H47" t="inlineStr">
        <is>
          <t>PARP1,FAS,ATF4,BCL2L1,BID,CAPN1,CASP3,DDIT3,EIF2S1,ITPR1,NFKB1,MAPK3,TP53,TNFSF10,CFLAR</t>
        </is>
      </c>
      <c r="I47" t="inlineStr">
        <is>
          <t>15/136</t>
        </is>
      </c>
    </row>
    <row r="48">
      <c r="A48" t="inlineStr">
        <is>
          <t>4_Member</t>
        </is>
      </c>
      <c r="B48" t="inlineStr">
        <is>
          <t>KEGG Pathway</t>
        </is>
      </c>
      <c r="C48" t="inlineStr">
        <is>
          <t>hsa05022</t>
        </is>
      </c>
      <c r="D48" t="inlineStr">
        <is>
          <t>Pathways of neurodegeneration - multiple diseases</t>
        </is>
      </c>
      <c r="E48" s="2" t="n">
        <v>-19.4216115732</v>
      </c>
      <c r="F48" s="3" t="n">
        <v>-16.1869969601</v>
      </c>
      <c r="G48" t="inlineStr">
        <is>
          <t>355,468,598,637,823,836,1649,1965,3708,4790,5595,5609,5868,9821,23130,25978,26100,29110,60673,81631,84557</t>
        </is>
      </c>
      <c r="H48" t="inlineStr">
        <is>
          <t>FAS,ATF4,BCL2L1,BID,CAPN1,CASP3,DDIT3,EIF2S1,ITPR1,NFKB1,MAPK3,MAP2K7,RAB5A,RB1CC1,ATG2A,CHMP2B,WIPI2,TBK1,ATG101,MAP1LC3B,MAP1LC3A</t>
        </is>
      </c>
      <c r="I48" t="inlineStr">
        <is>
          <t>21/476</t>
        </is>
      </c>
    </row>
    <row r="49">
      <c r="A49" t="inlineStr">
        <is>
          <t>4_Member</t>
        </is>
      </c>
      <c r="B49" t="inlineStr">
        <is>
          <t>KEGG Pathway</t>
        </is>
      </c>
      <c r="C49" t="inlineStr">
        <is>
          <t>hsa05014</t>
        </is>
      </c>
      <c r="D49" t="inlineStr">
        <is>
          <t>Amyotrophic lateral sclerosis</t>
        </is>
      </c>
      <c r="E49" s="2" t="n">
        <v>-18.9010735686</v>
      </c>
      <c r="F49" s="3" t="n">
        <v>-15.7286068623</v>
      </c>
      <c r="G49" t="inlineStr">
        <is>
          <t>468,598,637,834,836,1649,1965,3084,5868,7157,9821,10013,23130,25978,26100,29110,60673,81631,84557</t>
        </is>
      </c>
      <c r="H49" t="inlineStr">
        <is>
          <t>ATF4,BCL2L1,BID,CASP1,CASP3,DDIT3,EIF2S1,NRG1,RAB5A,TP53,RB1CC1,HDAC6,ATG2A,CHMP2B,WIPI2,TBK1,ATG101,MAP1LC3B,MAP1LC3A</t>
        </is>
      </c>
      <c r="I49" t="inlineStr">
        <is>
          <t>19/364</t>
        </is>
      </c>
    </row>
    <row r="50">
      <c r="A50" t="inlineStr">
        <is>
          <t>4_Member</t>
        </is>
      </c>
      <c r="B50" t="inlineStr">
        <is>
          <t>WikiPathways</t>
        </is>
      </c>
      <c r="C50" t="inlineStr">
        <is>
          <t>WP5124</t>
        </is>
      </c>
      <c r="D50" t="inlineStr">
        <is>
          <t>Alzheimer's disease</t>
        </is>
      </c>
      <c r="E50" s="2" t="n">
        <v>-15.481469752</v>
      </c>
      <c r="F50" s="3" t="n">
        <v>-12.7956696183</v>
      </c>
      <c r="G50" t="inlineStr">
        <is>
          <t>355,468,637,823,836,1649,1965,3708,4790,5595,5609,9821,23130,26100,60673</t>
        </is>
      </c>
      <c r="H50" t="inlineStr">
        <is>
          <t>FAS,ATF4,BID,CAPN1,CASP3,DDIT3,EIF2S1,ITPR1,NFKB1,MAPK3,MAP2K7,RB1CC1,ATG2A,WIPI2,ATG101</t>
        </is>
      </c>
      <c r="I50" t="inlineStr">
        <is>
          <t>15/263</t>
        </is>
      </c>
    </row>
    <row r="51">
      <c r="A51" t="inlineStr">
        <is>
          <t>4_Member</t>
        </is>
      </c>
      <c r="B51" t="inlineStr">
        <is>
          <t>WikiPathways</t>
        </is>
      </c>
      <c r="C51" t="inlineStr">
        <is>
          <t>WP2059</t>
        </is>
      </c>
      <c r="D51" t="inlineStr">
        <is>
          <t>Alzheimer's disease and miRNA effects</t>
        </is>
      </c>
      <c r="E51" s="2" t="n">
        <v>-14.0644872679</v>
      </c>
      <c r="F51" s="3" t="n">
        <v>-11.4562919919</v>
      </c>
      <c r="G51" t="inlineStr">
        <is>
          <t>355,468,637,823,836,1649,1965,3708,4790,5595,5609,9821,23130,26100,60673</t>
        </is>
      </c>
      <c r="H51" t="inlineStr">
        <is>
          <t>FAS,ATF4,BID,CAPN1,CASP3,DDIT3,EIF2S1,ITPR1,NFKB1,MAPK3,MAP2K7,RB1CC1,ATG2A,WIPI2,ATG101</t>
        </is>
      </c>
      <c r="I51" t="inlineStr">
        <is>
          <t>15/328</t>
        </is>
      </c>
    </row>
    <row r="52">
      <c r="A52" t="inlineStr">
        <is>
          <t>4_Member</t>
        </is>
      </c>
      <c r="B52" t="inlineStr">
        <is>
          <t>KEGG Pathway</t>
        </is>
      </c>
      <c r="C52" t="inlineStr">
        <is>
          <t>hsa05010</t>
        </is>
      </c>
      <c r="D52" t="inlineStr">
        <is>
          <t>Alzheimer disease</t>
        </is>
      </c>
      <c r="E52" s="2" t="n">
        <v>-13.0662411385</v>
      </c>
      <c r="F52" s="3" t="n">
        <v>-10.526925312</v>
      </c>
      <c r="G52" t="inlineStr">
        <is>
          <t>355,468,637,823,836,1649,1965,3708,4790,5595,5609,9821,23130,26100,60673</t>
        </is>
      </c>
      <c r="H52" t="inlineStr">
        <is>
          <t>FAS,ATF4,BID,CAPN1,CASP3,DDIT3,EIF2S1,ITPR1,NFKB1,MAPK3,MAP2K7,RB1CC1,ATG2A,WIPI2,ATG101</t>
        </is>
      </c>
      <c r="I52" t="inlineStr">
        <is>
          <t>15/384</t>
        </is>
      </c>
    </row>
    <row r="53">
      <c r="A53" t="inlineStr">
        <is>
          <t>5_Summary</t>
        </is>
      </c>
      <c r="B53" t="inlineStr">
        <is>
          <t>KEGG Pathway</t>
        </is>
      </c>
      <c r="C53" t="inlineStr">
        <is>
          <t>hsa05131</t>
        </is>
      </c>
      <c r="D53" t="inlineStr">
        <is>
          <t>Shigellosis</t>
        </is>
      </c>
      <c r="E53" s="2" t="n">
        <v>-20.4999036875</v>
      </c>
      <c r="F53" s="3" t="n">
        <v>-17.151345722</v>
      </c>
      <c r="G53" t="inlineStr">
        <is>
          <t>598,664,823,826,834,1956,2308,3708,4790,5595,6198,7157,9140,9474,26100,29110,81631,84557,3326,821,25978,355,4780,142,836,10013</t>
        </is>
      </c>
      <c r="H53" t="inlineStr">
        <is>
          <t>BCL2L1,BNIP3,CAPN1,CAPNS1,CASP1,EGFR,FOXO1,ITPR1,NFKB1,MAPK3,RPS6KB1,TP53,ATG12,ATG5,WIPI2,TBK1,MAP1LC3B,MAP1LC3A,HSP90AB1,CANX,CHMP2B,FAS,NFE2L2,PARP1,CASP3,HDAC6</t>
        </is>
      </c>
      <c r="I53" t="inlineStr">
        <is>
          <t>26/-</t>
        </is>
      </c>
    </row>
    <row r="54">
      <c r="A54" t="inlineStr">
        <is>
          <t>5_Member</t>
        </is>
      </c>
      <c r="B54" t="inlineStr">
        <is>
          <t>KEGG Pathway</t>
        </is>
      </c>
      <c r="C54" t="inlineStr">
        <is>
          <t>hsa05131</t>
        </is>
      </c>
      <c r="D54" t="inlineStr">
        <is>
          <t>Shigellosis</t>
        </is>
      </c>
      <c r="E54" s="2" t="n">
        <v>-20.4999036875</v>
      </c>
      <c r="F54" s="3" t="n">
        <v>-17.151345722</v>
      </c>
      <c r="G54" t="inlineStr">
        <is>
          <t>598,664,823,826,834,1956,2308,3708,4790,5595,6198,7157,9140,9474,26100,29110,81631,84557</t>
        </is>
      </c>
      <c r="H54" t="inlineStr">
        <is>
          <t>BCL2L1,BNIP3,CAPN1,CAPNS1,CASP1,EGFR,FOXO1,ITPR1,NFKB1,MAPK3,RPS6KB1,TP53,ATG12,ATG5,WIPI2,TBK1,MAP1LC3B,MAP1LC3A</t>
        </is>
      </c>
      <c r="I54" t="inlineStr">
        <is>
          <t>18/247</t>
        </is>
      </c>
    </row>
    <row r="55">
      <c r="A55" t="inlineStr">
        <is>
          <t>5_Member</t>
        </is>
      </c>
      <c r="B55" t="inlineStr">
        <is>
          <t>KEGG Pathway</t>
        </is>
      </c>
      <c r="C55" t="inlineStr">
        <is>
          <t>hsa04621</t>
        </is>
      </c>
      <c r="D55" t="inlineStr">
        <is>
          <t>NOD-like receptor signaling pathway</t>
        </is>
      </c>
      <c r="E55" s="2" t="n">
        <v>-11.591625988</v>
      </c>
      <c r="F55" s="3" t="n">
        <v>-9.156881875</v>
      </c>
      <c r="G55" t="inlineStr">
        <is>
          <t>598,834,3326,3708,4790,5595,9140,9474,29110,81631,84557</t>
        </is>
      </c>
      <c r="H55" t="inlineStr">
        <is>
          <t>BCL2L1,CASP1,HSP90AB1,ITPR1,NFKB1,MAPK3,ATG12,ATG5,TBK1,MAP1LC3B,MAP1LC3A</t>
        </is>
      </c>
      <c r="I55" t="inlineStr">
        <is>
          <t>11/186</t>
        </is>
      </c>
    </row>
    <row r="56">
      <c r="A56" t="inlineStr">
        <is>
          <t>5_Member</t>
        </is>
      </c>
      <c r="B56" t="inlineStr">
        <is>
          <t>Reactome Gene Sets</t>
        </is>
      </c>
      <c r="C56" t="inlineStr">
        <is>
          <t>R-HSA-9678108</t>
        </is>
      </c>
      <c r="D56" t="inlineStr">
        <is>
          <t>SARS-CoV-1 Infection</t>
        </is>
      </c>
      <c r="E56" s="2" t="n">
        <v>-6.9853498462</v>
      </c>
      <c r="F56" s="3" t="n">
        <v>-5.0241817071</v>
      </c>
      <c r="G56" t="inlineStr">
        <is>
          <t>598,821,834,4790,25978,29110,81631</t>
        </is>
      </c>
      <c r="H56" t="inlineStr">
        <is>
          <t>BCL2L1,CANX,CASP1,NFKB1,CHMP2B,TBK1,MAP1LC3B</t>
        </is>
      </c>
      <c r="I56" t="inlineStr">
        <is>
          <t>7/142</t>
        </is>
      </c>
    </row>
    <row r="57">
      <c r="A57" t="inlineStr">
        <is>
          <t>5_Member</t>
        </is>
      </c>
      <c r="B57" t="inlineStr">
        <is>
          <t>Reactome Gene Sets</t>
        </is>
      </c>
      <c r="C57" t="inlineStr">
        <is>
          <t>R-HSA-622312</t>
        </is>
      </c>
      <c r="D57" t="inlineStr">
        <is>
          <t>Inflammasomes</t>
        </is>
      </c>
      <c r="E57" s="2" t="n">
        <v>-6.5809565386</v>
      </c>
      <c r="F57" s="3" t="n">
        <v>-4.6795566045</v>
      </c>
      <c r="G57" t="inlineStr">
        <is>
          <t>598,834,3326,4790</t>
        </is>
      </c>
      <c r="H57" t="inlineStr">
        <is>
          <t>BCL2L1,CASP1,HSP90AB1,NFKB1</t>
        </is>
      </c>
      <c r="I57" t="inlineStr">
        <is>
          <t>4/21</t>
        </is>
      </c>
    </row>
    <row r="58">
      <c r="A58" t="inlineStr">
        <is>
          <t>5_Member</t>
        </is>
      </c>
      <c r="B58" t="inlineStr">
        <is>
          <t>GO Biological Processes</t>
        </is>
      </c>
      <c r="C58" t="inlineStr">
        <is>
          <t>GO:0071260</t>
        </is>
      </c>
      <c r="D58" t="inlineStr">
        <is>
          <t>cellular response to mechanical stimulus</t>
        </is>
      </c>
      <c r="E58" s="2" t="n">
        <v>-5.8272942635</v>
      </c>
      <c r="F58" s="3" t="n">
        <v>-4.0277395601</v>
      </c>
      <c r="G58" t="inlineStr">
        <is>
          <t>355,664,834,4790,5595</t>
        </is>
      </c>
      <c r="H58" t="inlineStr">
        <is>
          <t>FAS,BNIP3,CASP1,NFKB1,MAPK3</t>
        </is>
      </c>
      <c r="I58" t="inlineStr">
        <is>
          <t>5/73</t>
        </is>
      </c>
    </row>
    <row r="59">
      <c r="A59" t="inlineStr">
        <is>
          <t>5_Member</t>
        </is>
      </c>
      <c r="B59" t="inlineStr">
        <is>
          <t>Reactome Gene Sets</t>
        </is>
      </c>
      <c r="C59" t="inlineStr">
        <is>
          <t>R-HSA-9679506</t>
        </is>
      </c>
      <c r="D59" t="inlineStr">
        <is>
          <t>SARS-CoV Infections</t>
        </is>
      </c>
      <c r="E59" s="2" t="n">
        <v>-5.8176450117</v>
      </c>
      <c r="F59" s="3" t="n">
        <v>-4.0193153993</v>
      </c>
      <c r="G59" t="inlineStr">
        <is>
          <t>598,821,834,3326,4780,4790,25978,29110,81631</t>
        </is>
      </c>
      <c r="H59" t="inlineStr">
        <is>
          <t>BCL2L1,CANX,CASP1,HSP90AB1,NFE2L2,NFKB1,CHMP2B,TBK1,MAP1LC3B</t>
        </is>
      </c>
      <c r="I59" t="inlineStr">
        <is>
          <t>9/414</t>
        </is>
      </c>
    </row>
    <row r="60">
      <c r="A60" t="inlineStr">
        <is>
          <t>5_Member</t>
        </is>
      </c>
      <c r="B60" t="inlineStr">
        <is>
          <t>Reactome Gene Sets</t>
        </is>
      </c>
      <c r="C60" t="inlineStr">
        <is>
          <t>R-HSA-9824446</t>
        </is>
      </c>
      <c r="D60" t="inlineStr">
        <is>
          <t>Viral Infection Pathways</t>
        </is>
      </c>
      <c r="E60" s="2" t="n">
        <v>-5.2559033249</v>
      </c>
      <c r="F60" s="3" t="n">
        <v>-3.5389383249</v>
      </c>
      <c r="G60" t="inlineStr">
        <is>
          <t>142,598,821,834,1956,3326,4780,4790,25978,29110,81631</t>
        </is>
      </c>
      <c r="H60" t="inlineStr">
        <is>
          <t>PARP1,BCL2L1,CANX,CASP1,EGFR,HSP90AB1,NFE2L2,NFKB1,CHMP2B,TBK1,MAP1LC3B</t>
        </is>
      </c>
      <c r="I60" t="inlineStr">
        <is>
          <t>11/767</t>
        </is>
      </c>
    </row>
    <row r="61">
      <c r="A61" t="inlineStr">
        <is>
          <t>5_Member</t>
        </is>
      </c>
      <c r="B61" t="inlineStr">
        <is>
          <t>Reactome Gene Sets</t>
        </is>
      </c>
      <c r="C61" t="inlineStr">
        <is>
          <t>R-HSA-844456</t>
        </is>
      </c>
      <c r="D61" t="inlineStr">
        <is>
          <t>The NLRP3 inflammasome</t>
        </is>
      </c>
      <c r="E61" s="2" t="n">
        <v>-5.0116602446</v>
      </c>
      <c r="F61" s="3" t="n">
        <v>-3.3397958888</v>
      </c>
      <c r="G61" t="inlineStr">
        <is>
          <t>834,3326,4790</t>
        </is>
      </c>
      <c r="H61" t="inlineStr">
        <is>
          <t>CASP1,HSP90AB1,NFKB1</t>
        </is>
      </c>
      <c r="I61" t="inlineStr">
        <is>
          <t>3/16</t>
        </is>
      </c>
    </row>
    <row r="62">
      <c r="A62" t="inlineStr">
        <is>
          <t>5_Member</t>
        </is>
      </c>
      <c r="B62" t="inlineStr">
        <is>
          <t>Reactome Gene Sets</t>
        </is>
      </c>
      <c r="C62" t="inlineStr">
        <is>
          <t>R-HSA-168643</t>
        </is>
      </c>
      <c r="D62" t="inlineStr">
        <is>
          <t>Nucleotide-binding domain, leucine rich repeat containing receptor (NLR) signaling pathways</t>
        </is>
      </c>
      <c r="E62" s="2" t="n">
        <v>-4.7928166758</v>
      </c>
      <c r="F62" s="3" t="n">
        <v>-3.1594260682</v>
      </c>
      <c r="G62" t="inlineStr">
        <is>
          <t>598,834,3326,4790</t>
        </is>
      </c>
      <c r="H62" t="inlineStr">
        <is>
          <t>BCL2L1,CASP1,HSP90AB1,NFKB1</t>
        </is>
      </c>
      <c r="I62" t="inlineStr">
        <is>
          <t>4/57</t>
        </is>
      </c>
    </row>
    <row r="63">
      <c r="A63" t="inlineStr">
        <is>
          <t>5_Member</t>
        </is>
      </c>
      <c r="B63" t="inlineStr">
        <is>
          <t>KEGG Pathway</t>
        </is>
      </c>
      <c r="C63" t="inlineStr">
        <is>
          <t>hsa05134</t>
        </is>
      </c>
      <c r="D63" t="inlineStr">
        <is>
          <t>Legionellosis</t>
        </is>
      </c>
      <c r="E63" s="2" t="n">
        <v>-4.7928166758</v>
      </c>
      <c r="F63" s="3" t="n">
        <v>-3.1594260682</v>
      </c>
      <c r="G63" t="inlineStr">
        <is>
          <t>664,834,836,4790</t>
        </is>
      </c>
      <c r="H63" t="inlineStr">
        <is>
          <t>BNIP3,CASP1,CASP3,NFKB1</t>
        </is>
      </c>
      <c r="I63" t="inlineStr">
        <is>
          <t>4/57</t>
        </is>
      </c>
    </row>
    <row r="64">
      <c r="A64" t="inlineStr">
        <is>
          <t>5_Member</t>
        </is>
      </c>
      <c r="B64" t="inlineStr">
        <is>
          <t>WikiPathways</t>
        </is>
      </c>
      <c r="C64" t="inlineStr">
        <is>
          <t>WP4961</t>
        </is>
      </c>
      <c r="D64" t="inlineStr">
        <is>
          <t>STING pathway in Kawasaki-like disease and COVID-19</t>
        </is>
      </c>
      <c r="E64" s="2" t="n">
        <v>-4.6401410348</v>
      </c>
      <c r="F64" s="3" t="n">
        <v>-3.0335221471</v>
      </c>
      <c r="G64" t="inlineStr">
        <is>
          <t>3708,4790,29110</t>
        </is>
      </c>
      <c r="H64" t="inlineStr">
        <is>
          <t>ITPR1,NFKB1,TBK1</t>
        </is>
      </c>
      <c r="I64" t="inlineStr">
        <is>
          <t>3/21</t>
        </is>
      </c>
    </row>
    <row r="65">
      <c r="A65" t="inlineStr">
        <is>
          <t>5_Member</t>
        </is>
      </c>
      <c r="B65" t="inlineStr">
        <is>
          <t>GO Biological Processes</t>
        </is>
      </c>
      <c r="C65" t="inlineStr">
        <is>
          <t>GO:0009612</t>
        </is>
      </c>
      <c r="D65" t="inlineStr">
        <is>
          <t>response to mechanical stimulus</t>
        </is>
      </c>
      <c r="E65" s="2" t="n">
        <v>-4.6206518751</v>
      </c>
      <c r="F65" s="3" t="n">
        <v>-3.0156036744</v>
      </c>
      <c r="G65" t="inlineStr">
        <is>
          <t>355,664,834,4790,5595,6198</t>
        </is>
      </c>
      <c r="H65" t="inlineStr">
        <is>
          <t>FAS,BNIP3,CASP1,NFKB1,MAPK3,RPS6KB1</t>
        </is>
      </c>
      <c r="I65" t="inlineStr">
        <is>
          <t>6/216</t>
        </is>
      </c>
    </row>
    <row r="66">
      <c r="A66" t="inlineStr">
        <is>
          <t>5_Member</t>
        </is>
      </c>
      <c r="B66" t="inlineStr">
        <is>
          <t>Reactome Gene Sets</t>
        </is>
      </c>
      <c r="C66" t="inlineStr">
        <is>
          <t>R-HSA-9660826</t>
        </is>
      </c>
      <c r="D66" t="inlineStr">
        <is>
          <t>Purinergic signaling in leishmaniasis infection</t>
        </is>
      </c>
      <c r="E66" s="2" t="n">
        <v>-4.3531616069</v>
      </c>
      <c r="F66" s="3" t="n">
        <v>-2.7885072207</v>
      </c>
      <c r="G66" t="inlineStr">
        <is>
          <t>834,3326,4790</t>
        </is>
      </c>
      <c r="H66" t="inlineStr">
        <is>
          <t>CASP1,HSP90AB1,NFKB1</t>
        </is>
      </c>
      <c r="I66" t="inlineStr">
        <is>
          <t>3/26</t>
        </is>
      </c>
    </row>
    <row r="67">
      <c r="A67" t="inlineStr">
        <is>
          <t>5_Member</t>
        </is>
      </c>
      <c r="B67" t="inlineStr">
        <is>
          <t>Reactome Gene Sets</t>
        </is>
      </c>
      <c r="C67" t="inlineStr">
        <is>
          <t>R-HSA-9664424</t>
        </is>
      </c>
      <c r="D67" t="inlineStr">
        <is>
          <t>Cell recruitment (pro-inflammatory response)</t>
        </is>
      </c>
      <c r="E67" s="2" t="n">
        <v>-4.3531616069</v>
      </c>
      <c r="F67" s="3" t="n">
        <v>-2.7885072207</v>
      </c>
      <c r="G67" t="inlineStr">
        <is>
          <t>834,3326,4790</t>
        </is>
      </c>
      <c r="H67" t="inlineStr">
        <is>
          <t>CASP1,HSP90AB1,NFKB1</t>
        </is>
      </c>
      <c r="I67" t="inlineStr">
        <is>
          <t>3/26</t>
        </is>
      </c>
    </row>
    <row r="68">
      <c r="A68" t="inlineStr">
        <is>
          <t>5_Member</t>
        </is>
      </c>
      <c r="B68" t="inlineStr">
        <is>
          <t>KEGG Pathway</t>
        </is>
      </c>
      <c r="C68" t="inlineStr">
        <is>
          <t>hsa04623</t>
        </is>
      </c>
      <c r="D68" t="inlineStr">
        <is>
          <t>Cytosolic DNA-sensing pathway</t>
        </is>
      </c>
      <c r="E68" s="2" t="n">
        <v>-4.3203648027</v>
      </c>
      <c r="F68" s="3" t="n">
        <v>-2.7592673118</v>
      </c>
      <c r="G68" t="inlineStr">
        <is>
          <t>834,836,4790,29110</t>
        </is>
      </c>
      <c r="H68" t="inlineStr">
        <is>
          <t>CASP1,CASP3,NFKB1,TBK1</t>
        </is>
      </c>
      <c r="I68" t="inlineStr">
        <is>
          <t>4/75</t>
        </is>
      </c>
    </row>
    <row r="69">
      <c r="A69" t="inlineStr">
        <is>
          <t>5_Member</t>
        </is>
      </c>
      <c r="B69" t="inlineStr">
        <is>
          <t>Reactome Gene Sets</t>
        </is>
      </c>
      <c r="C69" t="inlineStr">
        <is>
          <t>R-HSA-9692914</t>
        </is>
      </c>
      <c r="D69" t="inlineStr">
        <is>
          <t>SARS-CoV-1-host interactions</t>
        </is>
      </c>
      <c r="E69" s="2" t="n">
        <v>-3.901976083</v>
      </c>
      <c r="F69" s="3" t="n">
        <v>-2.4071163293</v>
      </c>
      <c r="G69" t="inlineStr">
        <is>
          <t>598,834,4790,29110</t>
        </is>
      </c>
      <c r="H69" t="inlineStr">
        <is>
          <t>BCL2L1,CASP1,NFKB1,TBK1</t>
        </is>
      </c>
      <c r="I69" t="inlineStr">
        <is>
          <t>4/96</t>
        </is>
      </c>
    </row>
    <row r="70">
      <c r="A70" t="inlineStr">
        <is>
          <t>5_Member</t>
        </is>
      </c>
      <c r="B70" t="inlineStr">
        <is>
          <t>Reactome Gene Sets</t>
        </is>
      </c>
      <c r="C70" t="inlineStr">
        <is>
          <t>R-HSA-9692916</t>
        </is>
      </c>
      <c r="D70" t="inlineStr">
        <is>
          <t>SARS-CoV-1 activates/modulates innate immune responses</t>
        </is>
      </c>
      <c r="E70" s="2" t="n">
        <v>-3.784965024</v>
      </c>
      <c r="F70" s="3" t="n">
        <v>-2.3132962797</v>
      </c>
      <c r="G70" t="inlineStr">
        <is>
          <t>834,4790,29110</t>
        </is>
      </c>
      <c r="H70" t="inlineStr">
        <is>
          <t>CASP1,NFKB1,TBK1</t>
        </is>
      </c>
      <c r="I70" t="inlineStr">
        <is>
          <t>3/40</t>
        </is>
      </c>
    </row>
    <row r="71">
      <c r="A71" t="inlineStr">
        <is>
          <t>5_Member</t>
        </is>
      </c>
      <c r="B71" t="inlineStr">
        <is>
          <t>KEGG Pathway</t>
        </is>
      </c>
      <c r="C71" t="inlineStr">
        <is>
          <t>hsa05171</t>
        </is>
      </c>
      <c r="D71" t="inlineStr">
        <is>
          <t>Coronavirus disease - COVID-19</t>
        </is>
      </c>
      <c r="E71" s="2" t="n">
        <v>-3.4167243539</v>
      </c>
      <c r="F71" s="3" t="n">
        <v>-2.00316954</v>
      </c>
      <c r="G71" t="inlineStr">
        <is>
          <t>834,1956,4790,5595,29110</t>
        </is>
      </c>
      <c r="H71" t="inlineStr">
        <is>
          <t>CASP1,EGFR,NFKB1,MAPK3,TBK1</t>
        </is>
      </c>
      <c r="I71" t="inlineStr">
        <is>
          <t>5/232</t>
        </is>
      </c>
    </row>
    <row r="72">
      <c r="A72" t="inlineStr">
        <is>
          <t>5_Member</t>
        </is>
      </c>
      <c r="B72" t="inlineStr">
        <is>
          <t>Reactome Gene Sets</t>
        </is>
      </c>
      <c r="C72" t="inlineStr">
        <is>
          <t>R-HSA-446652</t>
        </is>
      </c>
      <c r="D72" t="inlineStr">
        <is>
          <t>Interleukin-1 family signaling</t>
        </is>
      </c>
      <c r="E72" s="2" t="n">
        <v>-3.1314454192</v>
      </c>
      <c r="F72" s="3" t="n">
        <v>-1.7560153074</v>
      </c>
      <c r="G72" t="inlineStr">
        <is>
          <t>834,4790,7157,29110</t>
        </is>
      </c>
      <c r="H72" t="inlineStr">
        <is>
          <t>CASP1,NFKB1,TP53,TBK1</t>
        </is>
      </c>
      <c r="I72" t="inlineStr">
        <is>
          <t>4/153</t>
        </is>
      </c>
    </row>
    <row r="73">
      <c r="A73" t="inlineStr">
        <is>
          <t>5_Member</t>
        </is>
      </c>
      <c r="B73" t="inlineStr">
        <is>
          <t>Reactome Gene Sets</t>
        </is>
      </c>
      <c r="C73" t="inlineStr">
        <is>
          <t>R-HSA-9694516</t>
        </is>
      </c>
      <c r="D73" t="inlineStr">
        <is>
          <t>SARS-CoV-2 Infection</t>
        </is>
      </c>
      <c r="E73" s="2" t="n">
        <v>-2.9212174772</v>
      </c>
      <c r="F73" s="3" t="n">
        <v>-1.5748255735</v>
      </c>
      <c r="G73" t="inlineStr">
        <is>
          <t>821,3326,25978,29110,81631</t>
        </is>
      </c>
      <c r="H73" t="inlineStr">
        <is>
          <t>CANX,HSP90AB1,CHMP2B,TBK1,MAP1LC3B</t>
        </is>
      </c>
      <c r="I73" t="inlineStr">
        <is>
          <t>5/299</t>
        </is>
      </c>
    </row>
    <row r="74">
      <c r="A74" t="inlineStr">
        <is>
          <t>5_Member</t>
        </is>
      </c>
      <c r="B74" t="inlineStr">
        <is>
          <t>KEGG Pathway</t>
        </is>
      </c>
      <c r="C74" t="inlineStr">
        <is>
          <t>hsa04613</t>
        </is>
      </c>
      <c r="D74" t="inlineStr">
        <is>
          <t>Neutrophil extracellular trap formation</t>
        </is>
      </c>
      <c r="E74" s="2" t="n">
        <v>-2.7838477659</v>
      </c>
      <c r="F74" s="3" t="n">
        <v>-1.4556510831</v>
      </c>
      <c r="G74" t="inlineStr">
        <is>
          <t>834,4790,5595,10013</t>
        </is>
      </c>
      <c r="H74" t="inlineStr">
        <is>
          <t>CASP1,NFKB1,MAPK3,HDAC6</t>
        </is>
      </c>
      <c r="I74" t="inlineStr">
        <is>
          <t>4/190</t>
        </is>
      </c>
    </row>
    <row r="75">
      <c r="A75" t="inlineStr">
        <is>
          <t>6_Summary</t>
        </is>
      </c>
      <c r="B75" t="inlineStr">
        <is>
          <t>GO Biological Processes</t>
        </is>
      </c>
      <c r="C75" t="inlineStr">
        <is>
          <t>GO:0071453</t>
        </is>
      </c>
      <c r="D75" t="inlineStr">
        <is>
          <t>cellular response to oxygen levels</t>
        </is>
      </c>
      <c r="E75" s="2" t="n">
        <v>-18.78756749</v>
      </c>
      <c r="F75" s="3" t="n">
        <v>-15.6431295072</v>
      </c>
      <c r="G75" t="inlineStr">
        <is>
          <t>355,468,664,665,1027,2308,3091,4780,5034,7157,8837,22933,23411,29904,30001,836,3708</t>
        </is>
      </c>
      <c r="H75" t="inlineStr">
        <is>
          <t>FAS,ATF4,BNIP3,BNIP3L,CDKN1B,FOXO1,HIF1A,NFE2L2,P4HB,TP53,CFLAR,SIRT2,SIRT1,EEF2K,ERO1A,CASP3,ITPR1</t>
        </is>
      </c>
      <c r="I75" t="inlineStr">
        <is>
          <t>17/-</t>
        </is>
      </c>
    </row>
    <row r="76">
      <c r="A76" t="inlineStr">
        <is>
          <t>6_Member</t>
        </is>
      </c>
      <c r="B76" t="inlineStr">
        <is>
          <t>GO Biological Processes</t>
        </is>
      </c>
      <c r="C76" t="inlineStr">
        <is>
          <t>GO:0071453</t>
        </is>
      </c>
      <c r="D76" t="inlineStr">
        <is>
          <t>cellular response to oxygen levels</t>
        </is>
      </c>
      <c r="E76" s="2" t="n">
        <v>-18.78756749</v>
      </c>
      <c r="F76" s="3" t="n">
        <v>-15.6431295072</v>
      </c>
      <c r="G76" t="inlineStr">
        <is>
          <t>355,468,664,665,1027,2308,3091,4780,5034,7157,8837,22933,23411,29904,30001</t>
        </is>
      </c>
      <c r="H76" t="inlineStr">
        <is>
          <t>FAS,ATF4,BNIP3,BNIP3L,CDKN1B,FOXO1,HIF1A,NFE2L2,P4HB,TP53,CFLAR,SIRT2,SIRT1,EEF2K,ERO1A</t>
        </is>
      </c>
      <c r="I76" t="inlineStr">
        <is>
          <t>15/159</t>
        </is>
      </c>
    </row>
    <row r="77">
      <c r="A77" t="inlineStr">
        <is>
          <t>6_Member</t>
        </is>
      </c>
      <c r="B77" t="inlineStr">
        <is>
          <t>GO Biological Processes</t>
        </is>
      </c>
      <c r="C77" t="inlineStr">
        <is>
          <t>GO:0070482</t>
        </is>
      </c>
      <c r="D77" t="inlineStr">
        <is>
          <t>response to oxygen levels</t>
        </is>
      </c>
      <c r="E77" s="2" t="n">
        <v>-16.9775828843</v>
      </c>
      <c r="F77" s="3" t="n">
        <v>-14.0761829502</v>
      </c>
      <c r="G77" t="inlineStr">
        <is>
          <t>355,468,664,665,836,1027,2308,3091,3708,4780,5034,7157,8837,22933,23411,29904,30001</t>
        </is>
      </c>
      <c r="H77" t="inlineStr">
        <is>
          <t>FAS,ATF4,BNIP3,BNIP3L,CASP3,CDKN1B,FOXO1,HIF1A,ITPR1,NFE2L2,P4HB,TP53,CFLAR,SIRT2,SIRT1,EEF2K,ERO1A</t>
        </is>
      </c>
      <c r="I77" t="inlineStr">
        <is>
          <t>17/322</t>
        </is>
      </c>
    </row>
    <row r="78">
      <c r="A78" t="inlineStr">
        <is>
          <t>6_Member</t>
        </is>
      </c>
      <c r="B78" t="inlineStr">
        <is>
          <t>GO Biological Processes</t>
        </is>
      </c>
      <c r="C78" t="inlineStr">
        <is>
          <t>GO:0036294</t>
        </is>
      </c>
      <c r="D78" t="inlineStr">
        <is>
          <t>cellular response to decreased oxygen levels</t>
        </is>
      </c>
      <c r="E78" s="2" t="n">
        <v>-16.0496972524</v>
      </c>
      <c r="F78" s="3" t="n">
        <v>-13.2684389825</v>
      </c>
      <c r="G78" t="inlineStr">
        <is>
          <t>468,664,665,1027,3091,4780,5034,7157,8837,22933,23411,29904,30001</t>
        </is>
      </c>
      <c r="H78" t="inlineStr">
        <is>
          <t>ATF4,BNIP3,BNIP3L,CDKN1B,HIF1A,NFE2L2,P4HB,TP53,CFLAR,SIRT2,SIRT1,EEF2K,ERO1A</t>
        </is>
      </c>
      <c r="I78" t="inlineStr">
        <is>
          <t>13/144</t>
        </is>
      </c>
    </row>
    <row r="79">
      <c r="A79" t="inlineStr">
        <is>
          <t>6_Member</t>
        </is>
      </c>
      <c r="B79" t="inlineStr">
        <is>
          <t>GO Biological Processes</t>
        </is>
      </c>
      <c r="C79" t="inlineStr">
        <is>
          <t>GO:0036293</t>
        </is>
      </c>
      <c r="D79" t="inlineStr">
        <is>
          <t>response to decreased oxygen levels</t>
        </is>
      </c>
      <c r="E79" s="2" t="n">
        <v>-14.7422011899</v>
      </c>
      <c r="F79" s="3" t="n">
        <v>-12.0926132288</v>
      </c>
      <c r="G79" t="inlineStr">
        <is>
          <t>468,664,665,836,1027,3091,3708,4780,5034,7157,8837,22933,23411,29904,30001</t>
        </is>
      </c>
      <c r="H79" t="inlineStr">
        <is>
          <t>ATF4,BNIP3,BNIP3L,CASP3,CDKN1B,HIF1A,ITPR1,NFE2L2,P4HB,TP53,CFLAR,SIRT2,SIRT1,EEF2K,ERO1A</t>
        </is>
      </c>
      <c r="I79" t="inlineStr">
        <is>
          <t>15/295</t>
        </is>
      </c>
    </row>
    <row r="80">
      <c r="A80" t="inlineStr">
        <is>
          <t>6_Member</t>
        </is>
      </c>
      <c r="B80" t="inlineStr">
        <is>
          <t>GO Biological Processes</t>
        </is>
      </c>
      <c r="C80" t="inlineStr">
        <is>
          <t>GO:0071456</t>
        </is>
      </c>
      <c r="D80" t="inlineStr">
        <is>
          <t>cellular response to hypoxia</t>
        </is>
      </c>
      <c r="E80" s="2" t="n">
        <v>-13.1269047809</v>
      </c>
      <c r="F80" s="3" t="n">
        <v>-10.577687365</v>
      </c>
      <c r="G80" t="inlineStr">
        <is>
          <t>664,665,1027,3091,4780,5034,7157,8837,22933,23411,30001</t>
        </is>
      </c>
      <c r="H80" t="inlineStr">
        <is>
          <t>BNIP3,BNIP3L,CDKN1B,HIF1A,NFE2L2,P4HB,TP53,CFLAR,SIRT2,SIRT1,ERO1A</t>
        </is>
      </c>
      <c r="I80" t="inlineStr">
        <is>
          <t>11/135</t>
        </is>
      </c>
    </row>
    <row r="81">
      <c r="A81" t="inlineStr">
        <is>
          <t>6_Member</t>
        </is>
      </c>
      <c r="B81" t="inlineStr">
        <is>
          <t>GO Biological Processes</t>
        </is>
      </c>
      <c r="C81" t="inlineStr">
        <is>
          <t>GO:0001666</t>
        </is>
      </c>
      <c r="D81" t="inlineStr">
        <is>
          <t>response to hypoxia</t>
        </is>
      </c>
      <c r="E81" s="2" t="n">
        <v>-12.2783070722</v>
      </c>
      <c r="F81" s="3" t="n">
        <v>-9.793071966899999</v>
      </c>
      <c r="G81" t="inlineStr">
        <is>
          <t>664,665,836,1027,3091,3708,4780,5034,7157,8837,22933,23411,30001</t>
        </is>
      </c>
      <c r="H81" t="inlineStr">
        <is>
          <t>BNIP3,BNIP3L,CASP3,CDKN1B,HIF1A,ITPR1,NFE2L2,P4HB,TP53,CFLAR,SIRT2,SIRT1,ERO1A</t>
        </is>
      </c>
      <c r="I81" t="inlineStr">
        <is>
          <t>13/281</t>
        </is>
      </c>
    </row>
    <row r="82">
      <c r="A82" t="inlineStr">
        <is>
          <t>7_Summary</t>
        </is>
      </c>
      <c r="B82" t="inlineStr">
        <is>
          <t>GO Biological Processes</t>
        </is>
      </c>
      <c r="C82" t="inlineStr">
        <is>
          <t>GO:0071496</t>
        </is>
      </c>
      <c r="D82" t="inlineStr">
        <is>
          <t>cellular response to external stimulus</t>
        </is>
      </c>
      <c r="E82" s="2" t="n">
        <v>-18.4013843425</v>
      </c>
      <c r="F82" s="3" t="n">
        <v>-15.2832752984</v>
      </c>
      <c r="G82" t="inlineStr">
        <is>
          <t>355,468,664,834,1026,1965,1981,2308,4780,4790,5595,7157,9474,23411,26100,51100,81631,84557,1649,6198,22933,5034,30001</t>
        </is>
      </c>
      <c r="H82" t="inlineStr">
        <is>
          <t>FAS,ATF4,BNIP3,CASP1,CDKN1A,EIF2S1,EIF4G1,FOXO1,NFE2L2,NFKB1,MAPK3,TP53,ATG5,SIRT1,WIPI2,SH3GLB1,MAP1LC3B,MAP1LC3A,DDIT3,RPS6KB1,SIRT2,P4HB,ERO1A</t>
        </is>
      </c>
      <c r="I82" t="inlineStr">
        <is>
          <t>23/-</t>
        </is>
      </c>
    </row>
    <row r="83">
      <c r="A83" t="inlineStr">
        <is>
          <t>7_Member</t>
        </is>
      </c>
      <c r="B83" t="inlineStr">
        <is>
          <t>GO Biological Processes</t>
        </is>
      </c>
      <c r="C83" t="inlineStr">
        <is>
          <t>GO:0071496</t>
        </is>
      </c>
      <c r="D83" t="inlineStr">
        <is>
          <t>cellular response to external stimulus</t>
        </is>
      </c>
      <c r="E83" s="2" t="n">
        <v>-18.4013843425</v>
      </c>
      <c r="F83" s="3" t="n">
        <v>-15.2832752984</v>
      </c>
      <c r="G83" t="inlineStr">
        <is>
          <t>355,468,664,834,1026,1965,1981,2308,4780,4790,5595,7157,9474,23411,26100,51100,81631,84557</t>
        </is>
      </c>
      <c r="H83" t="inlineStr">
        <is>
          <t>FAS,ATF4,BNIP3,CASP1,CDKN1A,EIF2S1,EIF4G1,FOXO1,NFE2L2,NFKB1,MAPK3,TP53,ATG5,SIRT1,WIPI2,SH3GLB1,MAP1LC3B,MAP1LC3A</t>
        </is>
      </c>
      <c r="I83" t="inlineStr">
        <is>
          <t>18/323</t>
        </is>
      </c>
    </row>
    <row r="84">
      <c r="A84" t="inlineStr">
        <is>
          <t>7_Member</t>
        </is>
      </c>
      <c r="B84" t="inlineStr">
        <is>
          <t>GO Biological Processes</t>
        </is>
      </c>
      <c r="C84" t="inlineStr">
        <is>
          <t>GO:0042594</t>
        </is>
      </c>
      <c r="D84" t="inlineStr">
        <is>
          <t>response to starvation</t>
        </is>
      </c>
      <c r="E84" s="2" t="n">
        <v>-17.00926109</v>
      </c>
      <c r="F84" s="3" t="n">
        <v>-14.0920668887</v>
      </c>
      <c r="G84" t="inlineStr">
        <is>
          <t>355,468,1026,1649,1965,2308,4780,5595,7157,9474,23411,26100,51100,81631,84557</t>
        </is>
      </c>
      <c r="H84" t="inlineStr">
        <is>
          <t>FAS,ATF4,CDKN1A,DDIT3,EIF2S1,FOXO1,NFE2L2,MAPK3,TP53,ATG5,SIRT1,WIPI2,SH3GLB1,MAP1LC3B,MAP1LC3A</t>
        </is>
      </c>
      <c r="I84" t="inlineStr">
        <is>
          <t>15/208</t>
        </is>
      </c>
    </row>
    <row r="85">
      <c r="A85" t="inlineStr">
        <is>
          <t>7_Member</t>
        </is>
      </c>
      <c r="B85" t="inlineStr">
        <is>
          <t>GO Biological Processes</t>
        </is>
      </c>
      <c r="C85" t="inlineStr">
        <is>
          <t>GO:0031667</t>
        </is>
      </c>
      <c r="D85" t="inlineStr">
        <is>
          <t>response to nutrient levels</t>
        </is>
      </c>
      <c r="E85" s="2" t="n">
        <v>-16.816943501</v>
      </c>
      <c r="F85" s="3" t="n">
        <v>-13.9455067903</v>
      </c>
      <c r="G85" t="inlineStr">
        <is>
          <t>355,468,664,1026,1649,1965,1981,2308,4780,5595,6198,7157,9474,22933,23411,26100,51100,81631,84557</t>
        </is>
      </c>
      <c r="H85" t="inlineStr">
        <is>
          <t>FAS,ATF4,BNIP3,CDKN1A,DDIT3,EIF2S1,EIF4G1,FOXO1,NFE2L2,MAPK3,RPS6KB1,TP53,ATG5,SIRT2,SIRT1,WIPI2,SH3GLB1,MAP1LC3B,MAP1LC3A</t>
        </is>
      </c>
      <c r="I85" t="inlineStr">
        <is>
          <t>19/471</t>
        </is>
      </c>
    </row>
    <row r="86">
      <c r="A86" t="inlineStr">
        <is>
          <t>7_Member</t>
        </is>
      </c>
      <c r="B86" t="inlineStr">
        <is>
          <t>GO Biological Processes</t>
        </is>
      </c>
      <c r="C86" t="inlineStr">
        <is>
          <t>GO:0009267</t>
        </is>
      </c>
      <c r="D86" t="inlineStr">
        <is>
          <t>cellular response to starvation</t>
        </is>
      </c>
      <c r="E86" s="2" t="n">
        <v>-16.7002268962</v>
      </c>
      <c r="F86" s="3" t="n">
        <v>-13.8430306246</v>
      </c>
      <c r="G86" t="inlineStr">
        <is>
          <t>355,468,1026,1965,2308,4780,5595,7157,9474,23411,26100,51100,81631,84557</t>
        </is>
      </c>
      <c r="H86" t="inlineStr">
        <is>
          <t>FAS,ATF4,CDKN1A,EIF2S1,FOXO1,NFE2L2,MAPK3,TP53,ATG5,SIRT1,WIPI2,SH3GLB1,MAP1LC3B,MAP1LC3A</t>
        </is>
      </c>
      <c r="I86" t="inlineStr">
        <is>
          <t>14/170</t>
        </is>
      </c>
    </row>
    <row r="87">
      <c r="A87" t="inlineStr">
        <is>
          <t>7_Member</t>
        </is>
      </c>
      <c r="B87" t="inlineStr">
        <is>
          <t>GO Biological Processes</t>
        </is>
      </c>
      <c r="C87" t="inlineStr">
        <is>
          <t>GO:0031669</t>
        </is>
      </c>
      <c r="D87" t="inlineStr">
        <is>
          <t>cellular response to nutrient levels</t>
        </is>
      </c>
      <c r="E87" s="2" t="n">
        <v>-16.4661508045</v>
      </c>
      <c r="F87" s="3" t="n">
        <v>-13.636106779</v>
      </c>
      <c r="G87" t="inlineStr">
        <is>
          <t>355,468,1026,1965,1981,2308,4780,5595,7157,9474,23411,26100,51100,81631,84557</t>
        </is>
      </c>
      <c r="H87" t="inlineStr">
        <is>
          <t>FAS,ATF4,CDKN1A,EIF2S1,EIF4G1,FOXO1,NFE2L2,MAPK3,TP53,ATG5,SIRT1,WIPI2,SH3GLB1,MAP1LC3B,MAP1LC3A</t>
        </is>
      </c>
      <c r="I87" t="inlineStr">
        <is>
          <t>15/226</t>
        </is>
      </c>
    </row>
    <row r="88">
      <c r="A88" t="inlineStr">
        <is>
          <t>7_Member</t>
        </is>
      </c>
      <c r="B88" t="inlineStr">
        <is>
          <t>GO Biological Processes</t>
        </is>
      </c>
      <c r="C88" t="inlineStr">
        <is>
          <t>GO:0009991</t>
        </is>
      </c>
      <c r="D88" t="inlineStr">
        <is>
          <t>response to extracellular stimulus</t>
        </is>
      </c>
      <c r="E88" s="2" t="n">
        <v>-16.3230518491</v>
      </c>
      <c r="F88" s="3" t="n">
        <v>-13.5059728007</v>
      </c>
      <c r="G88" t="inlineStr">
        <is>
          <t>355,468,664,1026,1649,1965,1981,2308,4780,5595,6198,7157,9474,22933,23411,26100,51100,81631,84557</t>
        </is>
      </c>
      <c r="H88" t="inlineStr">
        <is>
          <t>FAS,ATF4,BNIP3,CDKN1A,DDIT3,EIF2S1,EIF4G1,FOXO1,NFE2L2,MAPK3,RPS6KB1,TP53,ATG5,SIRT2,SIRT1,WIPI2,SH3GLB1,MAP1LC3B,MAP1LC3A</t>
        </is>
      </c>
      <c r="I88" t="inlineStr">
        <is>
          <t>19/501</t>
        </is>
      </c>
    </row>
    <row r="89">
      <c r="A89" t="inlineStr">
        <is>
          <t>7_Member</t>
        </is>
      </c>
      <c r="B89" t="inlineStr">
        <is>
          <t>GO Biological Processes</t>
        </is>
      </c>
      <c r="C89" t="inlineStr">
        <is>
          <t>GO:0031668</t>
        </is>
      </c>
      <c r="D89" t="inlineStr">
        <is>
          <t>cellular response to extracellular stimulus</t>
        </is>
      </c>
      <c r="E89" s="2" t="n">
        <v>-15.6307263413</v>
      </c>
      <c r="F89" s="3" t="n">
        <v>-12.9256210524</v>
      </c>
      <c r="G89" t="inlineStr">
        <is>
          <t>355,468,1026,1965,1981,2308,4780,5595,7157,9474,23411,26100,51100,81631,84557</t>
        </is>
      </c>
      <c r="H89" t="inlineStr">
        <is>
          <t>FAS,ATF4,CDKN1A,EIF2S1,EIF4G1,FOXO1,NFE2L2,MAPK3,TP53,ATG5,SIRT1,WIPI2,SH3GLB1,MAP1LC3B,MAP1LC3A</t>
        </is>
      </c>
      <c r="I89" t="inlineStr">
        <is>
          <t>15/257</t>
        </is>
      </c>
    </row>
    <row r="90">
      <c r="A90" t="inlineStr">
        <is>
          <t>7_Member</t>
        </is>
      </c>
      <c r="B90" t="inlineStr">
        <is>
          <t>GO Biological Processes</t>
        </is>
      </c>
      <c r="C90" t="inlineStr">
        <is>
          <t>GO:0034198</t>
        </is>
      </c>
      <c r="D90" t="inlineStr">
        <is>
          <t>cellular response to amino acid starvation</t>
        </is>
      </c>
      <c r="E90" s="2" t="n">
        <v>-10.2643375653</v>
      </c>
      <c r="F90" s="3" t="n">
        <v>-7.9839654617</v>
      </c>
      <c r="G90" t="inlineStr">
        <is>
          <t>355,468,1026,1965,5595,51100,84557</t>
        </is>
      </c>
      <c r="H90" t="inlineStr">
        <is>
          <t>FAS,ATF4,CDKN1A,EIF2S1,MAPK3,SH3GLB1,MAP1LC3A</t>
        </is>
      </c>
      <c r="I90" t="inlineStr">
        <is>
          <t>7/49</t>
        </is>
      </c>
    </row>
    <row r="91">
      <c r="A91" t="inlineStr">
        <is>
          <t>7_Member</t>
        </is>
      </c>
      <c r="B91" t="inlineStr">
        <is>
          <t>GO Biological Processes</t>
        </is>
      </c>
      <c r="C91" t="inlineStr">
        <is>
          <t>GO:1990928</t>
        </is>
      </c>
      <c r="D91" t="inlineStr">
        <is>
          <t>response to amino acid starvation</t>
        </is>
      </c>
      <c r="E91" s="2" t="n">
        <v>-10.0746823718</v>
      </c>
      <c r="F91" s="3" t="n">
        <v>-7.8016713678</v>
      </c>
      <c r="G91" t="inlineStr">
        <is>
          <t>355,468,1026,1965,5595,51100,84557</t>
        </is>
      </c>
      <c r="H91" t="inlineStr">
        <is>
          <t>FAS,ATF4,CDKN1A,EIF2S1,MAPK3,SH3GLB1,MAP1LC3A</t>
        </is>
      </c>
      <c r="I91" t="inlineStr">
        <is>
          <t>7/52</t>
        </is>
      </c>
    </row>
    <row r="92">
      <c r="A92" t="inlineStr">
        <is>
          <t>7_Member</t>
        </is>
      </c>
      <c r="B92" t="inlineStr">
        <is>
          <t>Reactome Gene Sets</t>
        </is>
      </c>
      <c r="C92" t="inlineStr">
        <is>
          <t>R-HSA-9711123</t>
        </is>
      </c>
      <c r="D92" t="inlineStr">
        <is>
          <t>Cellular response to chemical stress</t>
        </is>
      </c>
      <c r="E92" s="2" t="n">
        <v>-4.8214292103</v>
      </c>
      <c r="F92" s="3" t="n">
        <v>-3.1855209465</v>
      </c>
      <c r="G92" t="inlineStr">
        <is>
          <t>468,1026,4780,5034,30001,81631</t>
        </is>
      </c>
      <c r="H92" t="inlineStr">
        <is>
          <t>ATF4,CDKN1A,NFE2L2,P4HB,ERO1A,MAP1LC3B</t>
        </is>
      </c>
      <c r="I92" t="inlineStr">
        <is>
          <t>6/199</t>
        </is>
      </c>
    </row>
    <row r="93">
      <c r="A93" t="inlineStr">
        <is>
          <t>7_Member</t>
        </is>
      </c>
      <c r="B93" t="inlineStr">
        <is>
          <t>Reactome Gene Sets</t>
        </is>
      </c>
      <c r="C93" t="inlineStr">
        <is>
          <t>R-HSA-9755511</t>
        </is>
      </c>
      <c r="D93" t="inlineStr">
        <is>
          <t>KEAP1-NFE2L2 pathway</t>
        </is>
      </c>
      <c r="E93" s="2" t="n">
        <v>-3.720229374</v>
      </c>
      <c r="F93" s="3" t="n">
        <v>-2.2615331299</v>
      </c>
      <c r="G93" t="inlineStr">
        <is>
          <t>468,1026,4780,81631</t>
        </is>
      </c>
      <c r="H93" t="inlineStr">
        <is>
          <t>ATF4,CDKN1A,NFE2L2,MAP1LC3B</t>
        </is>
      </c>
      <c r="I93" t="inlineStr">
        <is>
          <t>4/107</t>
        </is>
      </c>
    </row>
    <row r="94">
      <c r="A94" t="inlineStr">
        <is>
          <t>8_Summary</t>
        </is>
      </c>
      <c r="B94" t="inlineStr">
        <is>
          <t>GO Biological Processes</t>
        </is>
      </c>
      <c r="C94" t="inlineStr">
        <is>
          <t>GO:0010942</t>
        </is>
      </c>
      <c r="D94" t="inlineStr">
        <is>
          <t>positive regulation of cell death</t>
        </is>
      </c>
      <c r="E94" s="2" t="n">
        <v>-17.2407531773</v>
      </c>
      <c r="F94" s="3" t="n">
        <v>-14.3071685598</v>
      </c>
      <c r="G94" t="inlineStr">
        <is>
          <t>142,355,468,637,664,665,836,1026,1649,1965,1981,2308,5609,5728,7157,8743,8837,10013,22933,23411,79065,598,1201,1956,3091,4189,4780,5034,5595,8877,9821,834,4790,29110,3708,30001,1027,3326,6767,81631</t>
        </is>
      </c>
      <c r="H94" t="inlineStr">
        <is>
          <t>PARP1,FAS,ATF4,BID,BNIP3,BNIP3L,CASP3,CDKN1A,DDIT3,EIF2S1,EIF4G1,FOXO1,MAP2K7,PTEN,TP53,TNFSF10,CFLAR,HDAC6,SIRT2,SIRT1,ATG9A,BCL2L1,CLN3,EGFR,HIF1A,DNAJB9,NFE2L2,P4HB,MAPK3,SPHK1,RB1CC1,CASP1,NFKB1,TBK1,ITPR1,ERO1A,CDKN1B,HSP90AB1,ST13,MAP1LC3B</t>
        </is>
      </c>
      <c r="I94" t="inlineStr">
        <is>
          <t>40/-</t>
        </is>
      </c>
    </row>
    <row r="95">
      <c r="A95" t="inlineStr">
        <is>
          <t>8_Member</t>
        </is>
      </c>
      <c r="B95" t="inlineStr">
        <is>
          <t>GO Biological Processes</t>
        </is>
      </c>
      <c r="C95" t="inlineStr">
        <is>
          <t>GO:0010942</t>
        </is>
      </c>
      <c r="D95" t="inlineStr">
        <is>
          <t>positive regulation of cell death</t>
        </is>
      </c>
      <c r="E95" s="2" t="n">
        <v>-17.2407531773</v>
      </c>
      <c r="F95" s="3" t="n">
        <v>-14.3071685598</v>
      </c>
      <c r="G95" t="inlineStr">
        <is>
          <t>142,355,468,637,664,665,836,1026,1649,1965,1981,2308,5609,5728,7157,8743,8837,10013,22933,23411,79065</t>
        </is>
      </c>
      <c r="H95" t="inlineStr">
        <is>
          <t>PARP1,FAS,ATF4,BID,BNIP3,BNIP3L,CASP3,CDKN1A,DDIT3,EIF2S1,EIF4G1,FOXO1,MAP2K7,PTEN,TP53,TNFSF10,CFLAR,HDAC6,SIRT2,SIRT1,ATG9A</t>
        </is>
      </c>
      <c r="I95" t="inlineStr">
        <is>
          <t>21/609</t>
        </is>
      </c>
    </row>
    <row r="96">
      <c r="A96" t="inlineStr">
        <is>
          <t>8_Member</t>
        </is>
      </c>
      <c r="B96" t="inlineStr">
        <is>
          <t>GO Biological Processes</t>
        </is>
      </c>
      <c r="C96" t="inlineStr">
        <is>
          <t>GO:0080135</t>
        </is>
      </c>
      <c r="D96" t="inlineStr">
        <is>
          <t>regulation of cellular response to stress</t>
        </is>
      </c>
      <c r="E96" s="2" t="n">
        <v>-16.0257907615</v>
      </c>
      <c r="F96" s="3" t="n">
        <v>-13.2570163926</v>
      </c>
      <c r="G96" t="inlineStr">
        <is>
          <t>142,355,468,598,637,1201,1649,1956,1981,2308,3091,4189,4780,5034,5595,5609,7157,8877,9821,10013,23411</t>
        </is>
      </c>
      <c r="H96" t="inlineStr">
        <is>
          <t>PARP1,FAS,ATF4,BCL2L1,BID,CLN3,DDIT3,EGFR,EIF4G1,FOXO1,HIF1A,DNAJB9,NFE2L2,P4HB,MAPK3,MAP2K7,TP53,SPHK1,RB1CC1,HDAC6,SIRT1</t>
        </is>
      </c>
      <c r="I96" t="inlineStr">
        <is>
          <t>21/700</t>
        </is>
      </c>
    </row>
    <row r="97">
      <c r="A97" t="inlineStr">
        <is>
          <t>8_Member</t>
        </is>
      </c>
      <c r="B97" t="inlineStr">
        <is>
          <t>GO Biological Processes</t>
        </is>
      </c>
      <c r="C97" t="inlineStr">
        <is>
          <t>GO:0043068</t>
        </is>
      </c>
      <c r="D97" t="inlineStr">
        <is>
          <t>positive regulation of programmed cell death</t>
        </is>
      </c>
      <c r="E97" s="2" t="n">
        <v>-15.4241342352</v>
      </c>
      <c r="F97" s="3" t="n">
        <v>-12.7476741277</v>
      </c>
      <c r="G97" t="inlineStr">
        <is>
          <t>142,355,468,637,664,665,836,1026,1649,1965,2308,5609,5728,7157,8743,8837,10013,22933,23411</t>
        </is>
      </c>
      <c r="H97" t="inlineStr">
        <is>
          <t>PARP1,FAS,ATF4,BID,BNIP3,BNIP3L,CASP3,CDKN1A,DDIT3,EIF2S1,FOXO1,MAP2K7,PTEN,TP53,TNFSF10,CFLAR,HDAC6,SIRT2,SIRT1</t>
        </is>
      </c>
      <c r="I97" t="inlineStr">
        <is>
          <t>19/561</t>
        </is>
      </c>
    </row>
    <row r="98">
      <c r="A98" t="inlineStr">
        <is>
          <t>8_Member</t>
        </is>
      </c>
      <c r="B98" t="inlineStr">
        <is>
          <t>GO Biological Processes</t>
        </is>
      </c>
      <c r="C98" t="inlineStr">
        <is>
          <t>GO:0071214</t>
        </is>
      </c>
      <c r="D98" t="inlineStr">
        <is>
          <t>cellular response to abiotic stimulus</t>
        </is>
      </c>
      <c r="E98" s="2" t="n">
        <v>-14.1821314762</v>
      </c>
      <c r="F98" s="3" t="n">
        <v>-11.5578493804</v>
      </c>
      <c r="G98" t="inlineStr">
        <is>
          <t>142,355,468,598,664,834,836,1026,1965,4790,5595,5609,5728,7157,23411</t>
        </is>
      </c>
      <c r="H98" t="inlineStr">
        <is>
          <t>PARP1,FAS,ATF4,BCL2L1,BNIP3,CASP1,CASP3,CDKN1A,EIF2S1,NFKB1,MAPK3,MAP2K7,PTEN,TP53,SIRT1</t>
        </is>
      </c>
      <c r="I98" t="inlineStr">
        <is>
          <t>15/322</t>
        </is>
      </c>
    </row>
    <row r="99">
      <c r="A99" t="inlineStr">
        <is>
          <t>8_Member</t>
        </is>
      </c>
      <c r="B99" t="inlineStr">
        <is>
          <t>GO Biological Processes</t>
        </is>
      </c>
      <c r="C99" t="inlineStr">
        <is>
          <t>GO:0104004</t>
        </is>
      </c>
      <c r="D99" t="inlineStr">
        <is>
          <t>cellular response to environmental stimulus</t>
        </is>
      </c>
      <c r="E99" s="2" t="n">
        <v>-14.1821314762</v>
      </c>
      <c r="F99" s="3" t="n">
        <v>-11.5578493804</v>
      </c>
      <c r="G99" t="inlineStr">
        <is>
          <t>142,355,468,598,664,834,836,1026,1965,4790,5595,5609,5728,7157,23411</t>
        </is>
      </c>
      <c r="H99" t="inlineStr">
        <is>
          <t>PARP1,FAS,ATF4,BCL2L1,BNIP3,CASP1,CASP3,CDKN1A,EIF2S1,NFKB1,MAPK3,MAP2K7,PTEN,TP53,SIRT1</t>
        </is>
      </c>
      <c r="I99" t="inlineStr">
        <is>
          <t>15/322</t>
        </is>
      </c>
    </row>
    <row r="100">
      <c r="A100" t="inlineStr">
        <is>
          <t>8_Member</t>
        </is>
      </c>
      <c r="B100" t="inlineStr">
        <is>
          <t>GO Biological Processes</t>
        </is>
      </c>
      <c r="C100" t="inlineStr">
        <is>
          <t>GO:1901214</t>
        </is>
      </c>
      <c r="D100" t="inlineStr">
        <is>
          <t>regulation of neuron death</t>
        </is>
      </c>
      <c r="E100" s="2" t="n">
        <v>-13.2376077072</v>
      </c>
      <c r="F100" s="3" t="n">
        <v>-10.6814414313</v>
      </c>
      <c r="G100" t="inlineStr">
        <is>
          <t>142,468,598,836,1201,1649,1965,1981,3091,5609,7157,10013,23411,29110</t>
        </is>
      </c>
      <c r="H100" t="inlineStr">
        <is>
          <t>PARP1,ATF4,BCL2L1,CASP3,CLN3,DDIT3,EIF2S1,EIF4G1,HIF1A,MAP2K7,TP53,HDAC6,SIRT1,TBK1</t>
        </is>
      </c>
      <c r="I100" t="inlineStr">
        <is>
          <t>14/301</t>
        </is>
      </c>
    </row>
    <row r="101">
      <c r="A101" t="inlineStr">
        <is>
          <t>8_Member</t>
        </is>
      </c>
      <c r="B101" t="inlineStr">
        <is>
          <t>GO Biological Processes</t>
        </is>
      </c>
      <c r="C101" t="inlineStr">
        <is>
          <t>GO:0097190</t>
        </is>
      </c>
      <c r="D101" t="inlineStr">
        <is>
          <t>apoptotic signaling pathway</t>
        </is>
      </c>
      <c r="E101" s="2" t="n">
        <v>-13.0625699208</v>
      </c>
      <c r="F101" s="3" t="n">
        <v>-10.526925312</v>
      </c>
      <c r="G101" t="inlineStr">
        <is>
          <t>355,468,598,637,664,665,836,1026,1649,3708,7157,9821,23411,30001</t>
        </is>
      </c>
      <c r="H101" t="inlineStr">
        <is>
          <t>FAS,ATF4,BCL2L1,BID,BNIP3,BNIP3L,CASP3,CDKN1A,DDIT3,ITPR1,TP53,RB1CC1,SIRT1,ERO1A</t>
        </is>
      </c>
      <c r="I101" t="inlineStr">
        <is>
          <t>14/310</t>
        </is>
      </c>
    </row>
    <row r="102">
      <c r="A102" t="inlineStr">
        <is>
          <t>8_Member</t>
        </is>
      </c>
      <c r="B102" t="inlineStr">
        <is>
          <t>Reactome Gene Sets</t>
        </is>
      </c>
      <c r="C102" t="inlineStr">
        <is>
          <t>R-HSA-2262752</t>
        </is>
      </c>
      <c r="D102" t="inlineStr">
        <is>
          <t>Cellular responses to stress</t>
        </is>
      </c>
      <c r="E102" s="2" t="n">
        <v>-12.7740798158</v>
      </c>
      <c r="F102" s="3" t="n">
        <v>-10.258030763</v>
      </c>
      <c r="G102" t="inlineStr">
        <is>
          <t>468,1026,1027,1649,1965,3091,3326,4189,4780,4790,5034,5595,5609,6767,7157,10013,23411,30001,81631</t>
        </is>
      </c>
      <c r="H102" t="inlineStr">
        <is>
          <t>ATF4,CDKN1A,CDKN1B,DDIT3,EIF2S1,HIF1A,HSP90AB1,DNAJB9,NFE2L2,NFKB1,P4HB,MAPK3,MAP2K7,ST13,TP53,HDAC6,SIRT1,ERO1A,MAP1LC3B</t>
        </is>
      </c>
      <c r="I102" t="inlineStr">
        <is>
          <t>19/788</t>
        </is>
      </c>
    </row>
    <row r="103">
      <c r="A103" t="inlineStr">
        <is>
          <t>8_Member</t>
        </is>
      </c>
      <c r="B103" t="inlineStr">
        <is>
          <t>GO Biological Processes</t>
        </is>
      </c>
      <c r="C103" t="inlineStr">
        <is>
          <t>GO:0043065</t>
        </is>
      </c>
      <c r="D103" t="inlineStr">
        <is>
          <t>positive regulation of apoptotic process</t>
        </is>
      </c>
      <c r="E103" s="2" t="n">
        <v>-12.105949004</v>
      </c>
      <c r="F103" s="3" t="n">
        <v>-9.632452302000001</v>
      </c>
      <c r="G103" t="inlineStr">
        <is>
          <t>355,468,637,664,665,836,1649,1965,2308,5609,5728,7157,8743,8837,22933,23411</t>
        </is>
      </c>
      <c r="H103" t="inlineStr">
        <is>
          <t>FAS,ATF4,BID,BNIP3,BNIP3L,CASP3,DDIT3,EIF2S1,FOXO1,MAP2K7,PTEN,TP53,TNFSF10,CFLAR,SIRT2,SIRT1</t>
        </is>
      </c>
      <c r="I103" t="inlineStr">
        <is>
          <t>16/539</t>
        </is>
      </c>
    </row>
    <row r="104">
      <c r="A104" t="inlineStr">
        <is>
          <t>8_Member</t>
        </is>
      </c>
      <c r="B104" t="inlineStr">
        <is>
          <t>GO Biological Processes</t>
        </is>
      </c>
      <c r="C104" t="inlineStr">
        <is>
          <t>GO:0097193</t>
        </is>
      </c>
      <c r="D104" t="inlineStr">
        <is>
          <t>intrinsic apoptotic signaling pathway</t>
        </is>
      </c>
      <c r="E104" s="2" t="n">
        <v>-10.7830781497</v>
      </c>
      <c r="F104" s="3" t="n">
        <v>-8.438841558</v>
      </c>
      <c r="G104" t="inlineStr">
        <is>
          <t>468,598,664,836,1026,1649,3708,7157,23411,30001</t>
        </is>
      </c>
      <c r="H104" t="inlineStr">
        <is>
          <t>ATF4,BCL2L1,BNIP3,CASP3,CDKN1A,DDIT3,ITPR1,TP53,SIRT1,ERO1A</t>
        </is>
      </c>
      <c r="I104" t="inlineStr">
        <is>
          <t>10/161</t>
        </is>
      </c>
    </row>
    <row r="105">
      <c r="A105" t="inlineStr">
        <is>
          <t>8_Member</t>
        </is>
      </c>
      <c r="B105" t="inlineStr">
        <is>
          <t>GO Biological Processes</t>
        </is>
      </c>
      <c r="C105" t="inlineStr">
        <is>
          <t>GO:1901216</t>
        </is>
      </c>
      <c r="D105" t="inlineStr">
        <is>
          <t>positive regulation of neuron death</t>
        </is>
      </c>
      <c r="E105" s="2" t="n">
        <v>-10.2931292442</v>
      </c>
      <c r="F105" s="3" t="n">
        <v>-7.999473884</v>
      </c>
      <c r="G105" t="inlineStr">
        <is>
          <t>142,468,836,1649,1965,5609,7157,10013</t>
        </is>
      </c>
      <c r="H105" t="inlineStr">
        <is>
          <t>PARP1,ATF4,CASP3,DDIT3,EIF2S1,MAP2K7,TP53,HDAC6</t>
        </is>
      </c>
      <c r="I105" t="inlineStr">
        <is>
          <t>8/82</t>
        </is>
      </c>
    </row>
    <row r="106">
      <c r="A106" t="inlineStr">
        <is>
          <t>8_Member</t>
        </is>
      </c>
      <c r="B106" t="inlineStr">
        <is>
          <t>GO Biological Processes</t>
        </is>
      </c>
      <c r="C106" t="inlineStr">
        <is>
          <t>GO:0009411</t>
        </is>
      </c>
      <c r="D106" t="inlineStr">
        <is>
          <t>response to UV</t>
        </is>
      </c>
      <c r="E106" s="2" t="n">
        <v>-9.5852316395</v>
      </c>
      <c r="F106" s="3" t="n">
        <v>-7.3695080333</v>
      </c>
      <c r="G106" t="inlineStr">
        <is>
          <t>142,468,836,1026,1956,1965,5609,7157,23411</t>
        </is>
      </c>
      <c r="H106" t="inlineStr">
        <is>
          <t>PARP1,ATF4,CASP3,CDKN1A,EGFR,EIF2S1,MAP2K7,TP53,SIRT1</t>
        </is>
      </c>
      <c r="I106" t="inlineStr">
        <is>
          <t>9/151</t>
        </is>
      </c>
    </row>
    <row r="107">
      <c r="A107" t="inlineStr">
        <is>
          <t>8_Member</t>
        </is>
      </c>
      <c r="B107" t="inlineStr">
        <is>
          <t>GO Biological Processes</t>
        </is>
      </c>
      <c r="C107" t="inlineStr">
        <is>
          <t>GO:0043523</t>
        </is>
      </c>
      <c r="D107" t="inlineStr">
        <is>
          <t>regulation of neuron apoptotic process</t>
        </is>
      </c>
      <c r="E107" s="2" t="n">
        <v>-9.352466512399999</v>
      </c>
      <c r="F107" s="3" t="n">
        <v>-7.1592445845</v>
      </c>
      <c r="G107" t="inlineStr">
        <is>
          <t>142,468,598,836,1201,1649,3091,5609,7157,23411</t>
        </is>
      </c>
      <c r="H107" t="inlineStr">
        <is>
          <t>PARP1,ATF4,BCL2L1,CASP3,CLN3,DDIT3,HIF1A,MAP2K7,TP53,SIRT1</t>
        </is>
      </c>
      <c r="I107" t="inlineStr">
        <is>
          <t>10/225</t>
        </is>
      </c>
    </row>
    <row r="108">
      <c r="A108" t="inlineStr">
        <is>
          <t>8_Member</t>
        </is>
      </c>
      <c r="B108" t="inlineStr">
        <is>
          <t>GO Biological Processes</t>
        </is>
      </c>
      <c r="C108" t="inlineStr">
        <is>
          <t>GO:0009416</t>
        </is>
      </c>
      <c r="D108" t="inlineStr">
        <is>
          <t>response to light stimulus</t>
        </is>
      </c>
      <c r="E108" s="2" t="n">
        <v>-7.9614559955</v>
      </c>
      <c r="F108" s="3" t="n">
        <v>-5.90069976</v>
      </c>
      <c r="G108" t="inlineStr">
        <is>
          <t>142,468,836,1026,1956,1965,3091,5609,7157,23411</t>
        </is>
      </c>
      <c r="H108" t="inlineStr">
        <is>
          <t>PARP1,ATF4,CASP3,CDKN1A,EGFR,EIF2S1,HIF1A,MAP2K7,TP53,SIRT1</t>
        </is>
      </c>
      <c r="I108" t="inlineStr">
        <is>
          <t>10/314</t>
        </is>
      </c>
    </row>
    <row r="109">
      <c r="A109" t="inlineStr">
        <is>
          <t>8_Member</t>
        </is>
      </c>
      <c r="B109" t="inlineStr">
        <is>
          <t>GO Biological Processes</t>
        </is>
      </c>
      <c r="C109" t="inlineStr">
        <is>
          <t>GO:0009314</t>
        </is>
      </c>
      <c r="D109" t="inlineStr">
        <is>
          <t>response to radiation</t>
        </is>
      </c>
      <c r="E109" s="2" t="n">
        <v>-7.6140936437</v>
      </c>
      <c r="F109" s="3" t="n">
        <v>-5.5959494516</v>
      </c>
      <c r="G109" t="inlineStr">
        <is>
          <t>142,468,598,836,1026,1956,1965,3091,5609,7157,23411</t>
        </is>
      </c>
      <c r="H109" t="inlineStr">
        <is>
          <t>PARP1,ATF4,BCL2L1,CASP3,CDKN1A,EGFR,EIF2S1,HIF1A,MAP2K7,TP53,SIRT1</t>
        </is>
      </c>
      <c r="I109" t="inlineStr">
        <is>
          <t>11/442</t>
        </is>
      </c>
    </row>
    <row r="110">
      <c r="A110" t="inlineStr">
        <is>
          <t>8_Member</t>
        </is>
      </c>
      <c r="B110" t="inlineStr">
        <is>
          <t>GO Biological Processes</t>
        </is>
      </c>
      <c r="C110" t="inlineStr">
        <is>
          <t>GO:0034644</t>
        </is>
      </c>
      <c r="D110" t="inlineStr">
        <is>
          <t>cellular response to UV</t>
        </is>
      </c>
      <c r="E110" s="2" t="n">
        <v>-6.8307781191</v>
      </c>
      <c r="F110" s="3" t="n">
        <v>-4.892153277</v>
      </c>
      <c r="G110" t="inlineStr">
        <is>
          <t>142,468,1026,1965,7157,23411</t>
        </is>
      </c>
      <c r="H110" t="inlineStr">
        <is>
          <t>PARP1,ATF4,CDKN1A,EIF2S1,TP53,SIRT1</t>
        </is>
      </c>
      <c r="I110" t="inlineStr">
        <is>
          <t>6/90</t>
        </is>
      </c>
    </row>
    <row r="111">
      <c r="A111" t="inlineStr">
        <is>
          <t>8_Member</t>
        </is>
      </c>
      <c r="B111" t="inlineStr">
        <is>
          <t>GO Biological Processes</t>
        </is>
      </c>
      <c r="C111" t="inlineStr">
        <is>
          <t>GO:0043525</t>
        </is>
      </c>
      <c r="D111" t="inlineStr">
        <is>
          <t>positive regulation of neuron apoptotic process</t>
        </is>
      </c>
      <c r="E111" s="2" t="n">
        <v>-6.4066845912</v>
      </c>
      <c r="F111" s="3" t="n">
        <v>-4.5308830751</v>
      </c>
      <c r="G111" t="inlineStr">
        <is>
          <t>468,836,1649,5609,7157</t>
        </is>
      </c>
      <c r="H111" t="inlineStr">
        <is>
          <t>ATF4,CASP3,DDIT3,MAP2K7,TP53</t>
        </is>
      </c>
      <c r="I111" t="inlineStr">
        <is>
          <t>5/56</t>
        </is>
      </c>
    </row>
    <row r="112">
      <c r="A112" t="inlineStr">
        <is>
          <t>8_Member</t>
        </is>
      </c>
      <c r="B112" t="inlineStr">
        <is>
          <t>GO Biological Processes</t>
        </is>
      </c>
      <c r="C112" t="inlineStr">
        <is>
          <t>GO:0071478</t>
        </is>
      </c>
      <c r="D112" t="inlineStr">
        <is>
          <t>cellular response to radiation</t>
        </is>
      </c>
      <c r="E112" s="2" t="n">
        <v>-6.3016990463</v>
      </c>
      <c r="F112" s="3" t="n">
        <v>-4.4345837093</v>
      </c>
      <c r="G112" t="inlineStr">
        <is>
          <t>142,468,598,1026,1965,7157,23411</t>
        </is>
      </c>
      <c r="H112" t="inlineStr">
        <is>
          <t>PARP1,ATF4,BCL2L1,CDKN1A,EIF2S1,TP53,SIRT1</t>
        </is>
      </c>
      <c r="I112" t="inlineStr">
        <is>
          <t>7/179</t>
        </is>
      </c>
    </row>
    <row r="113">
      <c r="A113" t="inlineStr">
        <is>
          <t>8_Member</t>
        </is>
      </c>
      <c r="B113" t="inlineStr">
        <is>
          <t>GO Biological Processes</t>
        </is>
      </c>
      <c r="C113" t="inlineStr">
        <is>
          <t>GO:0071482</t>
        </is>
      </c>
      <c r="D113" t="inlineStr">
        <is>
          <t>cellular response to light stimulus</t>
        </is>
      </c>
      <c r="E113" s="2" t="n">
        <v>-6.1763240452</v>
      </c>
      <c r="F113" s="3" t="n">
        <v>-4.3301931997</v>
      </c>
      <c r="G113" t="inlineStr">
        <is>
          <t>142,468,1026,1965,7157,23411</t>
        </is>
      </c>
      <c r="H113" t="inlineStr">
        <is>
          <t>PARP1,ATF4,CDKN1A,EIF2S1,TP53,SIRT1</t>
        </is>
      </c>
      <c r="I113" t="inlineStr">
        <is>
          <t>6/116</t>
        </is>
      </c>
    </row>
    <row r="114">
      <c r="A114" t="inlineStr">
        <is>
          <t>9_Summary</t>
        </is>
      </c>
      <c r="B114" t="inlineStr">
        <is>
          <t>WikiPathways</t>
        </is>
      </c>
      <c r="C114" t="inlineStr">
        <is>
          <t>WP1772</t>
        </is>
      </c>
      <c r="D114" t="inlineStr">
        <is>
          <t>Apoptosis modulation and signaling</t>
        </is>
      </c>
      <c r="E114" s="2" t="n">
        <v>-16.8190161755</v>
      </c>
      <c r="F114" s="3" t="n">
        <v>-13.9455067903</v>
      </c>
      <c r="G114" t="inlineStr">
        <is>
          <t>355,598,637,664,826,834,836,4790,5595,7157,8743,8837,1026,3091,3708,5609,29110,64422,81631,84557,468,1956,2773,6198,7249,665,142,1938,5728,1965,1027,4179,2308,8766,25978,5868,1981,1649,57448,9821</t>
        </is>
      </c>
      <c r="H114" t="inlineStr">
        <is>
          <t>FAS,BCL2L1,BID,BNIP3,CAPNS1,CASP1,CASP3,NFKB1,MAPK3,TP53,TNFSF10,CFLAR,CDKN1A,HIF1A,ITPR1,MAP2K7,TBK1,ATG3,MAP1LC3B,MAP1LC3A,ATF4,EGFR,GNAI3,RPS6KB1,TSC2,BNIP3L,PARP1,EEF2,PTEN,EIF2S1,CDKN1B,CD46,FOXO1,RAB11A,CHMP2B,RAB5A,EIF4G1,DDIT3,BIRC6,RB1CC1</t>
        </is>
      </c>
      <c r="I114" t="inlineStr">
        <is>
          <t>40/-</t>
        </is>
      </c>
    </row>
    <row r="115">
      <c r="A115" t="inlineStr">
        <is>
          <t>9_Member</t>
        </is>
      </c>
      <c r="B115" t="inlineStr">
        <is>
          <t>WikiPathways</t>
        </is>
      </c>
      <c r="C115" t="inlineStr">
        <is>
          <t>WP1772</t>
        </is>
      </c>
      <c r="D115" t="inlineStr">
        <is>
          <t>Apoptosis modulation and signaling</t>
        </is>
      </c>
      <c r="E115" s="2" t="n">
        <v>-16.8190161755</v>
      </c>
      <c r="F115" s="3" t="n">
        <v>-13.9455067903</v>
      </c>
      <c r="G115" t="inlineStr">
        <is>
          <t>355,598,637,664,826,834,836,4790,5595,7157,8743,8837</t>
        </is>
      </c>
      <c r="H115" t="inlineStr">
        <is>
          <t>FAS,BCL2L1,BID,BNIP3,CAPNS1,CASP1,CASP3,NFKB1,MAPK3,TP53,TNFSF10,CFLAR</t>
        </is>
      </c>
      <c r="I115" t="inlineStr">
        <is>
          <t>12/92</t>
        </is>
      </c>
    </row>
    <row r="116">
      <c r="A116" t="inlineStr">
        <is>
          <t>9_Member</t>
        </is>
      </c>
      <c r="B116" t="inlineStr">
        <is>
          <t>KEGG Pathway</t>
        </is>
      </c>
      <c r="C116" t="inlineStr">
        <is>
          <t>hsa05167</t>
        </is>
      </c>
      <c r="D116" t="inlineStr">
        <is>
          <t>Kaposi sarcoma-associated herpesvirus infection</t>
        </is>
      </c>
      <c r="E116" s="2" t="n">
        <v>-15.8883528374</v>
      </c>
      <c r="F116" s="3" t="n">
        <v>-13.1525787287</v>
      </c>
      <c r="G116" t="inlineStr">
        <is>
          <t>355,637,836,1026,3091,3708,4790,5595,5609,7157,29110,64422,81631,84557</t>
        </is>
      </c>
      <c r="H116" t="inlineStr">
        <is>
          <t>FAS,BID,CASP3,CDKN1A,HIF1A,ITPR1,NFKB1,MAPK3,MAP2K7,TP53,TBK1,ATG3,MAP1LC3B,MAP1LC3A</t>
        </is>
      </c>
      <c r="I116" t="inlineStr">
        <is>
          <t>14/194</t>
        </is>
      </c>
    </row>
    <row r="117">
      <c r="A117" t="inlineStr">
        <is>
          <t>9_Member</t>
        </is>
      </c>
      <c r="B117" t="inlineStr">
        <is>
          <t>KEGG Pathway</t>
        </is>
      </c>
      <c r="C117" t="inlineStr">
        <is>
          <t>hsa05163</t>
        </is>
      </c>
      <c r="D117" t="inlineStr">
        <is>
          <t>Human cytomegalovirus infection</t>
        </is>
      </c>
      <c r="E117" s="2" t="n">
        <v>-14.9852581426</v>
      </c>
      <c r="F117" s="3" t="n">
        <v>-12.3179414145</v>
      </c>
      <c r="G117" t="inlineStr">
        <is>
          <t>355,468,637,836,1026,1956,2773,3708,4790,5595,6198,7157,7249,29110</t>
        </is>
      </c>
      <c r="H117" t="inlineStr">
        <is>
          <t>FAS,ATF4,BID,CASP3,CDKN1A,EGFR,GNAI3,ITPR1,NFKB1,MAPK3,RPS6KB1,TP53,TSC2,TBK1</t>
        </is>
      </c>
      <c r="I117" t="inlineStr">
        <is>
          <t>14/225</t>
        </is>
      </c>
    </row>
    <row r="118">
      <c r="A118" t="inlineStr">
        <is>
          <t>9_Member</t>
        </is>
      </c>
      <c r="B118" t="inlineStr">
        <is>
          <t>WikiPathways</t>
        </is>
      </c>
      <c r="C118" t="inlineStr">
        <is>
          <t>WP254</t>
        </is>
      </c>
      <c r="D118" t="inlineStr">
        <is>
          <t>Apoptosis</t>
        </is>
      </c>
      <c r="E118" s="2" t="n">
        <v>-13.446303352</v>
      </c>
      <c r="F118" s="3" t="n">
        <v>-10.8685973982</v>
      </c>
      <c r="G118" t="inlineStr">
        <is>
          <t>355,598,637,665,834,836,4790,7157,8743,8837</t>
        </is>
      </c>
      <c r="H118" t="inlineStr">
        <is>
          <t>FAS,BCL2L1,BID,BNIP3L,CASP1,CASP3,NFKB1,TP53,TNFSF10,CFLAR</t>
        </is>
      </c>
      <c r="I118" t="inlineStr">
        <is>
          <t>10/88</t>
        </is>
      </c>
    </row>
    <row r="119">
      <c r="A119" t="inlineStr">
        <is>
          <t>9_Member</t>
        </is>
      </c>
      <c r="B119" t="inlineStr">
        <is>
          <t>WikiPathways</t>
        </is>
      </c>
      <c r="C119" t="inlineStr">
        <is>
          <t>WP4754</t>
        </is>
      </c>
      <c r="D119" t="inlineStr">
        <is>
          <t>IL-18 signaling pathway</t>
        </is>
      </c>
      <c r="E119" s="2" t="n">
        <v>-12.4378223557</v>
      </c>
      <c r="F119" s="3" t="n">
        <v>-9.940522739</v>
      </c>
      <c r="G119" t="inlineStr">
        <is>
          <t>142,355,598,637,836,1938,4790,5595,5609,5728,6198,7157,8837</t>
        </is>
      </c>
      <c r="H119" t="inlineStr">
        <is>
          <t>PARP1,FAS,BCL2L1,BID,CASP3,EEF2,NFKB1,MAPK3,MAP2K7,PTEN,RPS6KB1,TP53,CFLAR</t>
        </is>
      </c>
      <c r="I119" t="inlineStr">
        <is>
          <t>13/273</t>
        </is>
      </c>
    </row>
    <row r="120">
      <c r="A120" t="inlineStr">
        <is>
          <t>9_Member</t>
        </is>
      </c>
      <c r="B120" t="inlineStr">
        <is>
          <t>KEGG Pathway</t>
        </is>
      </c>
      <c r="C120" t="inlineStr">
        <is>
          <t>hsa05160</t>
        </is>
      </c>
      <c r="D120" t="inlineStr">
        <is>
          <t>Hepatitis C</t>
        </is>
      </c>
      <c r="E120" s="2" t="n">
        <v>-12.3996739235</v>
      </c>
      <c r="F120" s="3" t="n">
        <v>-9.9084484545</v>
      </c>
      <c r="G120" t="inlineStr">
        <is>
          <t>355,637,836,1026,1956,1965,4790,5595,7157,8837,29110</t>
        </is>
      </c>
      <c r="H120" t="inlineStr">
        <is>
          <t>FAS,BID,CASP3,CDKN1A,EGFR,EIF2S1,NFKB1,MAPK3,TP53,CFLAR,TBK1</t>
        </is>
      </c>
      <c r="I120" t="inlineStr">
        <is>
          <t>11/157</t>
        </is>
      </c>
    </row>
    <row r="121">
      <c r="A121" t="inlineStr">
        <is>
          <t>9_Member</t>
        </is>
      </c>
      <c r="B121" t="inlineStr">
        <is>
          <t>WikiPathways</t>
        </is>
      </c>
      <c r="C121" t="inlineStr">
        <is>
          <t>WP4630</t>
        </is>
      </c>
      <c r="D121" t="inlineStr">
        <is>
          <t>Measles virus infection</t>
        </is>
      </c>
      <c r="E121" s="2" t="n">
        <v>-11.5163533494</v>
      </c>
      <c r="F121" s="3" t="n">
        <v>-9.086873476299999</v>
      </c>
      <c r="G121" t="inlineStr">
        <is>
          <t>355,598,637,836,1027,1965,4179,4790,7157,29110</t>
        </is>
      </c>
      <c r="H121" t="inlineStr">
        <is>
          <t>FAS,BCL2L1,BID,CASP3,CDKN1B,EIF2S1,CD46,NFKB1,TP53,TBK1</t>
        </is>
      </c>
      <c r="I121" t="inlineStr">
        <is>
          <t>10/136</t>
        </is>
      </c>
    </row>
    <row r="122">
      <c r="A122" t="inlineStr">
        <is>
          <t>9_Member</t>
        </is>
      </c>
      <c r="B122" t="inlineStr">
        <is>
          <t>KEGG Pathway</t>
        </is>
      </c>
      <c r="C122" t="inlineStr">
        <is>
          <t>hsa05162</t>
        </is>
      </c>
      <c r="D122" t="inlineStr">
        <is>
          <t>Measles</t>
        </is>
      </c>
      <c r="E122" s="2" t="n">
        <v>-11.4210917933</v>
      </c>
      <c r="F122" s="3" t="n">
        <v>-9.007032279100001</v>
      </c>
      <c r="G122" t="inlineStr">
        <is>
          <t>355,598,637,836,1027,1965,4179,4790,7157,29110</t>
        </is>
      </c>
      <c r="H122" t="inlineStr">
        <is>
          <t>FAS,BCL2L1,BID,CASP3,CDKN1B,EIF2S1,CD46,NFKB1,TP53,TBK1</t>
        </is>
      </c>
      <c r="I122" t="inlineStr">
        <is>
          <t>10/139</t>
        </is>
      </c>
    </row>
    <row r="123">
      <c r="A123" t="inlineStr">
        <is>
          <t>9_Member</t>
        </is>
      </c>
      <c r="B123" t="inlineStr">
        <is>
          <t>KEGG Pathway</t>
        </is>
      </c>
      <c r="C123" t="inlineStr">
        <is>
          <t>hsa05165</t>
        </is>
      </c>
      <c r="D123" t="inlineStr">
        <is>
          <t>Human papillomavirus infection</t>
        </is>
      </c>
      <c r="E123" s="2" t="n">
        <v>-11.3799948922</v>
      </c>
      <c r="F123" s="3" t="n">
        <v>-8.9709561794</v>
      </c>
      <c r="G123" t="inlineStr">
        <is>
          <t>355,836,1026,1027,1956,2308,4790,5595,5728,6198,7157,7249,29110</t>
        </is>
      </c>
      <c r="H123" t="inlineStr">
        <is>
          <t>FAS,CASP3,CDKN1A,CDKN1B,EGFR,FOXO1,NFKB1,MAPK3,PTEN,RPS6KB1,TP53,TSC2,TBK1</t>
        </is>
      </c>
      <c r="I123" t="inlineStr">
        <is>
          <t>13/331</t>
        </is>
      </c>
    </row>
    <row r="124">
      <c r="A124" t="inlineStr">
        <is>
          <t>9_Member</t>
        </is>
      </c>
      <c r="B124" t="inlineStr">
        <is>
          <t>KEGG Pathway</t>
        </is>
      </c>
      <c r="C124" t="inlineStr">
        <is>
          <t>hsa05170</t>
        </is>
      </c>
      <c r="D124" t="inlineStr">
        <is>
          <t>Human immunodeficiency virus 1 infection</t>
        </is>
      </c>
      <c r="E124" s="2" t="n">
        <v>-10.9739610619</v>
      </c>
      <c r="F124" s="3" t="n">
        <v>-8.603126701700001</v>
      </c>
      <c r="G124" t="inlineStr">
        <is>
          <t>355,598,637,836,2773,3708,4790,5595,5609,6198,29110</t>
        </is>
      </c>
      <c r="H124" t="inlineStr">
        <is>
          <t>FAS,BCL2L1,BID,CASP3,GNAI3,ITPR1,NFKB1,MAPK3,MAP2K7,RPS6KB1,TBK1</t>
        </is>
      </c>
      <c r="I124" t="inlineStr">
        <is>
          <t>11/212</t>
        </is>
      </c>
    </row>
    <row r="125">
      <c r="A125" t="inlineStr">
        <is>
          <t>9_Member</t>
        </is>
      </c>
      <c r="B125" t="inlineStr">
        <is>
          <t>KEGG Pathway</t>
        </is>
      </c>
      <c r="C125" t="inlineStr">
        <is>
          <t>hsa05161</t>
        </is>
      </c>
      <c r="D125" t="inlineStr">
        <is>
          <t>Hepatitis B</t>
        </is>
      </c>
      <c r="E125" s="2" t="n">
        <v>-10.7563234822</v>
      </c>
      <c r="F125" s="3" t="n">
        <v>-8.416365688599999</v>
      </c>
      <c r="G125" t="inlineStr">
        <is>
          <t>355,468,637,836,1026,4790,5595,5609,7157,29110</t>
        </is>
      </c>
      <c r="H125" t="inlineStr">
        <is>
          <t>FAS,ATF4,BID,CASP3,CDKN1A,NFKB1,MAPK3,MAP2K7,TP53,TBK1</t>
        </is>
      </c>
      <c r="I125" t="inlineStr">
        <is>
          <t>10/162</t>
        </is>
      </c>
    </row>
    <row r="126">
      <c r="A126" t="inlineStr">
        <is>
          <t>9_Member</t>
        </is>
      </c>
      <c r="B126" t="inlineStr">
        <is>
          <t>KEGG Pathway</t>
        </is>
      </c>
      <c r="C126" t="inlineStr">
        <is>
          <t>hsa05164</t>
        </is>
      </c>
      <c r="D126" t="inlineStr">
        <is>
          <t>Influenza A</t>
        </is>
      </c>
      <c r="E126" s="2" t="n">
        <v>-10.523161995</v>
      </c>
      <c r="F126" s="3" t="n">
        <v>-8.215996714699999</v>
      </c>
      <c r="G126" t="inlineStr">
        <is>
          <t>355,637,834,836,1965,4790,5595,8743,8766,29110</t>
        </is>
      </c>
      <c r="H126" t="inlineStr">
        <is>
          <t>FAS,BID,CASP1,CASP3,EIF2S1,NFKB1,MAPK3,TNFSF10,RAB11A,TBK1</t>
        </is>
      </c>
      <c r="I126" t="inlineStr">
        <is>
          <t>10/171</t>
        </is>
      </c>
    </row>
    <row r="127">
      <c r="A127" t="inlineStr">
        <is>
          <t>9_Member</t>
        </is>
      </c>
      <c r="B127" t="inlineStr">
        <is>
          <t>WikiPathways</t>
        </is>
      </c>
      <c r="C127" t="inlineStr">
        <is>
          <t>WP231</t>
        </is>
      </c>
      <c r="D127" t="inlineStr">
        <is>
          <t>TNF-alpha signaling pathway</t>
        </is>
      </c>
      <c r="E127" s="2" t="n">
        <v>-9.8854287356</v>
      </c>
      <c r="F127" s="3" t="n">
        <v>-7.6302924553</v>
      </c>
      <c r="G127" t="inlineStr">
        <is>
          <t>598,637,836,4790,5595,5609,8837,29110</t>
        </is>
      </c>
      <c r="H127" t="inlineStr">
        <is>
          <t>BCL2L1,BID,CASP3,NFKB1,MAPK3,MAP2K7,CFLAR,TBK1</t>
        </is>
      </c>
      <c r="I127" t="inlineStr">
        <is>
          <t>8/92</t>
        </is>
      </c>
    </row>
    <row r="128">
      <c r="A128" t="inlineStr">
        <is>
          <t>9_Member</t>
        </is>
      </c>
      <c r="B128" t="inlineStr">
        <is>
          <t>Reactome Gene Sets</t>
        </is>
      </c>
      <c r="C128" t="inlineStr">
        <is>
          <t>R-HSA-5218859</t>
        </is>
      </c>
      <c r="D128" t="inlineStr">
        <is>
          <t>Regulated Necrosis</t>
        </is>
      </c>
      <c r="E128" s="2" t="n">
        <v>-9.6216139411</v>
      </c>
      <c r="F128" s="3" t="n">
        <v>-7.3924208281</v>
      </c>
      <c r="G128" t="inlineStr">
        <is>
          <t>355,834,836,7157,8743,8837,25978</t>
        </is>
      </c>
      <c r="H128" t="inlineStr">
        <is>
          <t>FAS,CASP1,CASP3,TP53,TNFSF10,CFLAR,CHMP2B</t>
        </is>
      </c>
      <c r="I128" t="inlineStr">
        <is>
          <t>7/60</t>
        </is>
      </c>
    </row>
    <row r="129">
      <c r="A129" t="inlineStr">
        <is>
          <t>9_Member</t>
        </is>
      </c>
      <c r="B129" t="inlineStr">
        <is>
          <t>WikiPathways</t>
        </is>
      </c>
      <c r="C129" t="inlineStr">
        <is>
          <t>WP4666</t>
        </is>
      </c>
      <c r="D129" t="inlineStr">
        <is>
          <t>Hepatitis B infection</t>
        </is>
      </c>
      <c r="E129" s="2" t="n">
        <v>-9.5852316395</v>
      </c>
      <c r="F129" s="3" t="n">
        <v>-7.3695080333</v>
      </c>
      <c r="G129" t="inlineStr">
        <is>
          <t>355,468,637,836,1026,4790,5595,5609,29110</t>
        </is>
      </c>
      <c r="H129" t="inlineStr">
        <is>
          <t>FAS,ATF4,BID,CASP3,CDKN1A,NFKB1,MAPK3,MAP2K7,TBK1</t>
        </is>
      </c>
      <c r="I129" t="inlineStr">
        <is>
          <t>9/151</t>
        </is>
      </c>
    </row>
    <row r="130">
      <c r="A130" t="inlineStr">
        <is>
          <t>9_Member</t>
        </is>
      </c>
      <c r="B130" t="inlineStr">
        <is>
          <t>Reactome Gene Sets</t>
        </is>
      </c>
      <c r="C130" t="inlineStr">
        <is>
          <t>R-HSA-5357801</t>
        </is>
      </c>
      <c r="D130" t="inlineStr">
        <is>
          <t>Programmed Cell Death</t>
        </is>
      </c>
      <c r="E130" s="2" t="n">
        <v>-9.5845270904</v>
      </c>
      <c r="F130" s="3" t="n">
        <v>-7.3695080333</v>
      </c>
      <c r="G130" t="inlineStr">
        <is>
          <t>355,598,637,834,836,5595,7157,8743,8837,25978</t>
        </is>
      </c>
      <c r="H130" t="inlineStr">
        <is>
          <t>FAS,BCL2L1,BID,CASP1,CASP3,MAPK3,TP53,TNFSF10,CFLAR,CHMP2B</t>
        </is>
      </c>
      <c r="I130" t="inlineStr">
        <is>
          <t>10/213</t>
        </is>
      </c>
    </row>
    <row r="131">
      <c r="A131" t="inlineStr">
        <is>
          <t>9_Member</t>
        </is>
      </c>
      <c r="B131" t="inlineStr">
        <is>
          <t>Canonical Pathways</t>
        </is>
      </c>
      <c r="C131" t="inlineStr">
        <is>
          <t>M197</t>
        </is>
      </c>
      <c r="D131" t="inlineStr">
        <is>
          <t>PID HIV NEF PATHWAY</t>
        </is>
      </c>
      <c r="E131" s="2" t="n">
        <v>-9.364522404700001</v>
      </c>
      <c r="F131" s="3" t="n">
        <v>-7.1682527836</v>
      </c>
      <c r="G131" t="inlineStr">
        <is>
          <t>355,637,836,4790,5609,8837</t>
        </is>
      </c>
      <c r="H131" t="inlineStr">
        <is>
          <t>FAS,BID,CASP3,NFKB1,MAP2K7,CFLAR</t>
        </is>
      </c>
      <c r="I131" t="inlineStr">
        <is>
          <t>6/35</t>
        </is>
      </c>
    </row>
    <row r="132">
      <c r="A132" t="inlineStr">
        <is>
          <t>9_Member</t>
        </is>
      </c>
      <c r="B132" t="inlineStr">
        <is>
          <t>WikiPathways</t>
        </is>
      </c>
      <c r="C132" t="inlineStr">
        <is>
          <t>WP2447</t>
        </is>
      </c>
      <c r="D132" t="inlineStr">
        <is>
          <t>Amyotrophic lateral sclerosis (ALS)</t>
        </is>
      </c>
      <c r="E132" s="2" t="n">
        <v>-9.136602118800001</v>
      </c>
      <c r="F132" s="3" t="n">
        <v>-6.9641354124</v>
      </c>
      <c r="G132" t="inlineStr">
        <is>
          <t>598,637,834,836,5868,7157</t>
        </is>
      </c>
      <c r="H132" t="inlineStr">
        <is>
          <t>BCL2L1,BID,CASP1,CASP3,RAB5A,TP53</t>
        </is>
      </c>
      <c r="I132" t="inlineStr">
        <is>
          <t>6/38</t>
        </is>
      </c>
    </row>
    <row r="133">
      <c r="A133" t="inlineStr">
        <is>
          <t>9_Member</t>
        </is>
      </c>
      <c r="B133" t="inlineStr">
        <is>
          <t>WikiPathways</t>
        </is>
      </c>
      <c r="C133" t="inlineStr">
        <is>
          <t>WP4298</t>
        </is>
      </c>
      <c r="D133" t="inlineStr">
        <is>
          <t>Acute viral myocarditis</t>
        </is>
      </c>
      <c r="E133" s="2" t="n">
        <v>-8.5020721088</v>
      </c>
      <c r="F133" s="3" t="n">
        <v>-6.3915602465</v>
      </c>
      <c r="G133" t="inlineStr">
        <is>
          <t>142,598,637,834,836,1981,5595</t>
        </is>
      </c>
      <c r="H133" t="inlineStr">
        <is>
          <t>PARP1,BCL2L1,BID,CASP1,CASP3,EIF4G1,MAPK3</t>
        </is>
      </c>
      <c r="I133" t="inlineStr">
        <is>
          <t>7/86</t>
        </is>
      </c>
    </row>
    <row r="134">
      <c r="A134" t="inlineStr">
        <is>
          <t>9_Member</t>
        </is>
      </c>
      <c r="B134" t="inlineStr">
        <is>
          <t>KEGG Pathway</t>
        </is>
      </c>
      <c r="C134" t="inlineStr">
        <is>
          <t>hsa05169</t>
        </is>
      </c>
      <c r="D134" t="inlineStr">
        <is>
          <t>Epstein-Barr virus infection</t>
        </is>
      </c>
      <c r="E134" s="2" t="n">
        <v>-8.467752683300001</v>
      </c>
      <c r="F134" s="3" t="n">
        <v>-6.3597439662</v>
      </c>
      <c r="G134" t="inlineStr">
        <is>
          <t>355,637,836,1026,1027,4790,5609,7157,29110</t>
        </is>
      </c>
      <c r="H134" t="inlineStr">
        <is>
          <t>FAS,BID,CASP3,CDKN1A,CDKN1B,NFKB1,MAP2K7,TP53,TBK1</t>
        </is>
      </c>
      <c r="I134" t="inlineStr">
        <is>
          <t>9/202</t>
        </is>
      </c>
    </row>
    <row r="135">
      <c r="A135" t="inlineStr">
        <is>
          <t>9_Member</t>
        </is>
      </c>
      <c r="B135" t="inlineStr">
        <is>
          <t>GO Biological Processes</t>
        </is>
      </c>
      <c r="C135" t="inlineStr">
        <is>
          <t>GO:0051402</t>
        </is>
      </c>
      <c r="D135" t="inlineStr">
        <is>
          <t>neuron apoptotic process</t>
        </is>
      </c>
      <c r="E135" s="2" t="n">
        <v>-8.102360788</v>
      </c>
      <c r="F135" s="3" t="n">
        <v>-6.0162539123</v>
      </c>
      <c r="G135" t="inlineStr">
        <is>
          <t>355,598,637,664,836,3091,7157</t>
        </is>
      </c>
      <c r="H135" t="inlineStr">
        <is>
          <t>FAS,BCL2L1,BID,BNIP3,CASP3,HIF1A,TP53</t>
        </is>
      </c>
      <c r="I135" t="inlineStr">
        <is>
          <t>7/98</t>
        </is>
      </c>
    </row>
    <row r="136">
      <c r="A136" t="inlineStr">
        <is>
          <t>9_Member</t>
        </is>
      </c>
      <c r="B136" t="inlineStr">
        <is>
          <t>GO Biological Processes</t>
        </is>
      </c>
      <c r="C136" t="inlineStr">
        <is>
          <t>GO:0070997</t>
        </is>
      </c>
      <c r="D136" t="inlineStr">
        <is>
          <t>neuron death</t>
        </is>
      </c>
      <c r="E136" s="2" t="n">
        <v>-8.0105568187</v>
      </c>
      <c r="F136" s="3" t="n">
        <v>-5.9419931856</v>
      </c>
      <c r="G136" t="inlineStr">
        <is>
          <t>355,598,637,664,836,3091,7157</t>
        </is>
      </c>
      <c r="H136" t="inlineStr">
        <is>
          <t>FAS,BCL2L1,BID,BNIP3,CASP3,HIF1A,TP53</t>
        </is>
      </c>
      <c r="I136" t="inlineStr">
        <is>
          <t>7/101</t>
        </is>
      </c>
    </row>
    <row r="137">
      <c r="A137" t="inlineStr">
        <is>
          <t>9_Member</t>
        </is>
      </c>
      <c r="B137" t="inlineStr">
        <is>
          <t>Reactome Gene Sets</t>
        </is>
      </c>
      <c r="C137" t="inlineStr">
        <is>
          <t>R-HSA-109581</t>
        </is>
      </c>
      <c r="D137" t="inlineStr">
        <is>
          <t>Apoptosis</t>
        </is>
      </c>
      <c r="E137" s="2" t="n">
        <v>-7.5671513431</v>
      </c>
      <c r="F137" s="3" t="n">
        <v>-5.5556268052</v>
      </c>
      <c r="G137" t="inlineStr">
        <is>
          <t>355,598,637,836,5595,7157,8743,8837</t>
        </is>
      </c>
      <c r="H137" t="inlineStr">
        <is>
          <t>FAS,BCL2L1,BID,CASP3,MAPK3,TP53,TNFSF10,CFLAR</t>
        </is>
      </c>
      <c r="I137" t="inlineStr">
        <is>
          <t>8/180</t>
        </is>
      </c>
    </row>
    <row r="138">
      <c r="A138" t="inlineStr">
        <is>
          <t>9_Member</t>
        </is>
      </c>
      <c r="B138" t="inlineStr">
        <is>
          <t>Canonical Pathways</t>
        </is>
      </c>
      <c r="C138" t="inlineStr">
        <is>
          <t>M94</t>
        </is>
      </c>
      <c r="D138" t="inlineStr">
        <is>
          <t>PID FAS PATHWAY</t>
        </is>
      </c>
      <c r="E138" s="2" t="n">
        <v>-7.2719206177</v>
      </c>
      <c r="F138" s="3" t="n">
        <v>-5.2907185733</v>
      </c>
      <c r="G138" t="inlineStr">
        <is>
          <t>355,637,836,5609,8837</t>
        </is>
      </c>
      <c r="H138" t="inlineStr">
        <is>
          <t>FAS,BID,CASP3,MAP2K7,CFLAR</t>
        </is>
      </c>
      <c r="I138" t="inlineStr">
        <is>
          <t>5/38</t>
        </is>
      </c>
    </row>
    <row r="139">
      <c r="A139" t="inlineStr">
        <is>
          <t>9_Member</t>
        </is>
      </c>
      <c r="B139" t="inlineStr">
        <is>
          <t>WikiPathways</t>
        </is>
      </c>
      <c r="C139" t="inlineStr">
        <is>
          <t>WP384</t>
        </is>
      </c>
      <c r="D139" t="inlineStr">
        <is>
          <t>Apoptosis modulation by HSP70</t>
        </is>
      </c>
      <c r="E139" s="2" t="n">
        <v>-6.7678903365</v>
      </c>
      <c r="F139" s="3" t="n">
        <v>-4.8343057191</v>
      </c>
      <c r="G139" t="inlineStr">
        <is>
          <t>355,637,836,4790</t>
        </is>
      </c>
      <c r="H139" t="inlineStr">
        <is>
          <t>FAS,BID,CASP3,NFKB1</t>
        </is>
      </c>
      <c r="I139" t="inlineStr">
        <is>
          <t>4/19</t>
        </is>
      </c>
    </row>
    <row r="140">
      <c r="A140" t="inlineStr">
        <is>
          <t>9_Member</t>
        </is>
      </c>
      <c r="B140" t="inlineStr">
        <is>
          <t>WikiPathways</t>
        </is>
      </c>
      <c r="C140" t="inlineStr">
        <is>
          <t>WP4396</t>
        </is>
      </c>
      <c r="D140" t="inlineStr">
        <is>
          <t>Nonalcoholic fatty liver disease</t>
        </is>
      </c>
      <c r="E140" s="2" t="n">
        <v>-6.72542708</v>
      </c>
      <c r="F140" s="3" t="n">
        <v>-4.803380376</v>
      </c>
      <c r="G140" t="inlineStr">
        <is>
          <t>355,468,637,836,1649,1965,4790</t>
        </is>
      </c>
      <c r="H140" t="inlineStr">
        <is>
          <t>FAS,ATF4,BID,CASP3,DDIT3,EIF2S1,NFKB1</t>
        </is>
      </c>
      <c r="I140" t="inlineStr">
        <is>
          <t>7/155</t>
        </is>
      </c>
    </row>
    <row r="141">
      <c r="A141" t="inlineStr">
        <is>
          <t>9_Member</t>
        </is>
      </c>
      <c r="B141" t="inlineStr">
        <is>
          <t>KEGG Pathway</t>
        </is>
      </c>
      <c r="C141" t="inlineStr">
        <is>
          <t>hsa04932</t>
        </is>
      </c>
      <c r="D141" t="inlineStr">
        <is>
          <t>Non-alcoholic fatty liver disease</t>
        </is>
      </c>
      <c r="E141" s="2" t="n">
        <v>-6.72542708</v>
      </c>
      <c r="F141" s="3" t="n">
        <v>-4.803380376</v>
      </c>
      <c r="G141" t="inlineStr">
        <is>
          <t>355,468,637,836,1649,1965,4790</t>
        </is>
      </c>
      <c r="H141" t="inlineStr">
        <is>
          <t>FAS,ATF4,BID,CASP3,DDIT3,EIF2S1,NFKB1</t>
        </is>
      </c>
      <c r="I141" t="inlineStr">
        <is>
          <t>7/155</t>
        </is>
      </c>
    </row>
    <row r="142">
      <c r="A142" t="inlineStr">
        <is>
          <t>9_Member</t>
        </is>
      </c>
      <c r="B142" t="inlineStr">
        <is>
          <t>WikiPathways</t>
        </is>
      </c>
      <c r="C142" t="inlineStr">
        <is>
          <t>WP2507</t>
        </is>
      </c>
      <c r="D142" t="inlineStr">
        <is>
          <t>Nanomaterial induced apoptosis</t>
        </is>
      </c>
      <c r="E142" s="2" t="n">
        <v>-6.6718536427</v>
      </c>
      <c r="F142" s="3" t="n">
        <v>-4.7594583243</v>
      </c>
      <c r="G142" t="inlineStr">
        <is>
          <t>355,637,836,8837</t>
        </is>
      </c>
      <c r="H142" t="inlineStr">
        <is>
          <t>FAS,BID,CASP3,CFLAR</t>
        </is>
      </c>
      <c r="I142" t="inlineStr">
        <is>
          <t>4/20</t>
        </is>
      </c>
    </row>
    <row r="143">
      <c r="A143" t="inlineStr">
        <is>
          <t>9_Member</t>
        </is>
      </c>
      <c r="B143" t="inlineStr">
        <is>
          <t>Reactome Gene Sets</t>
        </is>
      </c>
      <c r="C143" t="inlineStr">
        <is>
          <t>R-HSA-109606</t>
        </is>
      </c>
      <c r="D143" t="inlineStr">
        <is>
          <t>Intrinsic Pathway for Apoptosis</t>
        </is>
      </c>
      <c r="E143" s="2" t="n">
        <v>-6.4464053064</v>
      </c>
      <c r="F143" s="3" t="n">
        <v>-4.5647149613</v>
      </c>
      <c r="G143" t="inlineStr">
        <is>
          <t>598,637,836,5595,7157</t>
        </is>
      </c>
      <c r="H143" t="inlineStr">
        <is>
          <t>BCL2L1,BID,CASP3,MAPK3,TP53</t>
        </is>
      </c>
      <c r="I143" t="inlineStr">
        <is>
          <t>5/55</t>
        </is>
      </c>
    </row>
    <row r="144">
      <c r="A144" t="inlineStr">
        <is>
          <t>9_Member</t>
        </is>
      </c>
      <c r="B144" t="inlineStr">
        <is>
          <t>Reactome Gene Sets</t>
        </is>
      </c>
      <c r="C144" t="inlineStr">
        <is>
          <t>R-HSA-5620971</t>
        </is>
      </c>
      <c r="D144" t="inlineStr">
        <is>
          <t>Pyroptosis</t>
        </is>
      </c>
      <c r="E144" s="2" t="n">
        <v>-6.0529082652</v>
      </c>
      <c r="F144" s="3" t="n">
        <v>-4.2254883835</v>
      </c>
      <c r="G144" t="inlineStr">
        <is>
          <t>834,836,7157,25978</t>
        </is>
      </c>
      <c r="H144" t="inlineStr">
        <is>
          <t>CASP1,CASP3,TP53,CHMP2B</t>
        </is>
      </c>
      <c r="I144" t="inlineStr">
        <is>
          <t>4/28</t>
        </is>
      </c>
    </row>
    <row r="145">
      <c r="A145" t="inlineStr">
        <is>
          <t>9_Member</t>
        </is>
      </c>
      <c r="B145" t="inlineStr">
        <is>
          <t>KEGG Pathway</t>
        </is>
      </c>
      <c r="C145" t="inlineStr">
        <is>
          <t>hsa04215</t>
        </is>
      </c>
      <c r="D145" t="inlineStr">
        <is>
          <t>Apoptosis - multiple species</t>
        </is>
      </c>
      <c r="E145" s="2" t="n">
        <v>-5.8118036628</v>
      </c>
      <c r="F145" s="3" t="n">
        <v>-4.0167888549</v>
      </c>
      <c r="G145" t="inlineStr">
        <is>
          <t>598,637,836,57448</t>
        </is>
      </c>
      <c r="H145" t="inlineStr">
        <is>
          <t>BCL2L1,BID,CASP3,BIRC6</t>
        </is>
      </c>
      <c r="I145" t="inlineStr">
        <is>
          <t>4/32</t>
        </is>
      </c>
    </row>
    <row r="146">
      <c r="A146" t="inlineStr">
        <is>
          <t>9_Member</t>
        </is>
      </c>
      <c r="B146" t="inlineStr">
        <is>
          <t>GO Biological Processes</t>
        </is>
      </c>
      <c r="C146" t="inlineStr">
        <is>
          <t>GO:0071887</t>
        </is>
      </c>
      <c r="D146" t="inlineStr">
        <is>
          <t>leukocyte apoptotic process</t>
        </is>
      </c>
      <c r="E146" s="2" t="n">
        <v>-5.1671558315</v>
      </c>
      <c r="F146" s="3" t="n">
        <v>-3.4679327248</v>
      </c>
      <c r="G146" t="inlineStr">
        <is>
          <t>355,598,836,7157</t>
        </is>
      </c>
      <c r="H146" t="inlineStr">
        <is>
          <t>FAS,BCL2L1,CASP3,TP53</t>
        </is>
      </c>
      <c r="I146" t="inlineStr">
        <is>
          <t>4/46</t>
        </is>
      </c>
    </row>
    <row r="147">
      <c r="A147" t="inlineStr">
        <is>
          <t>9_Member</t>
        </is>
      </c>
      <c r="B147" t="inlineStr">
        <is>
          <t>KEGG Pathway</t>
        </is>
      </c>
      <c r="C147" t="inlineStr">
        <is>
          <t>hsa05168</t>
        </is>
      </c>
      <c r="D147" t="inlineStr">
        <is>
          <t>Herpes simplex virus 1 infection</t>
        </is>
      </c>
      <c r="E147" s="2" t="n">
        <v>-5.0702132197</v>
      </c>
      <c r="F147" s="3" t="n">
        <v>-3.3862972298</v>
      </c>
      <c r="G147" t="inlineStr">
        <is>
          <t>355,598,637,836,1965,4790,7157,7249,29110</t>
        </is>
      </c>
      <c r="H147" t="inlineStr">
        <is>
          <t>FAS,BCL2L1,BID,CASP3,EIF2S1,NFKB1,TP53,TSC2,TBK1</t>
        </is>
      </c>
      <c r="I147" t="inlineStr">
        <is>
          <t>9/512</t>
        </is>
      </c>
    </row>
    <row r="148">
      <c r="A148" t="inlineStr">
        <is>
          <t>9_Member</t>
        </is>
      </c>
      <c r="B148" t="inlineStr">
        <is>
          <t>Canonical Pathways</t>
        </is>
      </c>
      <c r="C148" t="inlineStr">
        <is>
          <t>M220</t>
        </is>
      </c>
      <c r="D148" t="inlineStr">
        <is>
          <t>PID CASPASE PATHWAY</t>
        </is>
      </c>
      <c r="E148" s="2" t="n">
        <v>-4.9864290794</v>
      </c>
      <c r="F148" s="3" t="n">
        <v>-3.3191123513</v>
      </c>
      <c r="G148" t="inlineStr">
        <is>
          <t>142,637,834,836</t>
        </is>
      </c>
      <c r="H148" t="inlineStr">
        <is>
          <t>PARP1,BID,CASP1,CASP3</t>
        </is>
      </c>
      <c r="I148" t="inlineStr">
        <is>
          <t>4/51</t>
        </is>
      </c>
    </row>
    <row r="149">
      <c r="A149" t="inlineStr">
        <is>
          <t>9_Member</t>
        </is>
      </c>
      <c r="B149" t="inlineStr">
        <is>
          <t>GO Biological Processes</t>
        </is>
      </c>
      <c r="C149" t="inlineStr">
        <is>
          <t>GO:1904019</t>
        </is>
      </c>
      <c r="D149" t="inlineStr">
        <is>
          <t>epithelial cell apoptotic process</t>
        </is>
      </c>
      <c r="E149" s="2" t="n">
        <v>-4.8548574072</v>
      </c>
      <c r="F149" s="3" t="n">
        <v>-3.2113074011</v>
      </c>
      <c r="G149" t="inlineStr">
        <is>
          <t>598,637,836,1027</t>
        </is>
      </c>
      <c r="H149" t="inlineStr">
        <is>
          <t>BCL2L1,BID,CASP3,CDKN1B</t>
        </is>
      </c>
      <c r="I149" t="inlineStr">
        <is>
          <t>4/55</t>
        </is>
      </c>
    </row>
    <row r="150">
      <c r="A150" t="inlineStr">
        <is>
          <t>9_Member</t>
        </is>
      </c>
      <c r="B150" t="inlineStr">
        <is>
          <t>WikiPathways</t>
        </is>
      </c>
      <c r="C150" t="inlineStr">
        <is>
          <t>WP3959</t>
        </is>
      </c>
      <c r="D150" t="inlineStr">
        <is>
          <t>DNA IR-double strand breaks and cellular response via ATM</t>
        </is>
      </c>
      <c r="E150" s="2" t="n">
        <v>-4.8548574072</v>
      </c>
      <c r="F150" s="3" t="n">
        <v>-3.2113074011</v>
      </c>
      <c r="G150" t="inlineStr">
        <is>
          <t>142,637,836,7157</t>
        </is>
      </c>
      <c r="H150" t="inlineStr">
        <is>
          <t>PARP1,BID,CASP3,TP53</t>
        </is>
      </c>
      <c r="I150" t="inlineStr">
        <is>
          <t>4/55</t>
        </is>
      </c>
    </row>
    <row r="151">
      <c r="A151" t="inlineStr">
        <is>
          <t>9_Member</t>
        </is>
      </c>
      <c r="B151" t="inlineStr">
        <is>
          <t>KEGG Pathway</t>
        </is>
      </c>
      <c r="C151" t="inlineStr">
        <is>
          <t>hsa05130</t>
        </is>
      </c>
      <c r="D151" t="inlineStr">
        <is>
          <t>Pathogenic Escherichia coli infection</t>
        </is>
      </c>
      <c r="E151" s="2" t="n">
        <v>-4.8462709943</v>
      </c>
      <c r="F151" s="3" t="n">
        <v>-3.207830394</v>
      </c>
      <c r="G151" t="inlineStr">
        <is>
          <t>355,834,836,4790,5595,8743</t>
        </is>
      </c>
      <c r="H151" t="inlineStr">
        <is>
          <t>FAS,CASP1,CASP3,NFKB1,MAPK3,TNFSF10</t>
        </is>
      </c>
      <c r="I151" t="inlineStr">
        <is>
          <t>6/197</t>
        </is>
      </c>
    </row>
    <row r="152">
      <c r="A152" t="inlineStr">
        <is>
          <t>9_Member</t>
        </is>
      </c>
      <c r="B152" t="inlineStr">
        <is>
          <t>GO Biological Processes</t>
        </is>
      </c>
      <c r="C152" t="inlineStr">
        <is>
          <t>GO:0001836</t>
        </is>
      </c>
      <c r="D152" t="inlineStr">
        <is>
          <t>release of cytochrome c from mitochondria</t>
        </is>
      </c>
      <c r="E152" s="2" t="n">
        <v>-4.577300581</v>
      </c>
      <c r="F152" s="3" t="n">
        <v>-2.9792510104</v>
      </c>
      <c r="G152" t="inlineStr">
        <is>
          <t>598,637,7157</t>
        </is>
      </c>
      <c r="H152" t="inlineStr">
        <is>
          <t>BCL2L1,BID,TP53</t>
        </is>
      </c>
      <c r="I152" t="inlineStr">
        <is>
          <t>3/22</t>
        </is>
      </c>
    </row>
    <row r="153">
      <c r="A153" t="inlineStr">
        <is>
          <t>9_Member</t>
        </is>
      </c>
      <c r="B153" t="inlineStr">
        <is>
          <t>WikiPathways</t>
        </is>
      </c>
      <c r="C153" t="inlineStr">
        <is>
          <t>WP4864</t>
        </is>
      </c>
      <c r="D153" t="inlineStr">
        <is>
          <t>Host-pathogen interaction of human coronaviruses - apoptosis</t>
        </is>
      </c>
      <c r="E153" s="2" t="n">
        <v>-4.577300581</v>
      </c>
      <c r="F153" s="3" t="n">
        <v>-2.9792510104</v>
      </c>
      <c r="G153" t="inlineStr">
        <is>
          <t>598,637,836</t>
        </is>
      </c>
      <c r="H153" t="inlineStr">
        <is>
          <t>BCL2L1,BID,CASP3</t>
        </is>
      </c>
      <c r="I153" t="inlineStr">
        <is>
          <t>3/22</t>
        </is>
      </c>
    </row>
    <row r="154">
      <c r="A154" t="inlineStr">
        <is>
          <t>9_Member</t>
        </is>
      </c>
      <c r="B154" t="inlineStr">
        <is>
          <t>KEGG Pathway</t>
        </is>
      </c>
      <c r="C154" t="inlineStr">
        <is>
          <t>hsa04650</t>
        </is>
      </c>
      <c r="D154" t="inlineStr">
        <is>
          <t>Natural killer cell mediated cytotoxicity</t>
        </is>
      </c>
      <c r="E154" s="2" t="n">
        <v>-4.5664147907</v>
      </c>
      <c r="F154" s="3" t="n">
        <v>-2.970805221</v>
      </c>
      <c r="G154" t="inlineStr">
        <is>
          <t>355,637,836,5595,8743</t>
        </is>
      </c>
      <c r="H154" t="inlineStr">
        <is>
          <t>FAS,BID,CASP3,MAPK3,TNFSF10</t>
        </is>
      </c>
      <c r="I154" t="inlineStr">
        <is>
          <t>5/132</t>
        </is>
      </c>
    </row>
    <row r="155">
      <c r="A155" t="inlineStr">
        <is>
          <t>9_Member</t>
        </is>
      </c>
      <c r="B155" t="inlineStr">
        <is>
          <t>WikiPathways</t>
        </is>
      </c>
      <c r="C155" t="inlineStr">
        <is>
          <t>WP5090</t>
        </is>
      </c>
      <c r="D155" t="inlineStr">
        <is>
          <t>Complement system in neuronal development and plasticity</t>
        </is>
      </c>
      <c r="E155" s="2" t="n">
        <v>-3.720229374</v>
      </c>
      <c r="F155" s="3" t="n">
        <v>-2.2615331299</v>
      </c>
      <c r="G155" t="inlineStr">
        <is>
          <t>355,637,836,4179</t>
        </is>
      </c>
      <c r="H155" t="inlineStr">
        <is>
          <t>FAS,BID,CASP3,CD46</t>
        </is>
      </c>
      <c r="I155" t="inlineStr">
        <is>
          <t>4/107</t>
        </is>
      </c>
    </row>
    <row r="156">
      <c r="A156" t="inlineStr">
        <is>
          <t>9_Member</t>
        </is>
      </c>
      <c r="B156" t="inlineStr">
        <is>
          <t>GO Biological Processes</t>
        </is>
      </c>
      <c r="C156" t="inlineStr">
        <is>
          <t>GO:0097191</t>
        </is>
      </c>
      <c r="D156" t="inlineStr">
        <is>
          <t>extrinsic apoptotic signaling pathway</t>
        </is>
      </c>
      <c r="E156" s="2" t="n">
        <v>-3.6590504722</v>
      </c>
      <c r="F156" s="3" t="n">
        <v>-2.2130392861</v>
      </c>
      <c r="G156" t="inlineStr">
        <is>
          <t>355,598,637,9821</t>
        </is>
      </c>
      <c r="H156" t="inlineStr">
        <is>
          <t>FAS,BCL2L1,BID,RB1CC1</t>
        </is>
      </c>
      <c r="I156" t="inlineStr">
        <is>
          <t>4/111</t>
        </is>
      </c>
    </row>
    <row r="157">
      <c r="A157" t="inlineStr">
        <is>
          <t>9_Member</t>
        </is>
      </c>
      <c r="B157" t="inlineStr">
        <is>
          <t>KEGG Pathway</t>
        </is>
      </c>
      <c r="C157" t="inlineStr">
        <is>
          <t>hsa05416</t>
        </is>
      </c>
      <c r="D157" t="inlineStr">
        <is>
          <t>Viral myocarditis</t>
        </is>
      </c>
      <c r="E157" s="2" t="n">
        <v>-3.2619655226</v>
      </c>
      <c r="F157" s="3" t="n">
        <v>-1.8662000002</v>
      </c>
      <c r="G157" t="inlineStr">
        <is>
          <t>637,836,1981</t>
        </is>
      </c>
      <c r="H157" t="inlineStr">
        <is>
          <t>BID,CASP3,EIF4G1</t>
        </is>
      </c>
      <c r="I157" t="inlineStr">
        <is>
          <t>3/60</t>
        </is>
      </c>
    </row>
    <row r="158">
      <c r="A158" t="inlineStr">
        <is>
          <t>10_Summary</t>
        </is>
      </c>
      <c r="B158" t="inlineStr">
        <is>
          <t>KEGG Pathway</t>
        </is>
      </c>
      <c r="C158" t="inlineStr">
        <is>
          <t>hsa04137</t>
        </is>
      </c>
      <c r="D158" t="inlineStr">
        <is>
          <t>Mitophagy - animal</t>
        </is>
      </c>
      <c r="E158" s="2" t="n">
        <v>-16.2399932184</v>
      </c>
      <c r="F158" s="3" t="n">
        <v>-13.4355032973</v>
      </c>
      <c r="G158" t="inlineStr">
        <is>
          <t>468,598,664,665,3091,7157,9474,29110,79065,81631,84557,834,1649,4179,8877,23411,729230,4790</t>
        </is>
      </c>
      <c r="H158" t="inlineStr">
        <is>
          <t>ATF4,BCL2L1,BNIP3,BNIP3L,HIF1A,TP53,ATG5,TBK1,ATG9A,MAP1LC3B,MAP1LC3A,CASP1,DDIT3,CD46,SPHK1,SIRT1,CCR2,NFKB1</t>
        </is>
      </c>
      <c r="I158" t="inlineStr">
        <is>
          <t>18/-</t>
        </is>
      </c>
    </row>
    <row r="159">
      <c r="A159" t="inlineStr">
        <is>
          <t>10_Member</t>
        </is>
      </c>
      <c r="B159" t="inlineStr">
        <is>
          <t>KEGG Pathway</t>
        </is>
      </c>
      <c r="C159" t="inlineStr">
        <is>
          <t>hsa04137</t>
        </is>
      </c>
      <c r="D159" t="inlineStr">
        <is>
          <t>Mitophagy - animal</t>
        </is>
      </c>
      <c r="E159" s="2" t="n">
        <v>-16.2399932184</v>
      </c>
      <c r="F159" s="3" t="n">
        <v>-13.4355032973</v>
      </c>
      <c r="G159" t="inlineStr">
        <is>
          <t>468,598,664,665,3091,7157,9474,29110,79065,81631,84557</t>
        </is>
      </c>
      <c r="H159" t="inlineStr">
        <is>
          <t>ATF4,BCL2L1,BNIP3,BNIP3L,HIF1A,TP53,ATG5,TBK1,ATG9A,MAP1LC3B,MAP1LC3A</t>
        </is>
      </c>
      <c r="I159" t="inlineStr">
        <is>
          <t>11/72</t>
        </is>
      </c>
    </row>
    <row r="160">
      <c r="A160" t="inlineStr">
        <is>
          <t>10_Member</t>
        </is>
      </c>
      <c r="B160" t="inlineStr">
        <is>
          <t>GO Biological Processes</t>
        </is>
      </c>
      <c r="C160" t="inlineStr">
        <is>
          <t>GO:0001819</t>
        </is>
      </c>
      <c r="D160" t="inlineStr">
        <is>
          <t>positive regulation of cytokine production</t>
        </is>
      </c>
      <c r="E160" s="2" t="n">
        <v>-5.1735415223</v>
      </c>
      <c r="F160" s="3" t="n">
        <v>-3.4696935825</v>
      </c>
      <c r="G160" t="inlineStr">
        <is>
          <t>468,834,1649,3091,4179,8877,23411,29110,729230</t>
        </is>
      </c>
      <c r="H160" t="inlineStr">
        <is>
          <t>ATF4,CASP1,DDIT3,HIF1A,CD46,SPHK1,SIRT1,TBK1,CCR2</t>
        </is>
      </c>
      <c r="I160" t="inlineStr">
        <is>
          <t>9/497</t>
        </is>
      </c>
    </row>
    <row r="161">
      <c r="A161" t="inlineStr">
        <is>
          <t>10_Member</t>
        </is>
      </c>
      <c r="B161" t="inlineStr">
        <is>
          <t>GO Biological Processes</t>
        </is>
      </c>
      <c r="C161" t="inlineStr">
        <is>
          <t>GO:0009615</t>
        </is>
      </c>
      <c r="D161" t="inlineStr">
        <is>
          <t>response to virus</t>
        </is>
      </c>
      <c r="E161" s="2" t="n">
        <v>-4.1771730537</v>
      </c>
      <c r="F161" s="3" t="n">
        <v>-2.6354731178</v>
      </c>
      <c r="G161" t="inlineStr">
        <is>
          <t>598,664,665,834,3091,4790,29110</t>
        </is>
      </c>
      <c r="H161" t="inlineStr">
        <is>
          <t>BCL2L1,BNIP3,BNIP3L,CASP1,HIF1A,NFKB1,TBK1</t>
        </is>
      </c>
      <c r="I161" t="inlineStr">
        <is>
          <t>7/379</t>
        </is>
      </c>
    </row>
    <row r="162">
      <c r="A162" t="inlineStr">
        <is>
          <t>10_Member</t>
        </is>
      </c>
      <c r="B162" t="inlineStr">
        <is>
          <t>GO Biological Processes</t>
        </is>
      </c>
      <c r="C162" t="inlineStr">
        <is>
          <t>GO:0001961</t>
        </is>
      </c>
      <c r="D162" t="inlineStr">
        <is>
          <t>positive regulation of cytokine-mediated signaling pathway</t>
        </is>
      </c>
      <c r="E162" s="2" t="n">
        <v>-3.2834165646</v>
      </c>
      <c r="F162" s="3" t="n">
        <v>-1.8847363032</v>
      </c>
      <c r="G162" t="inlineStr">
        <is>
          <t>834,3091,29110</t>
        </is>
      </c>
      <c r="H162" t="inlineStr">
        <is>
          <t>CASP1,HIF1A,TBK1</t>
        </is>
      </c>
      <c r="I162" t="inlineStr">
        <is>
          <t>3/59</t>
        </is>
      </c>
    </row>
    <row r="163">
      <c r="A163" t="inlineStr">
        <is>
          <t>10_Member</t>
        </is>
      </c>
      <c r="B163" t="inlineStr">
        <is>
          <t>GO Biological Processes</t>
        </is>
      </c>
      <c r="C163" t="inlineStr">
        <is>
          <t>GO:0010803</t>
        </is>
      </c>
      <c r="D163" t="inlineStr">
        <is>
          <t>regulation of tumor necrosis factor-mediated signaling pathway</t>
        </is>
      </c>
      <c r="E163" s="2" t="n">
        <v>-3.2408889465</v>
      </c>
      <c r="F163" s="3" t="n">
        <v>-1.8475375186</v>
      </c>
      <c r="G163" t="inlineStr">
        <is>
          <t>834,8877,29110</t>
        </is>
      </c>
      <c r="H163" t="inlineStr">
        <is>
          <t>CASP1,SPHK1,TBK1</t>
        </is>
      </c>
      <c r="I163" t="inlineStr">
        <is>
          <t>3/61</t>
        </is>
      </c>
    </row>
    <row r="164">
      <c r="A164" t="inlineStr">
        <is>
          <t>10_Member</t>
        </is>
      </c>
      <c r="B164" t="inlineStr">
        <is>
          <t>GO Biological Processes</t>
        </is>
      </c>
      <c r="C164" t="inlineStr">
        <is>
          <t>GO:0060760</t>
        </is>
      </c>
      <c r="D164" t="inlineStr">
        <is>
          <t>positive regulation of response to cytokine stimulus</t>
        </is>
      </c>
      <c r="E164" s="2" t="n">
        <v>-3.1407097932</v>
      </c>
      <c r="F164" s="3" t="n">
        <v>-1.7643546662</v>
      </c>
      <c r="G164" t="inlineStr">
        <is>
          <t>834,3091,29110</t>
        </is>
      </c>
      <c r="H164" t="inlineStr">
        <is>
          <t>CASP1,HIF1A,TBK1</t>
        </is>
      </c>
      <c r="I164" t="inlineStr">
        <is>
          <t>3/66</t>
        </is>
      </c>
    </row>
    <row r="165">
      <c r="A165" t="inlineStr">
        <is>
          <t>10_Member</t>
        </is>
      </c>
      <c r="B165" t="inlineStr">
        <is>
          <t>GO Biological Processes</t>
        </is>
      </c>
      <c r="C165" t="inlineStr">
        <is>
          <t>GO:0051607</t>
        </is>
      </c>
      <c r="D165" t="inlineStr">
        <is>
          <t>defense response to virus</t>
        </is>
      </c>
      <c r="E165" s="2" t="n">
        <v>-3.1257589249</v>
      </c>
      <c r="F165" s="3" t="n">
        <v>-1.7507905829</v>
      </c>
      <c r="G165" t="inlineStr">
        <is>
          <t>598,664,665,834,29110</t>
        </is>
      </c>
      <c r="H165" t="inlineStr">
        <is>
          <t>BCL2L1,BNIP3,BNIP3L,CASP1,TBK1</t>
        </is>
      </c>
      <c r="I165" t="inlineStr">
        <is>
          <t>5/269</t>
        </is>
      </c>
    </row>
    <row r="166">
      <c r="A166" t="inlineStr">
        <is>
          <t>10_Member</t>
        </is>
      </c>
      <c r="B166" t="inlineStr">
        <is>
          <t>GO Biological Processes</t>
        </is>
      </c>
      <c r="C166" t="inlineStr">
        <is>
          <t>GO:0140546</t>
        </is>
      </c>
      <c r="D166" t="inlineStr">
        <is>
          <t>defense response to symbiont</t>
        </is>
      </c>
      <c r="E166" s="2" t="n">
        <v>-3.1185312356</v>
      </c>
      <c r="F166" s="3" t="n">
        <v>-1.7454050786</v>
      </c>
      <c r="G166" t="inlineStr">
        <is>
          <t>598,664,665,834,29110</t>
        </is>
      </c>
      <c r="H166" t="inlineStr">
        <is>
          <t>BCL2L1,BNIP3,BNIP3L,CASP1,TBK1</t>
        </is>
      </c>
      <c r="I166" t="inlineStr">
        <is>
          <t>5/270</t>
        </is>
      </c>
    </row>
    <row r="167">
      <c r="A167" t="inlineStr">
        <is>
          <t>10_Member</t>
        </is>
      </c>
      <c r="B167" t="inlineStr">
        <is>
          <t>GO Biological Processes</t>
        </is>
      </c>
      <c r="C167" t="inlineStr">
        <is>
          <t>GO:0001959</t>
        </is>
      </c>
      <c r="D167" t="inlineStr">
        <is>
          <t>regulation of cytokine-mediated signaling pathway</t>
        </is>
      </c>
      <c r="E167" s="2" t="n">
        <v>-2.9804187923</v>
      </c>
      <c r="F167" s="3" t="n">
        <v>-1.6284158344</v>
      </c>
      <c r="G167" t="inlineStr">
        <is>
          <t>834,3091,8877,29110</t>
        </is>
      </c>
      <c r="H167" t="inlineStr">
        <is>
          <t>CASP1,HIF1A,SPHK1,TBK1</t>
        </is>
      </c>
      <c r="I167" t="inlineStr">
        <is>
          <t>4/168</t>
        </is>
      </c>
    </row>
    <row r="168">
      <c r="A168" t="inlineStr">
        <is>
          <t>10_Member</t>
        </is>
      </c>
      <c r="B168" t="inlineStr">
        <is>
          <t>GO Biological Processes</t>
        </is>
      </c>
      <c r="C168" t="inlineStr">
        <is>
          <t>GO:0060759</t>
        </is>
      </c>
      <c r="D168" t="inlineStr">
        <is>
          <t>regulation of response to cytokine stimulus</t>
        </is>
      </c>
      <c r="E168" s="2" t="n">
        <v>-2.8698990201</v>
      </c>
      <c r="F168" s="3" t="n">
        <v>-1.5324884154</v>
      </c>
      <c r="G168" t="inlineStr">
        <is>
          <t>834,3091,8877,29110</t>
        </is>
      </c>
      <c r="H168" t="inlineStr">
        <is>
          <t>CASP1,HIF1A,SPHK1,TBK1</t>
        </is>
      </c>
      <c r="I168" t="inlineStr">
        <is>
          <t>4/180</t>
        </is>
      </c>
    </row>
    <row r="169">
      <c r="A169" t="inlineStr">
        <is>
          <t>11_Summary</t>
        </is>
      </c>
      <c r="B169" t="inlineStr">
        <is>
          <t>WikiPathways</t>
        </is>
      </c>
      <c r="C169" t="inlineStr">
        <is>
          <t>WP3611</t>
        </is>
      </c>
      <c r="D169" t="inlineStr">
        <is>
          <t>Photodynamic therapy-induced AP-1 survival signaling</t>
        </is>
      </c>
      <c r="E169" s="2" t="n">
        <v>-15.9604973958</v>
      </c>
      <c r="F169" s="3" t="n">
        <v>-13.2139994217</v>
      </c>
      <c r="G169" t="inlineStr">
        <is>
          <t>355,598,637,1026,1956,4780,5609,7157,8743,8837,665,834,5728,7249,836,1201,3326,10013,22933,23411,57448,1649,1027,2064</t>
        </is>
      </c>
      <c r="H169" t="inlineStr">
        <is>
          <t>FAS,BCL2L1,BID,CDKN1A,EGFR,NFE2L2,MAP2K7,TP53,TNFSF10,CFLAR,BNIP3L,CASP1,PTEN,TSC2,CASP3,CLN3,HSP90AB1,HDAC6,SIRT2,SIRT1,BIRC6,DDIT3,CDKN1B,ERBB2</t>
        </is>
      </c>
      <c r="I169" t="inlineStr">
        <is>
          <t>24/-</t>
        </is>
      </c>
    </row>
    <row r="170">
      <c r="A170" t="inlineStr">
        <is>
          <t>11_Member</t>
        </is>
      </c>
      <c r="B170" t="inlineStr">
        <is>
          <t>WikiPathways</t>
        </is>
      </c>
      <c r="C170" t="inlineStr">
        <is>
          <t>WP3611</t>
        </is>
      </c>
      <c r="D170" t="inlineStr">
        <is>
          <t>Photodynamic therapy-induced AP-1 survival signaling</t>
        </is>
      </c>
      <c r="E170" s="2" t="n">
        <v>-15.9604973958</v>
      </c>
      <c r="F170" s="3" t="n">
        <v>-13.2139994217</v>
      </c>
      <c r="G170" t="inlineStr">
        <is>
          <t>355,598,637,1026,1956,4780,5609,7157,8743,8837</t>
        </is>
      </c>
      <c r="H170" t="inlineStr">
        <is>
          <t>FAS,BCL2L1,BID,CDKN1A,EGFR,NFE2L2,MAP2K7,TP53,TNFSF10,CFLAR</t>
        </is>
      </c>
      <c r="I170" t="inlineStr">
        <is>
          <t>10/51</t>
        </is>
      </c>
    </row>
    <row r="171">
      <c r="A171" t="inlineStr">
        <is>
          <t>11_Member</t>
        </is>
      </c>
      <c r="B171" t="inlineStr">
        <is>
          <t>Canonical Pathways</t>
        </is>
      </c>
      <c r="C171" t="inlineStr">
        <is>
          <t>M145</t>
        </is>
      </c>
      <c r="D171" t="inlineStr">
        <is>
          <t>PID P53 DOWNSTREAM PATHWAY</t>
        </is>
      </c>
      <c r="E171" s="2" t="n">
        <v>-11.4843529912</v>
      </c>
      <c r="F171" s="3" t="n">
        <v>-9.060074311799999</v>
      </c>
      <c r="G171" t="inlineStr">
        <is>
          <t>355,598,637,665,834,1026,1956,5728,7157,7249</t>
        </is>
      </c>
      <c r="H171" t="inlineStr">
        <is>
          <t>FAS,BCL2L1,BID,BNIP3L,CASP1,CDKN1A,EGFR,PTEN,TP53,TSC2</t>
        </is>
      </c>
      <c r="I171" t="inlineStr">
        <is>
          <t>10/137</t>
        </is>
      </c>
    </row>
    <row r="172">
      <c r="A172" t="inlineStr">
        <is>
          <t>11_Member</t>
        </is>
      </c>
      <c r="B172" t="inlineStr">
        <is>
          <t>KEGG Pathway</t>
        </is>
      </c>
      <c r="C172" t="inlineStr">
        <is>
          <t>hsa04115</t>
        </is>
      </c>
      <c r="D172" t="inlineStr">
        <is>
          <t>p53 signaling pathway</t>
        </is>
      </c>
      <c r="E172" s="2" t="n">
        <v>-10.7083331219</v>
      </c>
      <c r="F172" s="3" t="n">
        <v>-8.380964455499999</v>
      </c>
      <c r="G172" t="inlineStr">
        <is>
          <t>355,598,637,836,1026,5728,7157,7249</t>
        </is>
      </c>
      <c r="H172" t="inlineStr">
        <is>
          <t>FAS,BCL2L1,BID,CASP3,CDKN1A,PTEN,TP53,TSC2</t>
        </is>
      </c>
      <c r="I172" t="inlineStr">
        <is>
          <t>8/73</t>
        </is>
      </c>
    </row>
    <row r="173">
      <c r="A173" t="inlineStr">
        <is>
          <t>11_Member</t>
        </is>
      </c>
      <c r="B173" t="inlineStr">
        <is>
          <t>GO Biological Processes</t>
        </is>
      </c>
      <c r="C173" t="inlineStr">
        <is>
          <t>GO:0030162</t>
        </is>
      </c>
      <c r="D173" t="inlineStr">
        <is>
          <t>regulation of proteolysis</t>
        </is>
      </c>
      <c r="E173" s="2" t="n">
        <v>-7.2946299321</v>
      </c>
      <c r="F173" s="3" t="n">
        <v>-5.3077998027</v>
      </c>
      <c r="G173" t="inlineStr">
        <is>
          <t>355,637,834,1201,3326,4780,5728,7157,8743,10013,22933,23411,57448</t>
        </is>
      </c>
      <c r="H173" t="inlineStr">
        <is>
          <t>FAS,BID,CASP1,CLN3,HSP90AB1,NFE2L2,PTEN,TP53,TNFSF10,HDAC6,SIRT2,SIRT1,BIRC6</t>
        </is>
      </c>
      <c r="I173" t="inlineStr">
        <is>
          <t>13/719</t>
        </is>
      </c>
    </row>
    <row r="174">
      <c r="A174" t="inlineStr">
        <is>
          <t>11_Member</t>
        </is>
      </c>
      <c r="B174" t="inlineStr">
        <is>
          <t>GO Biological Processes</t>
        </is>
      </c>
      <c r="C174" t="inlineStr">
        <is>
          <t>GO:2001235</t>
        </is>
      </c>
      <c r="D174" t="inlineStr">
        <is>
          <t>positive regulation of apoptotic signaling pathway</t>
        </is>
      </c>
      <c r="E174" s="2" t="n">
        <v>-6.9853498462</v>
      </c>
      <c r="F174" s="3" t="n">
        <v>-5.0241817071</v>
      </c>
      <c r="G174" t="inlineStr">
        <is>
          <t>355,637,1649,5728,7157,8743,23411</t>
        </is>
      </c>
      <c r="H174" t="inlineStr">
        <is>
          <t>FAS,BID,DDIT3,PTEN,TP53,TNFSF10,SIRT1</t>
        </is>
      </c>
      <c r="I174" t="inlineStr">
        <is>
          <t>7/142</t>
        </is>
      </c>
    </row>
    <row r="175">
      <c r="A175" t="inlineStr">
        <is>
          <t>11_Member</t>
        </is>
      </c>
      <c r="B175" t="inlineStr">
        <is>
          <t>Reactome Gene Sets</t>
        </is>
      </c>
      <c r="C175" t="inlineStr">
        <is>
          <t>R-HSA-3700989</t>
        </is>
      </c>
      <c r="D175" t="inlineStr">
        <is>
          <t>Transcriptional Regulation by TP53</t>
        </is>
      </c>
      <c r="E175" s="2" t="n">
        <v>-6.2998716985</v>
      </c>
      <c r="F175" s="3" t="n">
        <v>-4.4341873167</v>
      </c>
      <c r="G175" t="inlineStr">
        <is>
          <t>355,637,665,834,1026,1027,5728,7157,7249</t>
        </is>
      </c>
      <c r="H175" t="inlineStr">
        <is>
          <t>FAS,BID,BNIP3L,CASP1,CDKN1A,CDKN1B,PTEN,TP53,TSC2</t>
        </is>
      </c>
      <c r="I175" t="inlineStr">
        <is>
          <t>9/362</t>
        </is>
      </c>
    </row>
    <row r="176">
      <c r="A176" t="inlineStr">
        <is>
          <t>11_Member</t>
        </is>
      </c>
      <c r="B176" t="inlineStr">
        <is>
          <t>GO Biological Processes</t>
        </is>
      </c>
      <c r="C176" t="inlineStr">
        <is>
          <t>GO:0045862</t>
        </is>
      </c>
      <c r="D176" t="inlineStr">
        <is>
          <t>positive regulation of proteolysis</t>
        </is>
      </c>
      <c r="E176" s="2" t="n">
        <v>-5.2637697958</v>
      </c>
      <c r="F176" s="3" t="n">
        <v>-3.5456397053</v>
      </c>
      <c r="G176" t="inlineStr">
        <is>
          <t>355,637,834,4780,5728,8743,22933,23411</t>
        </is>
      </c>
      <c r="H176" t="inlineStr">
        <is>
          <t>FAS,BID,CASP1,NFE2L2,PTEN,TNFSF10,SIRT2,SIRT1</t>
        </is>
      </c>
      <c r="I176" t="inlineStr">
        <is>
          <t>8/363</t>
        </is>
      </c>
    </row>
    <row r="177">
      <c r="A177" t="inlineStr">
        <is>
          <t>11_Member</t>
        </is>
      </c>
      <c r="B177" t="inlineStr">
        <is>
          <t>GO Biological Processes</t>
        </is>
      </c>
      <c r="C177" t="inlineStr">
        <is>
          <t>GO:0043280</t>
        </is>
      </c>
      <c r="D177" t="inlineStr">
        <is>
          <t>positive regulation of cysteine-type endopeptidase activity involved in apoptotic process</t>
        </is>
      </c>
      <c r="E177" s="2" t="n">
        <v>-4.7141698999</v>
      </c>
      <c r="F177" s="3" t="n">
        <v>-3.0923391435</v>
      </c>
      <c r="G177" t="inlineStr">
        <is>
          <t>355,637,834,8743,23411</t>
        </is>
      </c>
      <c r="H177" t="inlineStr">
        <is>
          <t>FAS,BID,CASP1,TNFSF10,SIRT1</t>
        </is>
      </c>
      <c r="I177" t="inlineStr">
        <is>
          <t>5/123</t>
        </is>
      </c>
    </row>
    <row r="178">
      <c r="A178" t="inlineStr">
        <is>
          <t>11_Member</t>
        </is>
      </c>
      <c r="B178" t="inlineStr">
        <is>
          <t>GO Biological Processes</t>
        </is>
      </c>
      <c r="C178" t="inlineStr">
        <is>
          <t>GO:0051345</t>
        </is>
      </c>
      <c r="D178" t="inlineStr">
        <is>
          <t>positive regulation of hydrolase activity</t>
        </is>
      </c>
      <c r="E178" s="2" t="n">
        <v>-4.7010962953</v>
      </c>
      <c r="F178" s="3" t="n">
        <v>-3.0849320897</v>
      </c>
      <c r="G178" t="inlineStr">
        <is>
          <t>355,637,834,1956,2064,3326,7249,8743,23411</t>
        </is>
      </c>
      <c r="H178" t="inlineStr">
        <is>
          <t>FAS,BID,CASP1,EGFR,ERBB2,HSP90AB1,TSC2,TNFSF10,SIRT1</t>
        </is>
      </c>
      <c r="I178" t="inlineStr">
        <is>
          <t>9/570</t>
        </is>
      </c>
    </row>
    <row r="179">
      <c r="A179" t="inlineStr">
        <is>
          <t>11_Member</t>
        </is>
      </c>
      <c r="B179" t="inlineStr">
        <is>
          <t>GO Biological Processes</t>
        </is>
      </c>
      <c r="C179" t="inlineStr">
        <is>
          <t>GO:2001244</t>
        </is>
      </c>
      <c r="D179" t="inlineStr">
        <is>
          <t>positive regulation of intrinsic apoptotic signaling pathway</t>
        </is>
      </c>
      <c r="E179" s="2" t="n">
        <v>-4.6196502605</v>
      </c>
      <c r="F179" s="3" t="n">
        <v>-3.0153852781</v>
      </c>
      <c r="G179" t="inlineStr">
        <is>
          <t>637,1649,7157,23411</t>
        </is>
      </c>
      <c r="H179" t="inlineStr">
        <is>
          <t>BID,DDIT3,TP53,SIRT1</t>
        </is>
      </c>
      <c r="I179" t="inlineStr">
        <is>
          <t>4/63</t>
        </is>
      </c>
    </row>
    <row r="180">
      <c r="A180" t="inlineStr">
        <is>
          <t>11_Member</t>
        </is>
      </c>
      <c r="B180" t="inlineStr">
        <is>
          <t>GO Biological Processes</t>
        </is>
      </c>
      <c r="C180" t="inlineStr">
        <is>
          <t>GO:2001056</t>
        </is>
      </c>
      <c r="D180" t="inlineStr">
        <is>
          <t>positive regulation of cysteine-type endopeptidase activity</t>
        </is>
      </c>
      <c r="E180" s="2" t="n">
        <v>-4.4290935305</v>
      </c>
      <c r="F180" s="3" t="n">
        <v>-2.8499128911</v>
      </c>
      <c r="G180" t="inlineStr">
        <is>
          <t>355,637,834,8743,23411</t>
        </is>
      </c>
      <c r="H180" t="inlineStr">
        <is>
          <t>FAS,BID,CASP1,TNFSF10,SIRT1</t>
        </is>
      </c>
      <c r="I180" t="inlineStr">
        <is>
          <t>5/141</t>
        </is>
      </c>
    </row>
    <row r="181">
      <c r="A181" t="inlineStr">
        <is>
          <t>11_Member</t>
        </is>
      </c>
      <c r="B181" t="inlineStr">
        <is>
          <t>GO Biological Processes</t>
        </is>
      </c>
      <c r="C181" t="inlineStr">
        <is>
          <t>GO:0010950</t>
        </is>
      </c>
      <c r="D181" t="inlineStr">
        <is>
          <t>positive regulation of endopeptidase activity</t>
        </is>
      </c>
      <c r="E181" s="2" t="n">
        <v>-4.0435136764</v>
      </c>
      <c r="F181" s="3" t="n">
        <v>-2.5261854049</v>
      </c>
      <c r="G181" t="inlineStr">
        <is>
          <t>355,637,834,8743,23411</t>
        </is>
      </c>
      <c r="H181" t="inlineStr">
        <is>
          <t>FAS,BID,CASP1,TNFSF10,SIRT1</t>
        </is>
      </c>
      <c r="I181" t="inlineStr">
        <is>
          <t>5/170</t>
        </is>
      </c>
    </row>
    <row r="182">
      <c r="A182" t="inlineStr">
        <is>
          <t>11_Member</t>
        </is>
      </c>
      <c r="B182" t="inlineStr">
        <is>
          <t>WikiPathways</t>
        </is>
      </c>
      <c r="C182" t="inlineStr">
        <is>
          <t>WP4963</t>
        </is>
      </c>
      <c r="D182" t="inlineStr">
        <is>
          <t>p53 transcriptional gene network</t>
        </is>
      </c>
      <c r="E182" s="2" t="n">
        <v>-3.901976083</v>
      </c>
      <c r="F182" s="3" t="n">
        <v>-2.4071163293</v>
      </c>
      <c r="G182" t="inlineStr">
        <is>
          <t>355,1026,5728,7249</t>
        </is>
      </c>
      <c r="H182" t="inlineStr">
        <is>
          <t>FAS,CDKN1A,PTEN,TSC2</t>
        </is>
      </c>
      <c r="I182" t="inlineStr">
        <is>
          <t>4/96</t>
        </is>
      </c>
    </row>
    <row r="183">
      <c r="A183" t="inlineStr">
        <is>
          <t>11_Member</t>
        </is>
      </c>
      <c r="B183" t="inlineStr">
        <is>
          <t>GO Biological Processes</t>
        </is>
      </c>
      <c r="C183" t="inlineStr">
        <is>
          <t>GO:0010952</t>
        </is>
      </c>
      <c r="D183" t="inlineStr">
        <is>
          <t>positive regulation of peptidase activity</t>
        </is>
      </c>
      <c r="E183" s="2" t="n">
        <v>-3.8711928658</v>
      </c>
      <c r="F183" s="3" t="n">
        <v>-2.3853624286</v>
      </c>
      <c r="G183" t="inlineStr">
        <is>
          <t>355,637,834,8743,23411</t>
        </is>
      </c>
      <c r="H183" t="inlineStr">
        <is>
          <t>FAS,BID,CASP1,TNFSF10,SIRT1</t>
        </is>
      </c>
      <c r="I183" t="inlineStr">
        <is>
          <t>5/185</t>
        </is>
      </c>
    </row>
    <row r="184">
      <c r="A184" t="inlineStr">
        <is>
          <t>11_Member</t>
        </is>
      </c>
      <c r="B184" t="inlineStr">
        <is>
          <t>GO Biological Processes</t>
        </is>
      </c>
      <c r="C184" t="inlineStr">
        <is>
          <t>GO:0043281</t>
        </is>
      </c>
      <c r="D184" t="inlineStr">
        <is>
          <t>regulation of cysteine-type endopeptidase activity involved in apoptotic process</t>
        </is>
      </c>
      <c r="E184" s="2" t="n">
        <v>-3.8171207916</v>
      </c>
      <c r="F184" s="3" t="n">
        <v>-2.3397070818</v>
      </c>
      <c r="G184" t="inlineStr">
        <is>
          <t>355,637,834,8743,23411</t>
        </is>
      </c>
      <c r="H184" t="inlineStr">
        <is>
          <t>FAS,BID,CASP1,TNFSF10,SIRT1</t>
        </is>
      </c>
      <c r="I184" t="inlineStr">
        <is>
          <t>5/190</t>
        </is>
      </c>
    </row>
    <row r="185">
      <c r="A185" t="inlineStr">
        <is>
          <t>11_Member</t>
        </is>
      </c>
      <c r="B185" t="inlineStr">
        <is>
          <t>GO Biological Processes</t>
        </is>
      </c>
      <c r="C185" t="inlineStr">
        <is>
          <t>GO:2000116</t>
        </is>
      </c>
      <c r="D185" t="inlineStr">
        <is>
          <t>regulation of cysteine-type endopeptidase activity</t>
        </is>
      </c>
      <c r="E185" s="2" t="n">
        <v>-3.4953805096</v>
      </c>
      <c r="F185" s="3" t="n">
        <v>-2.07161854</v>
      </c>
      <c r="G185" t="inlineStr">
        <is>
          <t>355,637,834,8743,23411</t>
        </is>
      </c>
      <c r="H185" t="inlineStr">
        <is>
          <t>FAS,BID,CASP1,TNFSF10,SIRT1</t>
        </is>
      </c>
      <c r="I185" t="inlineStr">
        <is>
          <t>5/223</t>
        </is>
      </c>
    </row>
    <row r="186">
      <c r="A186" t="inlineStr">
        <is>
          <t>11_Member</t>
        </is>
      </c>
      <c r="B186" t="inlineStr">
        <is>
          <t>GO Biological Processes</t>
        </is>
      </c>
      <c r="C186" t="inlineStr">
        <is>
          <t>GO:2001238</t>
        </is>
      </c>
      <c r="D186" t="inlineStr">
        <is>
          <t>positive regulation of extrinsic apoptotic signaling pathway</t>
        </is>
      </c>
      <c r="E186" s="2" t="n">
        <v>-3.4207680903</v>
      </c>
      <c r="F186" s="3" t="n">
        <v>-2.0062032887</v>
      </c>
      <c r="G186" t="inlineStr">
        <is>
          <t>637,5728,8743</t>
        </is>
      </c>
      <c r="H186" t="inlineStr">
        <is>
          <t>BID,PTEN,TNFSF10</t>
        </is>
      </c>
      <c r="I186" t="inlineStr">
        <is>
          <t>3/53</t>
        </is>
      </c>
    </row>
    <row r="187">
      <c r="A187" t="inlineStr">
        <is>
          <t>11_Member</t>
        </is>
      </c>
      <c r="B187" t="inlineStr">
        <is>
          <t>GO Biological Processes</t>
        </is>
      </c>
      <c r="C187" t="inlineStr">
        <is>
          <t>GO:0052547</t>
        </is>
      </c>
      <c r="D187" t="inlineStr">
        <is>
          <t>regulation of peptidase activity</t>
        </is>
      </c>
      <c r="E187" s="2" t="n">
        <v>-3.068699509</v>
      </c>
      <c r="F187" s="3" t="n">
        <v>-1.7028649313</v>
      </c>
      <c r="G187" t="inlineStr">
        <is>
          <t>355,637,834,8743,23411,57448</t>
        </is>
      </c>
      <c r="H187" t="inlineStr">
        <is>
          <t>FAS,BID,CASP1,TNFSF10,SIRT1,BIRC6</t>
        </is>
      </c>
      <c r="I187" t="inlineStr">
        <is>
          <t>6/418</t>
        </is>
      </c>
    </row>
    <row r="188">
      <c r="A188" t="inlineStr">
        <is>
          <t>11_Member</t>
        </is>
      </c>
      <c r="B188" t="inlineStr">
        <is>
          <t>Canonical Pathways</t>
        </is>
      </c>
      <c r="C188" t="inlineStr">
        <is>
          <t>M19</t>
        </is>
      </c>
      <c r="D188" t="inlineStr">
        <is>
          <t>PID P73PATHWAY</t>
        </is>
      </c>
      <c r="E188" s="2" t="n">
        <v>-2.9138494104</v>
      </c>
      <c r="F188" s="3" t="n">
        <v>-1.5726123979</v>
      </c>
      <c r="G188" t="inlineStr">
        <is>
          <t>355,1026,23411</t>
        </is>
      </c>
      <c r="H188" t="inlineStr">
        <is>
          <t>FAS,CDKN1A,SIRT1</t>
        </is>
      </c>
      <c r="I188" t="inlineStr">
        <is>
          <t>3/79</t>
        </is>
      </c>
    </row>
    <row r="189">
      <c r="A189" t="inlineStr">
        <is>
          <t>11_Member</t>
        </is>
      </c>
      <c r="B189" t="inlineStr">
        <is>
          <t>GO Biological Processes</t>
        </is>
      </c>
      <c r="C189" t="inlineStr">
        <is>
          <t>GO:0052548</t>
        </is>
      </c>
      <c r="D189" t="inlineStr">
        <is>
          <t>regulation of endopeptidase activity</t>
        </is>
      </c>
      <c r="E189" s="2" t="n">
        <v>-2.7620882337</v>
      </c>
      <c r="F189" s="3" t="n">
        <v>-1.4388361335</v>
      </c>
      <c r="G189" t="inlineStr">
        <is>
          <t>355,637,834,8743,23411</t>
        </is>
      </c>
      <c r="H189" t="inlineStr">
        <is>
          <t>FAS,BID,CASP1,TNFSF10,SIRT1</t>
        </is>
      </c>
      <c r="I189" t="inlineStr">
        <is>
          <t>5/325</t>
        </is>
      </c>
    </row>
    <row r="190">
      <c r="A190" t="inlineStr">
        <is>
          <t>12_Summary</t>
        </is>
      </c>
      <c r="B190" t="inlineStr">
        <is>
          <t>GO Biological Processes</t>
        </is>
      </c>
      <c r="C190" t="inlineStr">
        <is>
          <t>GO:2001233</t>
        </is>
      </c>
      <c r="D190" t="inlineStr">
        <is>
          <t>regulation of apoptotic signaling pathway</t>
        </is>
      </c>
      <c r="E190" s="2" t="n">
        <v>-15.7004250462</v>
      </c>
      <c r="F190" s="3" t="n">
        <v>-12.9853355363</v>
      </c>
      <c r="G190" t="inlineStr">
        <is>
          <t>142,355,598,637,1649,2773,3091,4780,5034,5728,6198,7157,8743,8837,9821,23411,57448,4790</t>
        </is>
      </c>
      <c r="H190" t="inlineStr">
        <is>
          <t>PARP1,FAS,BCL2L1,BID,DDIT3,GNAI3,HIF1A,NFE2L2,P4HB,PTEN,RPS6KB1,TP53,TNFSF10,CFLAR,RB1CC1,SIRT1,BIRC6,NFKB1</t>
        </is>
      </c>
      <c r="I190" t="inlineStr">
        <is>
          <t>18/-</t>
        </is>
      </c>
    </row>
    <row r="191">
      <c r="A191" t="inlineStr">
        <is>
          <t>12_Member</t>
        </is>
      </c>
      <c r="B191" t="inlineStr">
        <is>
          <t>GO Biological Processes</t>
        </is>
      </c>
      <c r="C191" t="inlineStr">
        <is>
          <t>GO:2001233</t>
        </is>
      </c>
      <c r="D191" t="inlineStr">
        <is>
          <t>regulation of apoptotic signaling pathway</t>
        </is>
      </c>
      <c r="E191" s="2" t="n">
        <v>-15.7004250462</v>
      </c>
      <c r="F191" s="3" t="n">
        <v>-12.9853355363</v>
      </c>
      <c r="G191" t="inlineStr">
        <is>
          <t>142,355,598,637,1649,2773,3091,4780,5034,5728,6198,7157,8743,8837,9821,23411,57448</t>
        </is>
      </c>
      <c r="H191" t="inlineStr">
        <is>
          <t>PARP1,FAS,BCL2L1,BID,DDIT3,GNAI3,HIF1A,NFE2L2,P4HB,PTEN,RPS6KB1,TP53,TNFSF10,CFLAR,RB1CC1,SIRT1,BIRC6</t>
        </is>
      </c>
      <c r="I191" t="inlineStr">
        <is>
          <t>17/384</t>
        </is>
      </c>
    </row>
    <row r="192">
      <c r="A192" t="inlineStr">
        <is>
          <t>12_Member</t>
        </is>
      </c>
      <c r="B192" t="inlineStr">
        <is>
          <t>GO Biological Processes</t>
        </is>
      </c>
      <c r="C192" t="inlineStr">
        <is>
          <t>GO:2001234</t>
        </is>
      </c>
      <c r="D192" t="inlineStr">
        <is>
          <t>negative regulation of apoptotic signaling pathway</t>
        </is>
      </c>
      <c r="E192" s="2" t="n">
        <v>-9.205004822999999</v>
      </c>
      <c r="F192" s="3" t="n">
        <v>-7.0207997133</v>
      </c>
      <c r="G192" t="inlineStr">
        <is>
          <t>598,637,2773,3091,4780,6198,8837,9821,23411,57448</t>
        </is>
      </c>
      <c r="H192" t="inlineStr">
        <is>
          <t>BCL2L1,BID,GNAI3,HIF1A,NFE2L2,RPS6KB1,CFLAR,RB1CC1,SIRT1,BIRC6</t>
        </is>
      </c>
      <c r="I192" t="inlineStr">
        <is>
          <t>10/233</t>
        </is>
      </c>
    </row>
    <row r="193">
      <c r="A193" t="inlineStr">
        <is>
          <t>12_Member</t>
        </is>
      </c>
      <c r="B193" t="inlineStr">
        <is>
          <t>GO Biological Processes</t>
        </is>
      </c>
      <c r="C193" t="inlineStr">
        <is>
          <t>GO:2001236</t>
        </is>
      </c>
      <c r="D193" t="inlineStr">
        <is>
          <t>regulation of extrinsic apoptotic signaling pathway</t>
        </is>
      </c>
      <c r="E193" s="2" t="n">
        <v>-8.0095177838</v>
      </c>
      <c r="F193" s="3" t="n">
        <v>-5.9419931856</v>
      </c>
      <c r="G193" t="inlineStr">
        <is>
          <t>598,637,5728,6198,8743,8837,9821,57448</t>
        </is>
      </c>
      <c r="H193" t="inlineStr">
        <is>
          <t>BCL2L1,BID,PTEN,RPS6KB1,TNFSF10,CFLAR,RB1CC1,BIRC6</t>
        </is>
      </c>
      <c r="I193" t="inlineStr">
        <is>
          <t>8/158</t>
        </is>
      </c>
    </row>
    <row r="194">
      <c r="A194" t="inlineStr">
        <is>
          <t>12_Member</t>
        </is>
      </c>
      <c r="B194" t="inlineStr">
        <is>
          <t>GO Biological Processes</t>
        </is>
      </c>
      <c r="C194" t="inlineStr">
        <is>
          <t>GO:2001237</t>
        </is>
      </c>
      <c r="D194" t="inlineStr">
        <is>
          <t>negative regulation of extrinsic apoptotic signaling pathway</t>
        </is>
      </c>
      <c r="E194" s="2" t="n">
        <v>-5.1728292785</v>
      </c>
      <c r="F194" s="3" t="n">
        <v>-3.4696935825</v>
      </c>
      <c r="G194" t="inlineStr">
        <is>
          <t>598,6198,8837,9821,57448</t>
        </is>
      </c>
      <c r="H194" t="inlineStr">
        <is>
          <t>BCL2L1,RPS6KB1,CFLAR,RB1CC1,BIRC6</t>
        </is>
      </c>
      <c r="I194" t="inlineStr">
        <is>
          <t>5/99</t>
        </is>
      </c>
    </row>
    <row r="195">
      <c r="A195" t="inlineStr">
        <is>
          <t>12_Member</t>
        </is>
      </c>
      <c r="B195" t="inlineStr">
        <is>
          <t>KEGG Pathway</t>
        </is>
      </c>
      <c r="C195" t="inlineStr">
        <is>
          <t>hsa04064</t>
        </is>
      </c>
      <c r="D195" t="inlineStr">
        <is>
          <t>NF-kappa B signaling pathway</t>
        </is>
      </c>
      <c r="E195" s="2" t="n">
        <v>-3.7677429324</v>
      </c>
      <c r="F195" s="3" t="n">
        <v>-2.3005696237</v>
      </c>
      <c r="G195" t="inlineStr">
        <is>
          <t>142,598,4790,8837</t>
        </is>
      </c>
      <c r="H195" t="inlineStr">
        <is>
          <t>PARP1,BCL2L1,NFKB1,CFLAR</t>
        </is>
      </c>
      <c r="I195" t="inlineStr">
        <is>
          <t>4/104</t>
        </is>
      </c>
    </row>
    <row r="196">
      <c r="A196" t="inlineStr">
        <is>
          <t>12_Member</t>
        </is>
      </c>
      <c r="B196" t="inlineStr">
        <is>
          <t>GO Biological Processes</t>
        </is>
      </c>
      <c r="C196" t="inlineStr">
        <is>
          <t>GO:1902041</t>
        </is>
      </c>
      <c r="D196" t="inlineStr">
        <is>
          <t>regulation of extrinsic apoptotic signaling pathway via death domain receptors</t>
        </is>
      </c>
      <c r="E196" s="2" t="n">
        <v>-3.4957320116</v>
      </c>
      <c r="F196" s="3" t="n">
        <v>-2.07161854</v>
      </c>
      <c r="G196" t="inlineStr">
        <is>
          <t>598,5728,8837</t>
        </is>
      </c>
      <c r="H196" t="inlineStr">
        <is>
          <t>BCL2L1,PTEN,CFLAR</t>
        </is>
      </c>
      <c r="I196" t="inlineStr">
        <is>
          <t>3/50</t>
        </is>
      </c>
    </row>
    <row r="197">
      <c r="A197" t="inlineStr">
        <is>
          <t>13_Summary</t>
        </is>
      </c>
      <c r="B197" t="inlineStr">
        <is>
          <t>KEGG Pathway</t>
        </is>
      </c>
      <c r="C197" t="inlineStr">
        <is>
          <t>hsa05215</t>
        </is>
      </c>
      <c r="D197" t="inlineStr">
        <is>
          <t>Prostate cancer</t>
        </is>
      </c>
      <c r="E197" s="2" t="n">
        <v>-14.7454077771</v>
      </c>
      <c r="F197" s="3" t="n">
        <v>-12.0926132288</v>
      </c>
      <c r="G197" t="inlineStr">
        <is>
          <t>468,1026,1027,1956,2064,2308,3326,4790,5595,5728,7157,355,598,637,836,2773,3091,4780,6198,5609,7249,3084,1201,1981,8877,9821,10013,23411,29110,471,5573,57448,3708,27043,142,9146,8837</t>
        </is>
      </c>
      <c r="H197" t="inlineStr">
        <is>
          <t>ATF4,CDKN1A,CDKN1B,EGFR,ERBB2,FOXO1,HSP90AB1,NFKB1,MAPK3,PTEN,TP53,FAS,BCL2L1,BID,CASP3,GNAI3,HIF1A,NFE2L2,RPS6KB1,MAP2K7,TSC2,NRG1,CLN3,EIF4G1,SPHK1,RB1CC1,HDAC6,SIRT1,TBK1,ATIC,PRKAR1A,BIRC6,ITPR1,PELP1,PARP1,HGS,CFLAR</t>
        </is>
      </c>
      <c r="I197" t="inlineStr">
        <is>
          <t>37/-</t>
        </is>
      </c>
    </row>
    <row r="198">
      <c r="A198" t="inlineStr">
        <is>
          <t>13_Member</t>
        </is>
      </c>
      <c r="B198" t="inlineStr">
        <is>
          <t>KEGG Pathway</t>
        </is>
      </c>
      <c r="C198" t="inlineStr">
        <is>
          <t>hsa05215</t>
        </is>
      </c>
      <c r="D198" t="inlineStr">
        <is>
          <t>Prostate cancer</t>
        </is>
      </c>
      <c r="E198" s="2" t="n">
        <v>-14.7454077771</v>
      </c>
      <c r="F198" s="3" t="n">
        <v>-12.0926132288</v>
      </c>
      <c r="G198" t="inlineStr">
        <is>
          <t>468,1026,1027,1956,2064,2308,3326,4790,5595,5728,7157</t>
        </is>
      </c>
      <c r="H198" t="inlineStr">
        <is>
          <t>ATF4,CDKN1A,CDKN1B,EGFR,ERBB2,FOXO1,HSP90AB1,NFKB1,MAPK3,PTEN,TP53</t>
        </is>
      </c>
      <c r="I198" t="inlineStr">
        <is>
          <t>11/97</t>
        </is>
      </c>
    </row>
    <row r="199">
      <c r="A199" t="inlineStr">
        <is>
          <t>13_Member</t>
        </is>
      </c>
      <c r="B199" t="inlineStr">
        <is>
          <t>KEGG Pathway</t>
        </is>
      </c>
      <c r="C199" t="inlineStr">
        <is>
          <t>hsa05200</t>
        </is>
      </c>
      <c r="D199" t="inlineStr">
        <is>
          <t>Pathways in cancer</t>
        </is>
      </c>
      <c r="E199" s="2" t="n">
        <v>-14.6099047267</v>
      </c>
      <c r="F199" s="3" t="n">
        <v>-11.9689169373</v>
      </c>
      <c r="G199" t="inlineStr">
        <is>
          <t>355,598,637,836,1026,1027,1956,2064,2308,2773,3091,3326,4780,4790,5595,5728,6198,7157</t>
        </is>
      </c>
      <c r="H199" t="inlineStr">
        <is>
          <t>FAS,BCL2L1,BID,CASP3,CDKN1A,CDKN1B,EGFR,ERBB2,FOXO1,GNAI3,HIF1A,HSP90AB1,NFE2L2,NFKB1,MAPK3,PTEN,RPS6KB1,TP53</t>
        </is>
      </c>
      <c r="I199" t="inlineStr">
        <is>
          <t>18/531</t>
        </is>
      </c>
    </row>
    <row r="200">
      <c r="A200" t="inlineStr">
        <is>
          <t>13_Member</t>
        </is>
      </c>
      <c r="B200" t="inlineStr">
        <is>
          <t>WikiPathways</t>
        </is>
      </c>
      <c r="C200" t="inlineStr">
        <is>
          <t>WP2261</t>
        </is>
      </c>
      <c r="D200" t="inlineStr">
        <is>
          <t>Glioblastoma signaling pathways</t>
        </is>
      </c>
      <c r="E200" s="2" t="n">
        <v>-13.7102304214</v>
      </c>
      <c r="F200" s="3" t="n">
        <v>-11.1175473116</v>
      </c>
      <c r="G200" t="inlineStr">
        <is>
          <t>1026,1027,1956,2064,2308,5595,5609,5728,7157,7249</t>
        </is>
      </c>
      <c r="H200" t="inlineStr">
        <is>
          <t>CDKN1A,CDKN1B,EGFR,ERBB2,FOXO1,MAPK3,MAP2K7,PTEN,TP53,TSC2</t>
        </is>
      </c>
      <c r="I200" t="inlineStr">
        <is>
          <t>10/83</t>
        </is>
      </c>
    </row>
    <row r="201">
      <c r="A201" t="inlineStr">
        <is>
          <t>13_Member</t>
        </is>
      </c>
      <c r="B201" t="inlineStr">
        <is>
          <t>WikiPathways</t>
        </is>
      </c>
      <c r="C201" t="inlineStr">
        <is>
          <t>WP673</t>
        </is>
      </c>
      <c r="D201" t="inlineStr">
        <is>
          <t>ErbB signaling pathway</t>
        </is>
      </c>
      <c r="E201" s="2" t="n">
        <v>-13.2465214599</v>
      </c>
      <c r="F201" s="3" t="n">
        <v>-10.6832933294</v>
      </c>
      <c r="G201" t="inlineStr">
        <is>
          <t>1026,1027,1956,2064,2308,3084,5595,5609,6198,7157</t>
        </is>
      </c>
      <c r="H201" t="inlineStr">
        <is>
          <t>CDKN1A,CDKN1B,EGFR,ERBB2,FOXO1,NRG1,MAPK3,MAP2K7,RPS6KB1,TP53</t>
        </is>
      </c>
      <c r="I201" t="inlineStr">
        <is>
          <t>10/92</t>
        </is>
      </c>
    </row>
    <row r="202">
      <c r="A202" t="inlineStr">
        <is>
          <t>13_Member</t>
        </is>
      </c>
      <c r="B202" t="inlineStr">
        <is>
          <t>GO Biological Processes</t>
        </is>
      </c>
      <c r="C202" t="inlineStr">
        <is>
          <t>GO:0001934</t>
        </is>
      </c>
      <c r="D202" t="inlineStr">
        <is>
          <t>positive regulation of protein phosphorylation</t>
        </is>
      </c>
      <c r="E202" s="2" t="n">
        <v>-11.3346534421</v>
      </c>
      <c r="F202" s="3" t="n">
        <v>-8.9305781488</v>
      </c>
      <c r="G202" t="inlineStr">
        <is>
          <t>355,1026,1027,1201,1956,1981,2064,3084,3326,5595,5609,7157,8877,9821,10013,23411,29110</t>
        </is>
      </c>
      <c r="H202" t="inlineStr">
        <is>
          <t>FAS,CDKN1A,CDKN1B,CLN3,EGFR,EIF4G1,ERBB2,NRG1,HSP90AB1,MAPK3,MAP2K7,TP53,SPHK1,RB1CC1,HDAC6,SIRT1,TBK1</t>
        </is>
      </c>
      <c r="I202" t="inlineStr">
        <is>
          <t>17/714</t>
        </is>
      </c>
    </row>
    <row r="203">
      <c r="A203" t="inlineStr">
        <is>
          <t>13_Member</t>
        </is>
      </c>
      <c r="B203" t="inlineStr">
        <is>
          <t>Reactome Gene Sets</t>
        </is>
      </c>
      <c r="C203" t="inlineStr">
        <is>
          <t>R-HSA-5663202</t>
        </is>
      </c>
      <c r="D203" t="inlineStr">
        <is>
          <t>Diseases of signal transduction by growth factor receptors and second messengers</t>
        </is>
      </c>
      <c r="E203" s="2" t="n">
        <v>-11.1034617088</v>
      </c>
      <c r="F203" s="3" t="n">
        <v>-8.718691570800001</v>
      </c>
      <c r="G203" t="inlineStr">
        <is>
          <t>471,598,1026,1027,1956,2064,2308,3084,5573,5595,5728,7249,10013,57448</t>
        </is>
      </c>
      <c r="H203" t="inlineStr">
        <is>
          <t>ATIC,BCL2L1,CDKN1A,CDKN1B,EGFR,ERBB2,FOXO1,NRG1,PRKAR1A,MAPK3,PTEN,TSC2,HDAC6,BIRC6</t>
        </is>
      </c>
      <c r="I203" t="inlineStr">
        <is>
          <t>14/433</t>
        </is>
      </c>
    </row>
    <row r="204">
      <c r="A204" t="inlineStr">
        <is>
          <t>13_Member</t>
        </is>
      </c>
      <c r="B204" t="inlineStr">
        <is>
          <t>KEGG Pathway</t>
        </is>
      </c>
      <c r="C204" t="inlineStr">
        <is>
          <t>hsa04151</t>
        </is>
      </c>
      <c r="D204" t="inlineStr">
        <is>
          <t>PI3K-Akt signaling pathway</t>
        </is>
      </c>
      <c r="E204" s="2" t="n">
        <v>-11.0146128905</v>
      </c>
      <c r="F204" s="3" t="n">
        <v>-8.6391827787</v>
      </c>
      <c r="G204" t="inlineStr">
        <is>
          <t>468,598,1026,1027,1956,2064,3326,4790,5595,5728,6198,7157,7249</t>
        </is>
      </c>
      <c r="H204" t="inlineStr">
        <is>
          <t>ATF4,BCL2L1,CDKN1A,CDKN1B,EGFR,ERBB2,HSP90AB1,NFKB1,MAPK3,PTEN,RPS6KB1,TP53,TSC2</t>
        </is>
      </c>
      <c r="I204" t="inlineStr">
        <is>
          <t>13/354</t>
        </is>
      </c>
    </row>
    <row r="205">
      <c r="A205" t="inlineStr">
        <is>
          <t>13_Member</t>
        </is>
      </c>
      <c r="B205" t="inlineStr">
        <is>
          <t>GO Biological Processes</t>
        </is>
      </c>
      <c r="C205" t="inlineStr">
        <is>
          <t>GO:0042327</t>
        </is>
      </c>
      <c r="D205" t="inlineStr">
        <is>
          <t>positive regulation of phosphorylation</t>
        </is>
      </c>
      <c r="E205" s="2" t="n">
        <v>-10.793470373</v>
      </c>
      <c r="F205" s="3" t="n">
        <v>-8.4449124075</v>
      </c>
      <c r="G205" t="inlineStr">
        <is>
          <t>355,1026,1027,1201,1956,1981,2064,3084,3326,5595,5609,7157,8877,9821,10013,23411,29110</t>
        </is>
      </c>
      <c r="H205" t="inlineStr">
        <is>
          <t>FAS,CDKN1A,CDKN1B,CLN3,EGFR,EIF4G1,ERBB2,NRG1,HSP90AB1,MAPK3,MAP2K7,TP53,SPHK1,RB1CC1,HDAC6,SIRT1,TBK1</t>
        </is>
      </c>
      <c r="I205" t="inlineStr">
        <is>
          <t>17/773</t>
        </is>
      </c>
    </row>
    <row r="206">
      <c r="A206" t="inlineStr">
        <is>
          <t>13_Member</t>
        </is>
      </c>
      <c r="B206" t="inlineStr">
        <is>
          <t>KEGG Pathway</t>
        </is>
      </c>
      <c r="C206" t="inlineStr">
        <is>
          <t>hsa01524</t>
        </is>
      </c>
      <c r="D206" t="inlineStr">
        <is>
          <t>Platinum drug resistance</t>
        </is>
      </c>
      <c r="E206" s="2" t="n">
        <v>-10.7083331219</v>
      </c>
      <c r="F206" s="3" t="n">
        <v>-8.380964455499999</v>
      </c>
      <c r="G206" t="inlineStr">
        <is>
          <t>355,598,637,836,1026,2064,5595,7157</t>
        </is>
      </c>
      <c r="H206" t="inlineStr">
        <is>
          <t>FAS,BCL2L1,BID,CASP3,CDKN1A,ERBB2,MAPK3,TP53</t>
        </is>
      </c>
      <c r="I206" t="inlineStr">
        <is>
          <t>8/73</t>
        </is>
      </c>
    </row>
    <row r="207">
      <c r="A207" t="inlineStr">
        <is>
          <t>13_Member</t>
        </is>
      </c>
      <c r="B207" t="inlineStr">
        <is>
          <t>WikiPathways</t>
        </is>
      </c>
      <c r="C207" t="inlineStr">
        <is>
          <t>WP4674</t>
        </is>
      </c>
      <c r="D207" t="inlineStr">
        <is>
          <t>Head and neck squamous cell carcinoma</t>
        </is>
      </c>
      <c r="E207" s="2" t="n">
        <v>-10.6595657474</v>
      </c>
      <c r="F207" s="3" t="n">
        <v>-8.336313647200001</v>
      </c>
      <c r="G207" t="inlineStr">
        <is>
          <t>1026,1956,2064,4780,4790,5728,7157,7249</t>
        </is>
      </c>
      <c r="H207" t="inlineStr">
        <is>
          <t>CDKN1A,EGFR,ERBB2,NFE2L2,NFKB1,PTEN,TP53,TSC2</t>
        </is>
      </c>
      <c r="I207" t="inlineStr">
        <is>
          <t>8/74</t>
        </is>
      </c>
    </row>
    <row r="208">
      <c r="A208" t="inlineStr">
        <is>
          <t>13_Member</t>
        </is>
      </c>
      <c r="B208" t="inlineStr">
        <is>
          <t>KEGG Pathway</t>
        </is>
      </c>
      <c r="C208" t="inlineStr">
        <is>
          <t>hsa05212</t>
        </is>
      </c>
      <c r="D208" t="inlineStr">
        <is>
          <t>Pancreatic cancer</t>
        </is>
      </c>
      <c r="E208" s="2" t="n">
        <v>-10.5641154333</v>
      </c>
      <c r="F208" s="3" t="n">
        <v>-8.248981223299999</v>
      </c>
      <c r="G208" t="inlineStr">
        <is>
          <t>598,1026,1956,2064,4790,5595,6198,7157</t>
        </is>
      </c>
      <c r="H208" t="inlineStr">
        <is>
          <t>BCL2L1,CDKN1A,EGFR,ERBB2,NFKB1,MAPK3,RPS6KB1,TP53</t>
        </is>
      </c>
      <c r="I208" t="inlineStr">
        <is>
          <t>8/76</t>
        </is>
      </c>
    </row>
    <row r="209">
      <c r="A209" t="inlineStr">
        <is>
          <t>13_Member</t>
        </is>
      </c>
      <c r="B209" t="inlineStr">
        <is>
          <t>Reactome Gene Sets</t>
        </is>
      </c>
      <c r="C209" t="inlineStr">
        <is>
          <t>R-HSA-9006925</t>
        </is>
      </c>
      <c r="D209" t="inlineStr">
        <is>
          <t>Intracellular signaling by second messengers</t>
        </is>
      </c>
      <c r="E209" s="2" t="n">
        <v>-10.470021484</v>
      </c>
      <c r="F209" s="3" t="n">
        <v>-8.1667864973</v>
      </c>
      <c r="G209" t="inlineStr">
        <is>
          <t>1026,1027,1956,2064,2308,3084,3708,5573,5595,5728,7157,7249</t>
        </is>
      </c>
      <c r="H209" t="inlineStr">
        <is>
          <t>CDKN1A,CDKN1B,EGFR,ERBB2,FOXO1,NRG1,ITPR1,PRKAR1A,MAPK3,PTEN,TP53,TSC2</t>
        </is>
      </c>
      <c r="I209" t="inlineStr">
        <is>
          <t>12/309</t>
        </is>
      </c>
    </row>
    <row r="210">
      <c r="A210" t="inlineStr">
        <is>
          <t>13_Member</t>
        </is>
      </c>
      <c r="B210" t="inlineStr">
        <is>
          <t>KEGG Pathway</t>
        </is>
      </c>
      <c r="C210" t="inlineStr">
        <is>
          <t>hsa04012</t>
        </is>
      </c>
      <c r="D210" t="inlineStr">
        <is>
          <t>ErbB signaling pathway</t>
        </is>
      </c>
      <c r="E210" s="2" t="n">
        <v>-10.165479817</v>
      </c>
      <c r="F210" s="3" t="n">
        <v>-7.8888038589</v>
      </c>
      <c r="G210" t="inlineStr">
        <is>
          <t>1026,1027,1956,2064,3084,5595,5609,6198</t>
        </is>
      </c>
      <c r="H210" t="inlineStr">
        <is>
          <t>CDKN1A,CDKN1B,EGFR,ERBB2,NRG1,MAPK3,MAP2K7,RPS6KB1</t>
        </is>
      </c>
      <c r="I210" t="inlineStr">
        <is>
          <t>8/85</t>
        </is>
      </c>
    </row>
    <row r="211">
      <c r="A211" t="inlineStr">
        <is>
          <t>13_Member</t>
        </is>
      </c>
      <c r="B211" t="inlineStr">
        <is>
          <t>WikiPathways</t>
        </is>
      </c>
      <c r="C211" t="inlineStr">
        <is>
          <t>WP4172</t>
        </is>
      </c>
      <c r="D211" t="inlineStr">
        <is>
          <t>PI3K-Akt signaling pathway</t>
        </is>
      </c>
      <c r="E211" s="2" t="n">
        <v>-10.0059470847</v>
      </c>
      <c r="F211" s="3" t="n">
        <v>-7.7403697579</v>
      </c>
      <c r="G211" t="inlineStr">
        <is>
          <t>468,598,1026,1027,1956,3326,4790,5595,5728,6198,7157,7249</t>
        </is>
      </c>
      <c r="H211" t="inlineStr">
        <is>
          <t>ATF4,BCL2L1,CDKN1A,CDKN1B,EGFR,HSP90AB1,NFKB1,MAPK3,PTEN,RPS6KB1,TP53,TSC2</t>
        </is>
      </c>
      <c r="I211" t="inlineStr">
        <is>
          <t>12/339</t>
        </is>
      </c>
    </row>
    <row r="212">
      <c r="A212" t="inlineStr">
        <is>
          <t>13_Member</t>
        </is>
      </c>
      <c r="B212" t="inlineStr">
        <is>
          <t>WikiPathways</t>
        </is>
      </c>
      <c r="C212" t="inlineStr">
        <is>
          <t>WP4263</t>
        </is>
      </c>
      <c r="D212" t="inlineStr">
        <is>
          <t>Pancreatic adenocarcinoma pathway</t>
        </is>
      </c>
      <c r="E212" s="2" t="n">
        <v>-10.0025678927</v>
      </c>
      <c r="F212" s="3" t="n">
        <v>-7.7403697579</v>
      </c>
      <c r="G212" t="inlineStr">
        <is>
          <t>598,1026,1956,2064,4790,5595,6198,7157</t>
        </is>
      </c>
      <c r="H212" t="inlineStr">
        <is>
          <t>BCL2L1,CDKN1A,EGFR,ERBB2,NFKB1,MAPK3,RPS6KB1,TP53</t>
        </is>
      </c>
      <c r="I212" t="inlineStr">
        <is>
          <t>8/89</t>
        </is>
      </c>
    </row>
    <row r="213">
      <c r="A213" t="inlineStr">
        <is>
          <t>13_Member</t>
        </is>
      </c>
      <c r="B213" t="inlineStr">
        <is>
          <t>KEGG Pathway</t>
        </is>
      </c>
      <c r="C213" t="inlineStr">
        <is>
          <t>hsa05205</t>
        </is>
      </c>
      <c r="D213" t="inlineStr">
        <is>
          <t>Proteoglycans in cancer</t>
        </is>
      </c>
      <c r="E213" s="2" t="n">
        <v>-9.7471393589</v>
      </c>
      <c r="F213" s="3" t="n">
        <v>-7.5023851144</v>
      </c>
      <c r="G213" t="inlineStr">
        <is>
          <t>355,836,1026,1956,2064,3091,3708,5595,6198,7157</t>
        </is>
      </c>
      <c r="H213" t="inlineStr">
        <is>
          <t>FAS,CASP3,CDKN1A,EGFR,ERBB2,HIF1A,ITPR1,MAPK3,RPS6KB1,TP53</t>
        </is>
      </c>
      <c r="I213" t="inlineStr">
        <is>
          <t>10/205</t>
        </is>
      </c>
    </row>
    <row r="214">
      <c r="A214" t="inlineStr">
        <is>
          <t>13_Member</t>
        </is>
      </c>
      <c r="B214" t="inlineStr">
        <is>
          <t>Reactome Gene Sets</t>
        </is>
      </c>
      <c r="C214" t="inlineStr">
        <is>
          <t>R-HSA-2219528</t>
        </is>
      </c>
      <c r="D214" t="inlineStr">
        <is>
          <t>PI3K/AKT Signaling in Cancer</t>
        </is>
      </c>
      <c r="E214" s="2" t="n">
        <v>-9.4544302091</v>
      </c>
      <c r="F214" s="3" t="n">
        <v>-7.2520002793</v>
      </c>
      <c r="G214" t="inlineStr">
        <is>
          <t>1026,1027,1956,2064,2308,3084,5728,7249</t>
        </is>
      </c>
      <c r="H214" t="inlineStr">
        <is>
          <t>CDKN1A,CDKN1B,EGFR,ERBB2,FOXO1,NRG1,PTEN,TSC2</t>
        </is>
      </c>
      <c r="I214" t="inlineStr">
        <is>
          <t>8/104</t>
        </is>
      </c>
    </row>
    <row r="215">
      <c r="A215" t="inlineStr">
        <is>
          <t>13_Member</t>
        </is>
      </c>
      <c r="B215" t="inlineStr">
        <is>
          <t>WikiPathways</t>
        </is>
      </c>
      <c r="C215" t="inlineStr">
        <is>
          <t>WP3932</t>
        </is>
      </c>
      <c r="D215" t="inlineStr">
        <is>
          <t>Focal adhesion: PI3K-Akt-mTOR-signaling pathway</t>
        </is>
      </c>
      <c r="E215" s="2" t="n">
        <v>-9.3311922193</v>
      </c>
      <c r="F215" s="3" t="n">
        <v>-7.1409967459</v>
      </c>
      <c r="G215" t="inlineStr">
        <is>
          <t>468,1026,1027,1956,2308,3091,3326,5595,5728,6198,7249</t>
        </is>
      </c>
      <c r="H215" t="inlineStr">
        <is>
          <t>ATF4,CDKN1A,CDKN1B,EGFR,FOXO1,HIF1A,HSP90AB1,MAPK3,PTEN,RPS6KB1,TSC2</t>
        </is>
      </c>
      <c r="I215" t="inlineStr">
        <is>
          <t>11/302</t>
        </is>
      </c>
    </row>
    <row r="216">
      <c r="A216" t="inlineStr">
        <is>
          <t>13_Member</t>
        </is>
      </c>
      <c r="B216" t="inlineStr">
        <is>
          <t>KEGG Pathway</t>
        </is>
      </c>
      <c r="C216" t="inlineStr">
        <is>
          <t>hsa04066</t>
        </is>
      </c>
      <c r="D216" t="inlineStr">
        <is>
          <t>HIF-1 signaling pathway</t>
        </is>
      </c>
      <c r="E216" s="2" t="n">
        <v>-9.2902577888</v>
      </c>
      <c r="F216" s="3" t="n">
        <v>-7.1030678256</v>
      </c>
      <c r="G216" t="inlineStr">
        <is>
          <t>1026,1027,1956,2064,3091,4790,5595,6198</t>
        </is>
      </c>
      <c r="H216" t="inlineStr">
        <is>
          <t>CDKN1A,CDKN1B,EGFR,ERBB2,HIF1A,NFKB1,MAPK3,RPS6KB1</t>
        </is>
      </c>
      <c r="I216" t="inlineStr">
        <is>
          <t>8/109</t>
        </is>
      </c>
    </row>
    <row r="217">
      <c r="A217" t="inlineStr">
        <is>
          <t>13_Member</t>
        </is>
      </c>
      <c r="B217" t="inlineStr">
        <is>
          <t>WikiPathways</t>
        </is>
      </c>
      <c r="C217" t="inlineStr">
        <is>
          <t>WP4255</t>
        </is>
      </c>
      <c r="D217" t="inlineStr">
        <is>
          <t>Non-small cell lung cancer</t>
        </is>
      </c>
      <c r="E217" s="2" t="n">
        <v>-9.051216781500001</v>
      </c>
      <c r="F217" s="3" t="n">
        <v>-6.8957834144</v>
      </c>
      <c r="G217" t="inlineStr">
        <is>
          <t>637,836,1026,1956,2064,5595,7157</t>
        </is>
      </c>
      <c r="H217" t="inlineStr">
        <is>
          <t>BID,CASP3,CDKN1A,EGFR,ERBB2,MAPK3,TP53</t>
        </is>
      </c>
      <c r="I217" t="inlineStr">
        <is>
          <t>7/72</t>
        </is>
      </c>
    </row>
    <row r="218">
      <c r="A218" t="inlineStr">
        <is>
          <t>13_Member</t>
        </is>
      </c>
      <c r="B218" t="inlineStr">
        <is>
          <t>KEGG Pathway</t>
        </is>
      </c>
      <c r="C218" t="inlineStr">
        <is>
          <t>hsa01521</t>
        </is>
      </c>
      <c r="D218" t="inlineStr">
        <is>
          <t>EGFR tyrosine kinase inhibitor resistance</t>
        </is>
      </c>
      <c r="E218" s="2" t="n">
        <v>-8.763667331300001</v>
      </c>
      <c r="F218" s="3" t="n">
        <v>-6.6352174539</v>
      </c>
      <c r="G218" t="inlineStr">
        <is>
          <t>598,1956,2064,3084,5595,5728,6198</t>
        </is>
      </c>
      <c r="H218" t="inlineStr">
        <is>
          <t>BCL2L1,EGFR,ERBB2,NRG1,MAPK3,PTEN,RPS6KB1</t>
        </is>
      </c>
      <c r="I218" t="inlineStr">
        <is>
          <t>7/79</t>
        </is>
      </c>
    </row>
    <row r="219">
      <c r="A219" t="inlineStr">
        <is>
          <t>13_Member</t>
        </is>
      </c>
      <c r="B219" t="inlineStr">
        <is>
          <t>Reactome Gene Sets</t>
        </is>
      </c>
      <c r="C219" t="inlineStr">
        <is>
          <t>R-HSA-1257604</t>
        </is>
      </c>
      <c r="D219" t="inlineStr">
        <is>
          <t>PIP3 activates AKT signaling</t>
        </is>
      </c>
      <c r="E219" s="2" t="n">
        <v>-8.6336919986</v>
      </c>
      <c r="F219" s="3" t="n">
        <v>-6.5104433149</v>
      </c>
      <c r="G219" t="inlineStr">
        <is>
          <t>1026,1027,1956,2064,2308,3084,5595,5728,7157,7249</t>
        </is>
      </c>
      <c r="H219" t="inlineStr">
        <is>
          <t>CDKN1A,CDKN1B,EGFR,ERBB2,FOXO1,NRG1,MAPK3,PTEN,TP53,TSC2</t>
        </is>
      </c>
      <c r="I219" t="inlineStr">
        <is>
          <t>10/267</t>
        </is>
      </c>
    </row>
    <row r="220">
      <c r="A220" t="inlineStr">
        <is>
          <t>13_Member</t>
        </is>
      </c>
      <c r="B220" t="inlineStr">
        <is>
          <t>WikiPathways</t>
        </is>
      </c>
      <c r="C220" t="inlineStr">
        <is>
          <t>WP4806</t>
        </is>
      </c>
      <c r="D220" t="inlineStr">
        <is>
          <t>EGFR tyrosine kinase inhibitor resistance</t>
        </is>
      </c>
      <c r="E220" s="2" t="n">
        <v>-8.5744316634</v>
      </c>
      <c r="F220" s="3" t="n">
        <v>-6.4563226194</v>
      </c>
      <c r="G220" t="inlineStr">
        <is>
          <t>598,1956,2064,3084,5595,5728,6198</t>
        </is>
      </c>
      <c r="H220" t="inlineStr">
        <is>
          <t>BCL2L1,EGFR,ERBB2,NRG1,MAPK3,PTEN,RPS6KB1</t>
        </is>
      </c>
      <c r="I220" t="inlineStr">
        <is>
          <t>7/84</t>
        </is>
      </c>
    </row>
    <row r="221">
      <c r="A221" t="inlineStr">
        <is>
          <t>13_Member</t>
        </is>
      </c>
      <c r="B221" t="inlineStr">
        <is>
          <t>Reactome Gene Sets</t>
        </is>
      </c>
      <c r="C221" t="inlineStr">
        <is>
          <t>R-HSA-8848021</t>
        </is>
      </c>
      <c r="D221" t="inlineStr">
        <is>
          <t>Signaling by PTK6</t>
        </is>
      </c>
      <c r="E221" s="2" t="n">
        <v>-8.180124016100001</v>
      </c>
      <c r="F221" s="3" t="n">
        <v>-6.0868385558</v>
      </c>
      <c r="G221" t="inlineStr">
        <is>
          <t>1027,1956,2064,3084,3091,27043</t>
        </is>
      </c>
      <c r="H221" t="inlineStr">
        <is>
          <t>CDKN1B,EGFR,ERBB2,NRG1,HIF1A,PELP1</t>
        </is>
      </c>
      <c r="I221" t="inlineStr">
        <is>
          <t>6/54</t>
        </is>
      </c>
    </row>
    <row r="222">
      <c r="A222" t="inlineStr">
        <is>
          <t>13_Member</t>
        </is>
      </c>
      <c r="B222" t="inlineStr">
        <is>
          <t>Reactome Gene Sets</t>
        </is>
      </c>
      <c r="C222" t="inlineStr">
        <is>
          <t>R-HSA-9006927</t>
        </is>
      </c>
      <c r="D222" t="inlineStr">
        <is>
          <t>Signaling by Non-Receptor Tyrosine Kinases</t>
        </is>
      </c>
      <c r="E222" s="2" t="n">
        <v>-8.180124016100001</v>
      </c>
      <c r="F222" s="3" t="n">
        <v>-6.0868385558</v>
      </c>
      <c r="G222" t="inlineStr">
        <is>
          <t>1027,1956,2064,3084,3091,27043</t>
        </is>
      </c>
      <c r="H222" t="inlineStr">
        <is>
          <t>CDKN1B,EGFR,ERBB2,NRG1,HIF1A,PELP1</t>
        </is>
      </c>
      <c r="I222" t="inlineStr">
        <is>
          <t>6/54</t>
        </is>
      </c>
    </row>
    <row r="223">
      <c r="A223" t="inlineStr">
        <is>
          <t>13_Member</t>
        </is>
      </c>
      <c r="B223" t="inlineStr">
        <is>
          <t>KEGG Pathway</t>
        </is>
      </c>
      <c r="C223" t="inlineStr">
        <is>
          <t>hsa01522</t>
        </is>
      </c>
      <c r="D223" t="inlineStr">
        <is>
          <t>Endocrine resistance</t>
        </is>
      </c>
      <c r="E223" s="2" t="n">
        <v>-8.102360788</v>
      </c>
      <c r="F223" s="3" t="n">
        <v>-6.0162539123</v>
      </c>
      <c r="G223" t="inlineStr">
        <is>
          <t>1026,1027,1956,2064,5595,6198,7157</t>
        </is>
      </c>
      <c r="H223" t="inlineStr">
        <is>
          <t>CDKN1A,CDKN1B,EGFR,ERBB2,MAPK3,RPS6KB1,TP53</t>
        </is>
      </c>
      <c r="I223" t="inlineStr">
        <is>
          <t>7/98</t>
        </is>
      </c>
    </row>
    <row r="224">
      <c r="A224" t="inlineStr">
        <is>
          <t>13_Member</t>
        </is>
      </c>
      <c r="B224" t="inlineStr">
        <is>
          <t>WikiPathways</t>
        </is>
      </c>
      <c r="C224" t="inlineStr">
        <is>
          <t>WP4262</t>
        </is>
      </c>
      <c r="D224" t="inlineStr">
        <is>
          <t>Breast cancer pathway</t>
        </is>
      </c>
      <c r="E224" s="2" t="n">
        <v>-8.074898193399999</v>
      </c>
      <c r="F224" s="3" t="n">
        <v>-5.9911580509</v>
      </c>
      <c r="G224" t="inlineStr">
        <is>
          <t>142,1026,1956,2064,5595,5728,6198,7157</t>
        </is>
      </c>
      <c r="H224" t="inlineStr">
        <is>
          <t>PARP1,CDKN1A,EGFR,ERBB2,MAPK3,PTEN,RPS6KB1,TP53</t>
        </is>
      </c>
      <c r="I224" t="inlineStr">
        <is>
          <t>8/155</t>
        </is>
      </c>
    </row>
    <row r="225">
      <c r="A225" t="inlineStr">
        <is>
          <t>13_Member</t>
        </is>
      </c>
      <c r="B225" t="inlineStr">
        <is>
          <t>GO Biological Processes</t>
        </is>
      </c>
      <c r="C225" t="inlineStr">
        <is>
          <t>GO:0045859</t>
        </is>
      </c>
      <c r="D225" t="inlineStr">
        <is>
          <t>regulation of protein kinase activity</t>
        </is>
      </c>
      <c r="E225" s="2" t="n">
        <v>-8.0241289954</v>
      </c>
      <c r="F225" s="3" t="n">
        <v>-5.9485562162</v>
      </c>
      <c r="G225" t="inlineStr">
        <is>
          <t>836,1026,1027,1956,2064,3084,3326,5573,5609,5728,7249,9146,23411</t>
        </is>
      </c>
      <c r="H225" t="inlineStr">
        <is>
          <t>CASP3,CDKN1A,CDKN1B,EGFR,ERBB2,NRG1,HSP90AB1,PRKAR1A,MAP2K7,PTEN,TSC2,HGS,SIRT1</t>
        </is>
      </c>
      <c r="I225" t="inlineStr">
        <is>
          <t>13/623</t>
        </is>
      </c>
    </row>
    <row r="226">
      <c r="A226" t="inlineStr">
        <is>
          <t>13_Member</t>
        </is>
      </c>
      <c r="B226" t="inlineStr">
        <is>
          <t>KEGG Pathway</t>
        </is>
      </c>
      <c r="C226" t="inlineStr">
        <is>
          <t>hsa05213</t>
        </is>
      </c>
      <c r="D226" t="inlineStr">
        <is>
          <t>Endometrial cancer</t>
        </is>
      </c>
      <c r="E226" s="2" t="n">
        <v>-7.9886550786</v>
      </c>
      <c r="F226" s="3" t="n">
        <v>-5.9233983418</v>
      </c>
      <c r="G226" t="inlineStr">
        <is>
          <t>1026,1956,2064,5595,5728,7157</t>
        </is>
      </c>
      <c r="H226" t="inlineStr">
        <is>
          <t>CDKN1A,EGFR,ERBB2,MAPK3,PTEN,TP53</t>
        </is>
      </c>
      <c r="I226" t="inlineStr">
        <is>
          <t>6/58</t>
        </is>
      </c>
    </row>
    <row r="227">
      <c r="A227" t="inlineStr">
        <is>
          <t>13_Member</t>
        </is>
      </c>
      <c r="B227" t="inlineStr">
        <is>
          <t>KEGG Pathway</t>
        </is>
      </c>
      <c r="C227" t="inlineStr">
        <is>
          <t>hsa05225</t>
        </is>
      </c>
      <c r="D227" t="inlineStr">
        <is>
          <t>Hepatocellular carcinoma</t>
        </is>
      </c>
      <c r="E227" s="2" t="n">
        <v>-7.800779082</v>
      </c>
      <c r="F227" s="3" t="n">
        <v>-5.7639749776</v>
      </c>
      <c r="G227" t="inlineStr">
        <is>
          <t>598,1026,1956,4780,5595,5728,6198,7157</t>
        </is>
      </c>
      <c r="H227" t="inlineStr">
        <is>
          <t>BCL2L1,CDKN1A,EGFR,NFE2L2,MAPK3,PTEN,RPS6KB1,TP53</t>
        </is>
      </c>
      <c r="I227" t="inlineStr">
        <is>
          <t>8/168</t>
        </is>
      </c>
    </row>
    <row r="228">
      <c r="A228" t="inlineStr">
        <is>
          <t>13_Member</t>
        </is>
      </c>
      <c r="B228" t="inlineStr">
        <is>
          <t>WikiPathways</t>
        </is>
      </c>
      <c r="C228" t="inlineStr">
        <is>
          <t>WP4155</t>
        </is>
      </c>
      <c r="D228" t="inlineStr">
        <is>
          <t>Endometrial cancer</t>
        </is>
      </c>
      <c r="E228" s="2" t="n">
        <v>-7.7682408953</v>
      </c>
      <c r="F228" s="3" t="n">
        <v>-5.7356532753</v>
      </c>
      <c r="G228" t="inlineStr">
        <is>
          <t>1026,1956,2064,5595,5728,7157</t>
        </is>
      </c>
      <c r="H228" t="inlineStr">
        <is>
          <t>CDKN1A,EGFR,ERBB2,MAPK3,PTEN,TP53</t>
        </is>
      </c>
      <c r="I228" t="inlineStr">
        <is>
          <t>6/63</t>
        </is>
      </c>
    </row>
    <row r="229">
      <c r="A229" t="inlineStr">
        <is>
          <t>13_Member</t>
        </is>
      </c>
      <c r="B229" t="inlineStr">
        <is>
          <t>WikiPathways</t>
        </is>
      </c>
      <c r="C229" t="inlineStr">
        <is>
          <t>WP2324</t>
        </is>
      </c>
      <c r="D229" t="inlineStr">
        <is>
          <t>AGE/RAGE pathway</t>
        </is>
      </c>
      <c r="E229" s="2" t="n">
        <v>-7.644768279</v>
      </c>
      <c r="F229" s="3" t="n">
        <v>-5.6234937545</v>
      </c>
      <c r="G229" t="inlineStr">
        <is>
          <t>836,1956,2308,3091,4790,5595</t>
        </is>
      </c>
      <c r="H229" t="inlineStr">
        <is>
          <t>CASP3,EGFR,FOXO1,HIF1A,NFKB1,MAPK3</t>
        </is>
      </c>
      <c r="I229" t="inlineStr">
        <is>
          <t>6/66</t>
        </is>
      </c>
    </row>
    <row r="230">
      <c r="A230" t="inlineStr">
        <is>
          <t>13_Member</t>
        </is>
      </c>
      <c r="B230" t="inlineStr">
        <is>
          <t>WikiPathways</t>
        </is>
      </c>
      <c r="C230" t="inlineStr">
        <is>
          <t>WP3303</t>
        </is>
      </c>
      <c r="D230" t="inlineStr">
        <is>
          <t>RAC1/PAK1/p38/MMP2 pathway</t>
        </is>
      </c>
      <c r="E230" s="2" t="n">
        <v>-7.565728277</v>
      </c>
      <c r="F230" s="3" t="n">
        <v>-5.5556268052</v>
      </c>
      <c r="G230" t="inlineStr">
        <is>
          <t>1956,2064,2308,4790,5595,7157</t>
        </is>
      </c>
      <c r="H230" t="inlineStr">
        <is>
          <t>EGFR,ERBB2,FOXO1,NFKB1,MAPK3,TP53</t>
        </is>
      </c>
      <c r="I230" t="inlineStr">
        <is>
          <t>6/68</t>
        </is>
      </c>
    </row>
    <row r="231">
      <c r="A231" t="inlineStr">
        <is>
          <t>13_Member</t>
        </is>
      </c>
      <c r="B231" t="inlineStr">
        <is>
          <t>KEGG Pathway</t>
        </is>
      </c>
      <c r="C231" t="inlineStr">
        <is>
          <t>hsa05230</t>
        </is>
      </c>
      <c r="D231" t="inlineStr">
        <is>
          <t>Central carbon metabolism in cancer</t>
        </is>
      </c>
      <c r="E231" s="2" t="n">
        <v>-7.4891237994</v>
      </c>
      <c r="F231" s="3" t="n">
        <v>-5.4849242774</v>
      </c>
      <c r="G231" t="inlineStr">
        <is>
          <t>1956,2064,3091,5595,5728,7157</t>
        </is>
      </c>
      <c r="H231" t="inlineStr">
        <is>
          <t>EGFR,ERBB2,HIF1A,MAPK3,PTEN,TP53</t>
        </is>
      </c>
      <c r="I231" t="inlineStr">
        <is>
          <t>6/70</t>
        </is>
      </c>
    </row>
    <row r="232">
      <c r="A232" t="inlineStr">
        <is>
          <t>13_Member</t>
        </is>
      </c>
      <c r="B232" t="inlineStr">
        <is>
          <t>GO Biological Processes</t>
        </is>
      </c>
      <c r="C232" t="inlineStr">
        <is>
          <t>GO:0071900</t>
        </is>
      </c>
      <c r="D232" t="inlineStr">
        <is>
          <t>regulation of protein serine/threonine kinase activity</t>
        </is>
      </c>
      <c r="E232" s="2" t="n">
        <v>-7.356953564</v>
      </c>
      <c r="F232" s="3" t="n">
        <v>-5.3663304456</v>
      </c>
      <c r="G232" t="inlineStr">
        <is>
          <t>836,1026,1027,1956,2064,5573,5609,5728,9146,23411</t>
        </is>
      </c>
      <c r="H232" t="inlineStr">
        <is>
          <t>CASP3,CDKN1A,CDKN1B,EGFR,ERBB2,PRKAR1A,MAP2K7,PTEN,HGS,SIRT1</t>
        </is>
      </c>
      <c r="I232" t="inlineStr">
        <is>
          <t>10/364</t>
        </is>
      </c>
    </row>
    <row r="233">
      <c r="A233" t="inlineStr">
        <is>
          <t>13_Member</t>
        </is>
      </c>
      <c r="B233" t="inlineStr">
        <is>
          <t>GO Biological Processes</t>
        </is>
      </c>
      <c r="C233" t="inlineStr">
        <is>
          <t>GO:0043549</t>
        </is>
      </c>
      <c r="D233" t="inlineStr">
        <is>
          <t>regulation of kinase activity</t>
        </is>
      </c>
      <c r="E233" s="2" t="n">
        <v>-7.3086757534</v>
      </c>
      <c r="F233" s="3" t="n">
        <v>-5.3199532703</v>
      </c>
      <c r="G233" t="inlineStr">
        <is>
          <t>836,1026,1027,1956,2064,3084,3326,5573,5609,5728,7249,9146,23411</t>
        </is>
      </c>
      <c r="H233" t="inlineStr">
        <is>
          <t>CASP3,CDKN1A,CDKN1B,EGFR,ERBB2,NRG1,HSP90AB1,PRKAR1A,MAP2K7,PTEN,TSC2,HGS,SIRT1</t>
        </is>
      </c>
      <c r="I233" t="inlineStr">
        <is>
          <t>13/717</t>
        </is>
      </c>
    </row>
    <row r="234">
      <c r="A234" t="inlineStr">
        <is>
          <t>13_Member</t>
        </is>
      </c>
      <c r="B234" t="inlineStr">
        <is>
          <t>KEGG Pathway</t>
        </is>
      </c>
      <c r="C234" t="inlineStr">
        <is>
          <t>hsa05219</t>
        </is>
      </c>
      <c r="D234" t="inlineStr">
        <is>
          <t>Bladder cancer</t>
        </is>
      </c>
      <c r="E234" s="2" t="n">
        <v>-7.100554421</v>
      </c>
      <c r="F234" s="3" t="n">
        <v>-5.1285734126</v>
      </c>
      <c r="G234" t="inlineStr">
        <is>
          <t>1026,1956,2064,5595,7157</t>
        </is>
      </c>
      <c r="H234" t="inlineStr">
        <is>
          <t>CDKN1A,EGFR,ERBB2,MAPK3,TP53</t>
        </is>
      </c>
      <c r="I234" t="inlineStr">
        <is>
          <t>5/41</t>
        </is>
      </c>
    </row>
    <row r="235">
      <c r="A235" t="inlineStr">
        <is>
          <t>13_Member</t>
        </is>
      </c>
      <c r="B235" t="inlineStr">
        <is>
          <t>KEGG Pathway</t>
        </is>
      </c>
      <c r="C235" t="inlineStr">
        <is>
          <t>hsa05210</t>
        </is>
      </c>
      <c r="D235" t="inlineStr">
        <is>
          <t>Colorectal cancer</t>
        </is>
      </c>
      <c r="E235" s="2" t="n">
        <v>-6.9491131941</v>
      </c>
      <c r="F235" s="3" t="n">
        <v>-4.989721313</v>
      </c>
      <c r="G235" t="inlineStr">
        <is>
          <t>836,1026,1956,5595,6198,7157</t>
        </is>
      </c>
      <c r="H235" t="inlineStr">
        <is>
          <t>CASP3,CDKN1A,EGFR,MAPK3,RPS6KB1,TP53</t>
        </is>
      </c>
      <c r="I235" t="inlineStr">
        <is>
          <t>6/86</t>
        </is>
      </c>
    </row>
    <row r="236">
      <c r="A236" t="inlineStr">
        <is>
          <t>13_Member</t>
        </is>
      </c>
      <c r="B236" t="inlineStr">
        <is>
          <t>KEGG Pathway</t>
        </is>
      </c>
      <c r="C236" t="inlineStr">
        <is>
          <t>hsa05224</t>
        </is>
      </c>
      <c r="D236" t="inlineStr">
        <is>
          <t>Breast cancer</t>
        </is>
      </c>
      <c r="E236" s="2" t="n">
        <v>-6.8824832151</v>
      </c>
      <c r="F236" s="3" t="n">
        <v>-4.9301245967</v>
      </c>
      <c r="G236" t="inlineStr">
        <is>
          <t>1026,1956,2064,5595,5728,6198,7157</t>
        </is>
      </c>
      <c r="H236" t="inlineStr">
        <is>
          <t>CDKN1A,EGFR,ERBB2,MAPK3,PTEN,RPS6KB1,TP53</t>
        </is>
      </c>
      <c r="I236" t="inlineStr">
        <is>
          <t>7/147</t>
        </is>
      </c>
    </row>
    <row r="237">
      <c r="A237" t="inlineStr">
        <is>
          <t>13_Member</t>
        </is>
      </c>
      <c r="B237" t="inlineStr">
        <is>
          <t>KEGG Pathway</t>
        </is>
      </c>
      <c r="C237" t="inlineStr">
        <is>
          <t>hsa05226</t>
        </is>
      </c>
      <c r="D237" t="inlineStr">
        <is>
          <t>Gastric cancer</t>
        </is>
      </c>
      <c r="E237" s="2" t="n">
        <v>-6.842378124</v>
      </c>
      <c r="F237" s="3" t="n">
        <v>-4.9020601238</v>
      </c>
      <c r="G237" t="inlineStr">
        <is>
          <t>1026,1027,1956,2064,5595,6198,7157</t>
        </is>
      </c>
      <c r="H237" t="inlineStr">
        <is>
          <t>CDKN1A,CDKN1B,EGFR,ERBB2,MAPK3,RPS6KB1,TP53</t>
        </is>
      </c>
      <c r="I237" t="inlineStr">
        <is>
          <t>7/149</t>
        </is>
      </c>
    </row>
    <row r="238">
      <c r="A238" t="inlineStr">
        <is>
          <t>13_Member</t>
        </is>
      </c>
      <c r="B238" t="inlineStr">
        <is>
          <t>GO Biological Processes</t>
        </is>
      </c>
      <c r="C238" t="inlineStr">
        <is>
          <t>GO:0051347</t>
        </is>
      </c>
      <c r="D238" t="inlineStr">
        <is>
          <t>positive regulation of transferase activity</t>
        </is>
      </c>
      <c r="E238" s="2" t="n">
        <v>-5.9125874502</v>
      </c>
      <c r="F238" s="3" t="n">
        <v>-4.0993236048</v>
      </c>
      <c r="G238" t="inlineStr">
        <is>
          <t>1026,1027,1956,2064,3084,3326,5595,5609,5728,23411</t>
        </is>
      </c>
      <c r="H238" t="inlineStr">
        <is>
          <t>CDKN1A,CDKN1B,EGFR,ERBB2,NRG1,HSP90AB1,MAPK3,MAP2K7,PTEN,SIRT1</t>
        </is>
      </c>
      <c r="I238" t="inlineStr">
        <is>
          <t>10/523</t>
        </is>
      </c>
    </row>
    <row r="239">
      <c r="A239" t="inlineStr">
        <is>
          <t>13_Member</t>
        </is>
      </c>
      <c r="B239" t="inlineStr">
        <is>
          <t>KEGG Pathway</t>
        </is>
      </c>
      <c r="C239" t="inlineStr">
        <is>
          <t>hsa05218</t>
        </is>
      </c>
      <c r="D239" t="inlineStr">
        <is>
          <t>Melanoma</t>
        </is>
      </c>
      <c r="E239" s="2" t="n">
        <v>-5.8572115753</v>
      </c>
      <c r="F239" s="3" t="n">
        <v>-4.0514790368</v>
      </c>
      <c r="G239" t="inlineStr">
        <is>
          <t>1026,1956,5595,5728,7157</t>
        </is>
      </c>
      <c r="H239" t="inlineStr">
        <is>
          <t>CDKN1A,EGFR,MAPK3,PTEN,TP53</t>
        </is>
      </c>
      <c r="I239" t="inlineStr">
        <is>
          <t>5/72</t>
        </is>
      </c>
    </row>
    <row r="240">
      <c r="A240" t="inlineStr">
        <is>
          <t>13_Member</t>
        </is>
      </c>
      <c r="B240" t="inlineStr">
        <is>
          <t>KEGG Pathway</t>
        </is>
      </c>
      <c r="C240" t="inlineStr">
        <is>
          <t>hsa05223</t>
        </is>
      </c>
      <c r="D240" t="inlineStr">
        <is>
          <t>Non-small cell lung cancer</t>
        </is>
      </c>
      <c r="E240" s="2" t="n">
        <v>-5.8572115753</v>
      </c>
      <c r="F240" s="3" t="n">
        <v>-4.0514790368</v>
      </c>
      <c r="G240" t="inlineStr">
        <is>
          <t>1026,1956,2064,5595,7157</t>
        </is>
      </c>
      <c r="H240" t="inlineStr">
        <is>
          <t>CDKN1A,EGFR,ERBB2,MAPK3,TP53</t>
        </is>
      </c>
      <c r="I240" t="inlineStr">
        <is>
          <t>5/72</t>
        </is>
      </c>
    </row>
    <row r="241">
      <c r="A241" t="inlineStr">
        <is>
          <t>13_Member</t>
        </is>
      </c>
      <c r="B241" t="inlineStr">
        <is>
          <t>KEGG Pathway</t>
        </is>
      </c>
      <c r="C241" t="inlineStr">
        <is>
          <t>hsa05214</t>
        </is>
      </c>
      <c r="D241" t="inlineStr">
        <is>
          <t>Glioma</t>
        </is>
      </c>
      <c r="E241" s="2" t="n">
        <v>-5.7687415933</v>
      </c>
      <c r="F241" s="3" t="n">
        <v>-3.9812850115</v>
      </c>
      <c r="G241" t="inlineStr">
        <is>
          <t>1026,1956,5595,5728,7157</t>
        </is>
      </c>
      <c r="H241" t="inlineStr">
        <is>
          <t>CDKN1A,EGFR,MAPK3,PTEN,TP53</t>
        </is>
      </c>
      <c r="I241" t="inlineStr">
        <is>
          <t>5/75</t>
        </is>
      </c>
    </row>
    <row r="242">
      <c r="A242" t="inlineStr">
        <is>
          <t>13_Member</t>
        </is>
      </c>
      <c r="B242" t="inlineStr">
        <is>
          <t>GO Biological Processes</t>
        </is>
      </c>
      <c r="C242" t="inlineStr">
        <is>
          <t>GO:0043408</t>
        </is>
      </c>
      <c r="D242" t="inlineStr">
        <is>
          <t>regulation of MAPK cascade</t>
        </is>
      </c>
      <c r="E242" s="2" t="n">
        <v>-5.6699437422</v>
      </c>
      <c r="F242" s="3" t="n">
        <v>-3.8965736217</v>
      </c>
      <c r="G242" t="inlineStr">
        <is>
          <t>355,1956,2064,2308,3084,5595,5609,5728,8837,8877,9821</t>
        </is>
      </c>
      <c r="H242" t="inlineStr">
        <is>
          <t>FAS,EGFR,ERBB2,FOXO1,NRG1,MAPK3,MAP2K7,PTEN,CFLAR,SPHK1,RB1CC1</t>
        </is>
      </c>
      <c r="I242" t="inlineStr">
        <is>
          <t>11/694</t>
        </is>
      </c>
    </row>
    <row r="243">
      <c r="A243" t="inlineStr">
        <is>
          <t>13_Member</t>
        </is>
      </c>
      <c r="B243" t="inlineStr">
        <is>
          <t>WikiPathways</t>
        </is>
      </c>
      <c r="C243" t="inlineStr">
        <is>
          <t>WP2828</t>
        </is>
      </c>
      <c r="D243" t="inlineStr">
        <is>
          <t>Bladder cancer</t>
        </is>
      </c>
      <c r="E243" s="2" t="n">
        <v>-5.4137045846</v>
      </c>
      <c r="F243" s="3" t="n">
        <v>-3.6779304759</v>
      </c>
      <c r="G243" t="inlineStr">
        <is>
          <t>1026,1956,2064,7157</t>
        </is>
      </c>
      <c r="H243" t="inlineStr">
        <is>
          <t>CDKN1A,EGFR,ERBB2,TP53</t>
        </is>
      </c>
      <c r="I243" t="inlineStr">
        <is>
          <t>4/40</t>
        </is>
      </c>
    </row>
    <row r="244">
      <c r="A244" t="inlineStr">
        <is>
          <t>13_Member</t>
        </is>
      </c>
      <c r="B244" t="inlineStr">
        <is>
          <t>Reactome Gene Sets</t>
        </is>
      </c>
      <c r="C244" t="inlineStr">
        <is>
          <t>R-HSA-8847993</t>
        </is>
      </c>
      <c r="D244" t="inlineStr">
        <is>
          <t>ERBB2 Activates PTK6 Signaling</t>
        </is>
      </c>
      <c r="E244" s="2" t="n">
        <v>-5.3009945789</v>
      </c>
      <c r="F244" s="3" t="n">
        <v>-3.5808255435</v>
      </c>
      <c r="G244" t="inlineStr">
        <is>
          <t>1956,2064,3084</t>
        </is>
      </c>
      <c r="H244" t="inlineStr">
        <is>
          <t>EGFR,ERBB2,NRG1</t>
        </is>
      </c>
      <c r="I244" t="inlineStr">
        <is>
          <t>3/13</t>
        </is>
      </c>
    </row>
    <row r="245">
      <c r="A245" t="inlineStr">
        <is>
          <t>13_Member</t>
        </is>
      </c>
      <c r="B245" t="inlineStr">
        <is>
          <t>GO Biological Processes</t>
        </is>
      </c>
      <c r="C245" t="inlineStr">
        <is>
          <t>GO:0045860</t>
        </is>
      </c>
      <c r="D245" t="inlineStr">
        <is>
          <t>positive regulation of protein kinase activity</t>
        </is>
      </c>
      <c r="E245" s="2" t="n">
        <v>-5.2550389982</v>
      </c>
      <c r="F245" s="3" t="n">
        <v>-3.5389383249</v>
      </c>
      <c r="G245" t="inlineStr">
        <is>
          <t>1026,1027,1956,2064,3084,3326,5609,23411</t>
        </is>
      </c>
      <c r="H245" t="inlineStr">
        <is>
          <t>CDKN1A,CDKN1B,EGFR,ERBB2,NRG1,HSP90AB1,MAP2K7,SIRT1</t>
        </is>
      </c>
      <c r="I245" t="inlineStr">
        <is>
          <t>8/364</t>
        </is>
      </c>
    </row>
    <row r="246">
      <c r="A246" t="inlineStr">
        <is>
          <t>13_Member</t>
        </is>
      </c>
      <c r="B246" t="inlineStr">
        <is>
          <t>GO Biological Processes</t>
        </is>
      </c>
      <c r="C246" t="inlineStr">
        <is>
          <t>GO:0007167</t>
        </is>
      </c>
      <c r="D246" t="inlineStr">
        <is>
          <t>enzyme-linked receptor protein signaling pathway</t>
        </is>
      </c>
      <c r="E246" s="2" t="n">
        <v>-5.208356308</v>
      </c>
      <c r="F246" s="3" t="n">
        <v>-3.4962862389</v>
      </c>
      <c r="G246" t="inlineStr">
        <is>
          <t>142,836,1956,2064,2308,3084,5595,7157,7249,23411</t>
        </is>
      </c>
      <c r="H246" t="inlineStr">
        <is>
          <t>PARP1,CASP3,EGFR,ERBB2,FOXO1,NRG1,MAPK3,TP53,TSC2,SIRT1</t>
        </is>
      </c>
      <c r="I246" t="inlineStr">
        <is>
          <t>10/628</t>
        </is>
      </c>
    </row>
    <row r="247">
      <c r="A247" t="inlineStr">
        <is>
          <t>13_Member</t>
        </is>
      </c>
      <c r="B247" t="inlineStr">
        <is>
          <t>GO Biological Processes</t>
        </is>
      </c>
      <c r="C247" t="inlineStr">
        <is>
          <t>GO:0070849</t>
        </is>
      </c>
      <c r="D247" t="inlineStr">
        <is>
          <t>response to epidermal growth factor</t>
        </is>
      </c>
      <c r="E247" s="2" t="n">
        <v>-5.129398385</v>
      </c>
      <c r="F247" s="3" t="n">
        <v>-3.4330867606</v>
      </c>
      <c r="G247" t="inlineStr">
        <is>
          <t>1956,2064,5595,8837</t>
        </is>
      </c>
      <c r="H247" t="inlineStr">
        <is>
          <t>EGFR,ERBB2,MAPK3,CFLAR</t>
        </is>
      </c>
      <c r="I247" t="inlineStr">
        <is>
          <t>4/47</t>
        </is>
      </c>
    </row>
    <row r="248">
      <c r="A248" t="inlineStr">
        <is>
          <t>13_Member</t>
        </is>
      </c>
      <c r="B248" t="inlineStr">
        <is>
          <t>Canonical Pathways</t>
        </is>
      </c>
      <c r="C248" t="inlineStr">
        <is>
          <t>M201</t>
        </is>
      </c>
      <c r="D248" t="inlineStr">
        <is>
          <t>PID ERBB NETWORK PATHWAY</t>
        </is>
      </c>
      <c r="E248" s="2" t="n">
        <v>-5.1010077397</v>
      </c>
      <c r="F248" s="3" t="n">
        <v>-3.4133152523</v>
      </c>
      <c r="G248" t="inlineStr">
        <is>
          <t>1956,2064,3084</t>
        </is>
      </c>
      <c r="H248" t="inlineStr">
        <is>
          <t>EGFR,ERBB2,NRG1</t>
        </is>
      </c>
      <c r="I248" t="inlineStr">
        <is>
          <t>3/15</t>
        </is>
      </c>
    </row>
    <row r="249">
      <c r="A249" t="inlineStr">
        <is>
          <t>13_Member</t>
        </is>
      </c>
      <c r="B249" t="inlineStr">
        <is>
          <t>Reactome Gene Sets</t>
        </is>
      </c>
      <c r="C249" t="inlineStr">
        <is>
          <t>R-HSA-6785631</t>
        </is>
      </c>
      <c r="D249" t="inlineStr">
        <is>
          <t>ERBB2 Regulates Cell Motility</t>
        </is>
      </c>
      <c r="E249" s="2" t="n">
        <v>-5.1010077397</v>
      </c>
      <c r="F249" s="3" t="n">
        <v>-3.4133152523</v>
      </c>
      <c r="G249" t="inlineStr">
        <is>
          <t>1956,2064,3084</t>
        </is>
      </c>
      <c r="H249" t="inlineStr">
        <is>
          <t>EGFR,ERBB2,NRG1</t>
        </is>
      </c>
      <c r="I249" t="inlineStr">
        <is>
          <t>3/15</t>
        </is>
      </c>
    </row>
    <row r="250">
      <c r="A250" t="inlineStr">
        <is>
          <t>13_Member</t>
        </is>
      </c>
      <c r="B250" t="inlineStr">
        <is>
          <t>Reactome Gene Sets</t>
        </is>
      </c>
      <c r="C250" t="inlineStr">
        <is>
          <t>R-HSA-1963640</t>
        </is>
      </c>
      <c r="D250" t="inlineStr">
        <is>
          <t>GRB2 events in ERBB2 signaling</t>
        </is>
      </c>
      <c r="E250" s="2" t="n">
        <v>-5.0116602446</v>
      </c>
      <c r="F250" s="3" t="n">
        <v>-3.3397958888</v>
      </c>
      <c r="G250" t="inlineStr">
        <is>
          <t>1956,2064,3084</t>
        </is>
      </c>
      <c r="H250" t="inlineStr">
        <is>
          <t>EGFR,ERBB2,NRG1</t>
        </is>
      </c>
      <c r="I250" t="inlineStr">
        <is>
          <t>3/16</t>
        </is>
      </c>
    </row>
    <row r="251">
      <c r="A251" t="inlineStr">
        <is>
          <t>13_Member</t>
        </is>
      </c>
      <c r="B251" t="inlineStr">
        <is>
          <t>Reactome Gene Sets</t>
        </is>
      </c>
      <c r="C251" t="inlineStr">
        <is>
          <t>R-HSA-1963642</t>
        </is>
      </c>
      <c r="D251" t="inlineStr">
        <is>
          <t>PI3K events in ERBB2 signaling</t>
        </is>
      </c>
      <c r="E251" s="2" t="n">
        <v>-5.0116602446</v>
      </c>
      <c r="F251" s="3" t="n">
        <v>-3.3397958888</v>
      </c>
      <c r="G251" t="inlineStr">
        <is>
          <t>1956,2064,3084</t>
        </is>
      </c>
      <c r="H251" t="inlineStr">
        <is>
          <t>EGFR,ERBB2,NRG1</t>
        </is>
      </c>
      <c r="I251" t="inlineStr">
        <is>
          <t>3/16</t>
        </is>
      </c>
    </row>
    <row r="252">
      <c r="A252" t="inlineStr">
        <is>
          <t>13_Member</t>
        </is>
      </c>
      <c r="B252" t="inlineStr">
        <is>
          <t>Reactome Gene Sets</t>
        </is>
      </c>
      <c r="C252" t="inlineStr">
        <is>
          <t>R-HSA-199418</t>
        </is>
      </c>
      <c r="D252" t="inlineStr">
        <is>
          <t>Negative regulation of the PI3K/AKT network</t>
        </is>
      </c>
      <c r="E252" s="2" t="n">
        <v>-4.8925572424</v>
      </c>
      <c r="F252" s="3" t="n">
        <v>-3.2403556657</v>
      </c>
      <c r="G252" t="inlineStr">
        <is>
          <t>1956,2064,3084,5595,5728</t>
        </is>
      </c>
      <c r="H252" t="inlineStr">
        <is>
          <t>EGFR,ERBB2,NRG1,MAPK3,PTEN</t>
        </is>
      </c>
      <c r="I252" t="inlineStr">
        <is>
          <t>5/113</t>
        </is>
      </c>
    </row>
    <row r="253">
      <c r="A253" t="inlineStr">
        <is>
          <t>13_Member</t>
        </is>
      </c>
      <c r="B253" t="inlineStr">
        <is>
          <t>GO Biological Processes</t>
        </is>
      </c>
      <c r="C253" t="inlineStr">
        <is>
          <t>GO:0038128</t>
        </is>
      </c>
      <c r="D253" t="inlineStr">
        <is>
          <t>ERBB2 signaling pathway</t>
        </is>
      </c>
      <c r="E253" s="2" t="n">
        <v>-4.8498161291</v>
      </c>
      <c r="F253" s="3" t="n">
        <v>-3.2105281246</v>
      </c>
      <c r="G253" t="inlineStr">
        <is>
          <t>1956,2064,3084</t>
        </is>
      </c>
      <c r="H253" t="inlineStr">
        <is>
          <t>EGFR,ERBB2,NRG1</t>
        </is>
      </c>
      <c r="I253" t="inlineStr">
        <is>
          <t>3/18</t>
        </is>
      </c>
    </row>
    <row r="254">
      <c r="A254" t="inlineStr">
        <is>
          <t>13_Member</t>
        </is>
      </c>
      <c r="B254" t="inlineStr">
        <is>
          <t>GO Biological Processes</t>
        </is>
      </c>
      <c r="C254" t="inlineStr">
        <is>
          <t>GO:0033674</t>
        </is>
      </c>
      <c r="D254" t="inlineStr">
        <is>
          <t>positive regulation of kinase activity</t>
        </is>
      </c>
      <c r="E254" s="2" t="n">
        <v>-4.7388999647</v>
      </c>
      <c r="F254" s="3" t="n">
        <v>-3.1146178688</v>
      </c>
      <c r="G254" t="inlineStr">
        <is>
          <t>1026,1027,1956,2064,3084,3326,5609,23411</t>
        </is>
      </c>
      <c r="H254" t="inlineStr">
        <is>
          <t>CDKN1A,CDKN1B,EGFR,ERBB2,NRG1,HSP90AB1,MAP2K7,SIRT1</t>
        </is>
      </c>
      <c r="I254" t="inlineStr">
        <is>
          <t>8/429</t>
        </is>
      </c>
    </row>
    <row r="255">
      <c r="A255" t="inlineStr">
        <is>
          <t>13_Member</t>
        </is>
      </c>
      <c r="B255" t="inlineStr">
        <is>
          <t>GO Biological Processes</t>
        </is>
      </c>
      <c r="C255" t="inlineStr">
        <is>
          <t>GO:0070372</t>
        </is>
      </c>
      <c r="D255" t="inlineStr">
        <is>
          <t>regulation of ERK1 and ERK2 cascade</t>
        </is>
      </c>
      <c r="E255" s="2" t="n">
        <v>-4.6946317096</v>
      </c>
      <c r="F255" s="3" t="n">
        <v>-3.0800730307</v>
      </c>
      <c r="G255" t="inlineStr">
        <is>
          <t>1956,2064,3084,5595,5609,5728,8837</t>
        </is>
      </c>
      <c r="H255" t="inlineStr">
        <is>
          <t>EGFR,ERBB2,NRG1,MAPK3,MAP2K7,PTEN,CFLAR</t>
        </is>
      </c>
      <c r="I255" t="inlineStr">
        <is>
          <t>7/314</t>
        </is>
      </c>
    </row>
    <row r="256">
      <c r="A256" t="inlineStr">
        <is>
          <t>13_Member</t>
        </is>
      </c>
      <c r="B256" t="inlineStr">
        <is>
          <t>Reactome Gene Sets</t>
        </is>
      </c>
      <c r="C256" t="inlineStr">
        <is>
          <t>R-HSA-1250196</t>
        </is>
      </c>
      <c r="D256" t="inlineStr">
        <is>
          <t>SHC1 events in ERBB2 signaling</t>
        </is>
      </c>
      <c r="E256" s="2" t="n">
        <v>-4.577300581</v>
      </c>
      <c r="F256" s="3" t="n">
        <v>-2.9792510104</v>
      </c>
      <c r="G256" t="inlineStr">
        <is>
          <t>1956,2064,3084</t>
        </is>
      </c>
      <c r="H256" t="inlineStr">
        <is>
          <t>EGFR,ERBB2,NRG1</t>
        </is>
      </c>
      <c r="I256" t="inlineStr">
        <is>
          <t>3/22</t>
        </is>
      </c>
    </row>
    <row r="257">
      <c r="A257" t="inlineStr">
        <is>
          <t>13_Member</t>
        </is>
      </c>
      <c r="B257" t="inlineStr">
        <is>
          <t>Reactome Gene Sets</t>
        </is>
      </c>
      <c r="C257" t="inlineStr">
        <is>
          <t>R-HSA-9665686</t>
        </is>
      </c>
      <c r="D257" t="inlineStr">
        <is>
          <t>Signaling by ERBB2 TMD/JMD mutants</t>
        </is>
      </c>
      <c r="E257" s="2" t="n">
        <v>-4.577300581</v>
      </c>
      <c r="F257" s="3" t="n">
        <v>-2.9792510104</v>
      </c>
      <c r="G257" t="inlineStr">
        <is>
          <t>1956,2064,3084</t>
        </is>
      </c>
      <c r="H257" t="inlineStr">
        <is>
          <t>EGFR,ERBB2,NRG1</t>
        </is>
      </c>
      <c r="I257" t="inlineStr">
        <is>
          <t>3/22</t>
        </is>
      </c>
    </row>
    <row r="258">
      <c r="A258" t="inlineStr">
        <is>
          <t>13_Member</t>
        </is>
      </c>
      <c r="B258" t="inlineStr">
        <is>
          <t>WikiPathways</t>
        </is>
      </c>
      <c r="C258" t="inlineStr">
        <is>
          <t>WP3680</t>
        </is>
      </c>
      <c r="D258" t="inlineStr">
        <is>
          <t>Physico-chemical features and toxicity-associated pathways</t>
        </is>
      </c>
      <c r="E258" s="2" t="n">
        <v>-4.5394988599</v>
      </c>
      <c r="F258" s="3" t="n">
        <v>-2.9475770027</v>
      </c>
      <c r="G258" t="inlineStr">
        <is>
          <t>1026,1027,1956,2064</t>
        </is>
      </c>
      <c r="H258" t="inlineStr">
        <is>
          <t>CDKN1A,CDKN1B,EGFR,ERBB2</t>
        </is>
      </c>
      <c r="I258" t="inlineStr">
        <is>
          <t>4/66</t>
        </is>
      </c>
    </row>
    <row r="259">
      <c r="A259" t="inlineStr">
        <is>
          <t>13_Member</t>
        </is>
      </c>
      <c r="B259" t="inlineStr">
        <is>
          <t>WikiPathways</t>
        </is>
      </c>
      <c r="C259" t="inlineStr">
        <is>
          <t>WP4685</t>
        </is>
      </c>
      <c r="D259" t="inlineStr">
        <is>
          <t>Melanoma</t>
        </is>
      </c>
      <c r="E259" s="2" t="n">
        <v>-4.4881774691</v>
      </c>
      <c r="F259" s="3" t="n">
        <v>-2.9015473421</v>
      </c>
      <c r="G259" t="inlineStr">
        <is>
          <t>1026,5595,5728,7157</t>
        </is>
      </c>
      <c r="H259" t="inlineStr">
        <is>
          <t>CDKN1A,MAPK3,PTEN,TP53</t>
        </is>
      </c>
      <c r="I259" t="inlineStr">
        <is>
          <t>4/68</t>
        </is>
      </c>
    </row>
    <row r="260">
      <c r="A260" t="inlineStr">
        <is>
          <t>13_Member</t>
        </is>
      </c>
      <c r="B260" t="inlineStr">
        <is>
          <t>Reactome Gene Sets</t>
        </is>
      </c>
      <c r="C260" t="inlineStr">
        <is>
          <t>R-HSA-9664565</t>
        </is>
      </c>
      <c r="D260" t="inlineStr">
        <is>
          <t>Signaling by ERBB2 KD Mutants</t>
        </is>
      </c>
      <c r="E260" s="2" t="n">
        <v>-4.4055788334</v>
      </c>
      <c r="F260" s="3" t="n">
        <v>-2.832161859</v>
      </c>
      <c r="G260" t="inlineStr">
        <is>
          <t>1956,2064,3084</t>
        </is>
      </c>
      <c r="H260" t="inlineStr">
        <is>
          <t>EGFR,ERBB2,NRG1</t>
        </is>
      </c>
      <c r="I260" t="inlineStr">
        <is>
          <t>3/25</t>
        </is>
      </c>
    </row>
    <row r="261">
      <c r="A261" t="inlineStr">
        <is>
          <t>13_Member</t>
        </is>
      </c>
      <c r="B261" t="inlineStr">
        <is>
          <t>Reactome Gene Sets</t>
        </is>
      </c>
      <c r="C261" t="inlineStr">
        <is>
          <t>R-HSA-1227990</t>
        </is>
      </c>
      <c r="D261" t="inlineStr">
        <is>
          <t>Signaling by ERBB2 in Cancer</t>
        </is>
      </c>
      <c r="E261" s="2" t="n">
        <v>-4.3531616069</v>
      </c>
      <c r="F261" s="3" t="n">
        <v>-2.7885072207</v>
      </c>
      <c r="G261" t="inlineStr">
        <is>
          <t>1956,2064,3084</t>
        </is>
      </c>
      <c r="H261" t="inlineStr">
        <is>
          <t>EGFR,ERBB2,NRG1</t>
        </is>
      </c>
      <c r="I261" t="inlineStr">
        <is>
          <t>3/26</t>
        </is>
      </c>
    </row>
    <row r="262">
      <c r="A262" t="inlineStr">
        <is>
          <t>13_Member</t>
        </is>
      </c>
      <c r="B262" t="inlineStr">
        <is>
          <t>GO Biological Processes</t>
        </is>
      </c>
      <c r="C262" t="inlineStr">
        <is>
          <t>GO:0043410</t>
        </is>
      </c>
      <c r="D262" t="inlineStr">
        <is>
          <t>positive regulation of MAPK cascade</t>
        </is>
      </c>
      <c r="E262" s="2" t="n">
        <v>-4.3047985152</v>
      </c>
      <c r="F262" s="3" t="n">
        <v>-2.7452677943</v>
      </c>
      <c r="G262" t="inlineStr">
        <is>
          <t>1956,2064,3084,5595,5609,8837,8877,9821</t>
        </is>
      </c>
      <c r="H262" t="inlineStr">
        <is>
          <t>EGFR,ERBB2,NRG1,MAPK3,MAP2K7,CFLAR,SPHK1,RB1CC1</t>
        </is>
      </c>
      <c r="I262" t="inlineStr">
        <is>
          <t>8/494</t>
        </is>
      </c>
    </row>
    <row r="263">
      <c r="A263" t="inlineStr">
        <is>
          <t>13_Member</t>
        </is>
      </c>
      <c r="B263" t="inlineStr">
        <is>
          <t>Reactome Gene Sets</t>
        </is>
      </c>
      <c r="C263" t="inlineStr">
        <is>
          <t>R-HSA-8863795</t>
        </is>
      </c>
      <c r="D263" t="inlineStr">
        <is>
          <t>Downregulation of ERBB2 signaling</t>
        </is>
      </c>
      <c r="E263" s="2" t="n">
        <v>-4.2078507562</v>
      </c>
      <c r="F263" s="3" t="n">
        <v>-2.6634322231</v>
      </c>
      <c r="G263" t="inlineStr">
        <is>
          <t>1956,2064,3084</t>
        </is>
      </c>
      <c r="H263" t="inlineStr">
        <is>
          <t>EGFR,ERBB2,NRG1</t>
        </is>
      </c>
      <c r="I263" t="inlineStr">
        <is>
          <t>3/29</t>
        </is>
      </c>
    </row>
    <row r="264">
      <c r="A264" t="inlineStr">
        <is>
          <t>13_Member</t>
        </is>
      </c>
      <c r="B264" t="inlineStr">
        <is>
          <t>Canonical Pathways</t>
        </is>
      </c>
      <c r="C264" t="inlineStr">
        <is>
          <t>M115</t>
        </is>
      </c>
      <c r="D264" t="inlineStr">
        <is>
          <t>PID REG GR PATHWAY</t>
        </is>
      </c>
      <c r="E264" s="2" t="n">
        <v>-4.1683892988</v>
      </c>
      <c r="F264" s="3" t="n">
        <v>-2.6280423062</v>
      </c>
      <c r="G264" t="inlineStr">
        <is>
          <t>1026,4790,5595,7157</t>
        </is>
      </c>
      <c r="H264" t="inlineStr">
        <is>
          <t>CDKN1A,NFKB1,MAPK3,TP53</t>
        </is>
      </c>
      <c r="I264" t="inlineStr">
        <is>
          <t>4/82</t>
        </is>
      </c>
    </row>
    <row r="265">
      <c r="A265" t="inlineStr">
        <is>
          <t>13_Member</t>
        </is>
      </c>
      <c r="B265" t="inlineStr">
        <is>
          <t>Reactome Gene Sets</t>
        </is>
      </c>
      <c r="C265" t="inlineStr">
        <is>
          <t>R-HSA-9006934</t>
        </is>
      </c>
      <c r="D265" t="inlineStr">
        <is>
          <t>Signaling by Receptor Tyrosine Kinases</t>
        </is>
      </c>
      <c r="E265" s="2" t="n">
        <v>-4.1261488597</v>
      </c>
      <c r="F265" s="3" t="n">
        <v>-2.5925040755</v>
      </c>
      <c r="G265" t="inlineStr">
        <is>
          <t>1956,2064,3084,3091,3708,5595,8877,9146</t>
        </is>
      </c>
      <c r="H265" t="inlineStr">
        <is>
          <t>EGFR,ERBB2,NRG1,HIF1A,ITPR1,MAPK3,SPHK1,HGS</t>
        </is>
      </c>
      <c r="I265" t="inlineStr">
        <is>
          <t>8/524</t>
        </is>
      </c>
    </row>
    <row r="266">
      <c r="A266" t="inlineStr">
        <is>
          <t>13_Member</t>
        </is>
      </c>
      <c r="B266" t="inlineStr">
        <is>
          <t>GO Biological Processes</t>
        </is>
      </c>
      <c r="C266" t="inlineStr">
        <is>
          <t>GO:0048145</t>
        </is>
      </c>
      <c r="D266" t="inlineStr">
        <is>
          <t>regulation of fibroblast proliferation</t>
        </is>
      </c>
      <c r="E266" s="2" t="n">
        <v>-4.0680392618</v>
      </c>
      <c r="F266" s="3" t="n">
        <v>-2.5478361744</v>
      </c>
      <c r="G266" t="inlineStr">
        <is>
          <t>1026,1956,7157,8877</t>
        </is>
      </c>
      <c r="H266" t="inlineStr">
        <is>
          <t>CDKN1A,EGFR,TP53,SPHK1</t>
        </is>
      </c>
      <c r="I266" t="inlineStr">
        <is>
          <t>4/87</t>
        </is>
      </c>
    </row>
    <row r="267">
      <c r="A267" t="inlineStr">
        <is>
          <t>13_Member</t>
        </is>
      </c>
      <c r="B267" t="inlineStr">
        <is>
          <t>WikiPathways</t>
        </is>
      </c>
      <c r="C267" t="inlineStr">
        <is>
          <t>WP2817</t>
        </is>
      </c>
      <c r="D267" t="inlineStr">
        <is>
          <t>Mammary gland development pathway - Pregnancy and lactation (Stage 3 of 4)</t>
        </is>
      </c>
      <c r="E267" s="2" t="n">
        <v>-4.0370561998</v>
      </c>
      <c r="F267" s="3" t="n">
        <v>-2.5235543361</v>
      </c>
      <c r="G267" t="inlineStr">
        <is>
          <t>598,1956,2064</t>
        </is>
      </c>
      <c r="H267" t="inlineStr">
        <is>
          <t>BCL2L1,EGFR,ERBB2</t>
        </is>
      </c>
      <c r="I267" t="inlineStr">
        <is>
          <t>3/33</t>
        </is>
      </c>
    </row>
    <row r="268">
      <c r="A268" t="inlineStr">
        <is>
          <t>13_Member</t>
        </is>
      </c>
      <c r="B268" t="inlineStr">
        <is>
          <t>GO Biological Processes</t>
        </is>
      </c>
      <c r="C268" t="inlineStr">
        <is>
          <t>GO:0007169</t>
        </is>
      </c>
      <c r="D268" t="inlineStr">
        <is>
          <t>transmembrane receptor protein tyrosine kinase signaling pathway</t>
        </is>
      </c>
      <c r="E268" s="2" t="n">
        <v>-3.9128559592</v>
      </c>
      <c r="F268" s="3" t="n">
        <v>-2.4155563425</v>
      </c>
      <c r="G268" t="inlineStr">
        <is>
          <t>836,1956,2064,2308,3084,5595,7249</t>
        </is>
      </c>
      <c r="H268" t="inlineStr">
        <is>
          <t>CASP3,EGFR,ERBB2,FOXO1,NRG1,MAPK3,TSC2</t>
        </is>
      </c>
      <c r="I268" t="inlineStr">
        <is>
          <t>7/418</t>
        </is>
      </c>
    </row>
    <row r="269">
      <c r="A269" t="inlineStr">
        <is>
          <t>13_Member</t>
        </is>
      </c>
      <c r="B269" t="inlineStr">
        <is>
          <t>KEGG Pathway</t>
        </is>
      </c>
      <c r="C269" t="inlineStr">
        <is>
          <t>hsa05216</t>
        </is>
      </c>
      <c r="D269" t="inlineStr">
        <is>
          <t>Thyroid cancer</t>
        </is>
      </c>
      <c r="E269" s="2" t="n">
        <v>-3.8868194337</v>
      </c>
      <c r="F269" s="3" t="n">
        <v>-2.3963366896</v>
      </c>
      <c r="G269" t="inlineStr">
        <is>
          <t>1026,5595,7157</t>
        </is>
      </c>
      <c r="H269" t="inlineStr">
        <is>
          <t>CDKN1A,MAPK3,TP53</t>
        </is>
      </c>
      <c r="I269" t="inlineStr">
        <is>
          <t>3/37</t>
        </is>
      </c>
    </row>
    <row r="270">
      <c r="A270" t="inlineStr">
        <is>
          <t>13_Member</t>
        </is>
      </c>
      <c r="B270" t="inlineStr">
        <is>
          <t>Canonical Pathways</t>
        </is>
      </c>
      <c r="C270" t="inlineStr">
        <is>
          <t>M13</t>
        </is>
      </c>
      <c r="D270" t="inlineStr">
        <is>
          <t>PID ERBB4 PATHWAY</t>
        </is>
      </c>
      <c r="E270" s="2" t="n">
        <v>-3.8519311394</v>
      </c>
      <c r="F270" s="3" t="n">
        <v>-2.3702509883</v>
      </c>
      <c r="G270" t="inlineStr">
        <is>
          <t>2064,3084,5595</t>
        </is>
      </c>
      <c r="H270" t="inlineStr">
        <is>
          <t>ERBB2,NRG1,MAPK3</t>
        </is>
      </c>
      <c r="I270" t="inlineStr">
        <is>
          <t>3/38</t>
        </is>
      </c>
    </row>
    <row r="271">
      <c r="A271" t="inlineStr">
        <is>
          <t>13_Member</t>
        </is>
      </c>
      <c r="B271" t="inlineStr">
        <is>
          <t>Reactome Gene Sets</t>
        </is>
      </c>
      <c r="C271" t="inlineStr">
        <is>
          <t>R-HSA-8864260</t>
        </is>
      </c>
      <c r="D271" t="inlineStr">
        <is>
          <t>Transcriptional regulation by the AP-2 (TFAP2) family of transcription factors</t>
        </is>
      </c>
      <c r="E271" s="2" t="n">
        <v>-3.8519311394</v>
      </c>
      <c r="F271" s="3" t="n">
        <v>-2.3702509883</v>
      </c>
      <c r="G271" t="inlineStr">
        <is>
          <t>1026,1956,2064</t>
        </is>
      </c>
      <c r="H271" t="inlineStr">
        <is>
          <t>CDKN1A,EGFR,ERBB2</t>
        </is>
      </c>
      <c r="I271" t="inlineStr">
        <is>
          <t>3/38</t>
        </is>
      </c>
    </row>
    <row r="272">
      <c r="A272" t="inlineStr">
        <is>
          <t>13_Member</t>
        </is>
      </c>
      <c r="B272" t="inlineStr">
        <is>
          <t>GO Biological Processes</t>
        </is>
      </c>
      <c r="C272" t="inlineStr">
        <is>
          <t>GO:0071902</t>
        </is>
      </c>
      <c r="D272" t="inlineStr">
        <is>
          <t>positive regulation of protein serine/threonine kinase activity</t>
        </is>
      </c>
      <c r="E272" s="2" t="n">
        <v>-3.7749728645</v>
      </c>
      <c r="F272" s="3" t="n">
        <v>-2.3049366945</v>
      </c>
      <c r="G272" t="inlineStr">
        <is>
          <t>1027,1956,2064,5609,23411</t>
        </is>
      </c>
      <c r="H272" t="inlineStr">
        <is>
          <t>CDKN1B,EGFR,ERBB2,MAP2K7,SIRT1</t>
        </is>
      </c>
      <c r="I272" t="inlineStr">
        <is>
          <t>5/194</t>
        </is>
      </c>
    </row>
    <row r="273">
      <c r="A273" t="inlineStr">
        <is>
          <t>13_Member</t>
        </is>
      </c>
      <c r="B273" t="inlineStr">
        <is>
          <t>Reactome Gene Sets</t>
        </is>
      </c>
      <c r="C273" t="inlineStr">
        <is>
          <t>R-HSA-6811558</t>
        </is>
      </c>
      <c r="D273" t="inlineStr">
        <is>
          <t>PI5P, PP2A and IER3 Regulate PI3K/AKT Signaling</t>
        </is>
      </c>
      <c r="E273" s="2" t="n">
        <v>-3.7359071094</v>
      </c>
      <c r="F273" s="3" t="n">
        <v>-2.272710364</v>
      </c>
      <c r="G273" t="inlineStr">
        <is>
          <t>1956,2064,3084,5595</t>
        </is>
      </c>
      <c r="H273" t="inlineStr">
        <is>
          <t>EGFR,ERBB2,NRG1,MAPK3</t>
        </is>
      </c>
      <c r="I273" t="inlineStr">
        <is>
          <t>4/106</t>
        </is>
      </c>
    </row>
    <row r="274">
      <c r="A274" t="inlineStr">
        <is>
          <t>13_Member</t>
        </is>
      </c>
      <c r="B274" t="inlineStr">
        <is>
          <t>GO Biological Processes</t>
        </is>
      </c>
      <c r="C274" t="inlineStr">
        <is>
          <t>GO:0071364</t>
        </is>
      </c>
      <c r="D274" t="inlineStr">
        <is>
          <t>cellular response to epidermal growth factor stimulus</t>
        </is>
      </c>
      <c r="E274" s="2" t="n">
        <v>-3.6908523574</v>
      </c>
      <c r="F274" s="3" t="n">
        <v>-2.2388206095</v>
      </c>
      <c r="G274" t="inlineStr">
        <is>
          <t>1956,2064,8837</t>
        </is>
      </c>
      <c r="H274" t="inlineStr">
        <is>
          <t>EGFR,ERBB2,CFLAR</t>
        </is>
      </c>
      <c r="I274" t="inlineStr">
        <is>
          <t>3/43</t>
        </is>
      </c>
    </row>
    <row r="275">
      <c r="A275" t="inlineStr">
        <is>
          <t>13_Member</t>
        </is>
      </c>
      <c r="B275" t="inlineStr">
        <is>
          <t>Canonical Pathways</t>
        </is>
      </c>
      <c r="C275" t="inlineStr">
        <is>
          <t>M175</t>
        </is>
      </c>
      <c r="D275" t="inlineStr">
        <is>
          <t>PID ERBB2 ERBB3 PATHWAY</t>
        </is>
      </c>
      <c r="E275" s="2" t="n">
        <v>-3.6610102788</v>
      </c>
      <c r="F275" s="3" t="n">
        <v>-2.2133653811</v>
      </c>
      <c r="G275" t="inlineStr">
        <is>
          <t>2064,3084,5595</t>
        </is>
      </c>
      <c r="H275" t="inlineStr">
        <is>
          <t>ERBB2,NRG1,MAPK3</t>
        </is>
      </c>
      <c r="I275" t="inlineStr">
        <is>
          <t>3/44</t>
        </is>
      </c>
    </row>
    <row r="276">
      <c r="A276" t="inlineStr">
        <is>
          <t>13_Member</t>
        </is>
      </c>
      <c r="B276" t="inlineStr">
        <is>
          <t>Reactome Gene Sets</t>
        </is>
      </c>
      <c r="C276" t="inlineStr">
        <is>
          <t>R-HSA-5683057</t>
        </is>
      </c>
      <c r="D276" t="inlineStr">
        <is>
          <t>MAPK family signaling cascades</t>
        </is>
      </c>
      <c r="E276" s="2" t="n">
        <v>-3.6447449567</v>
      </c>
      <c r="F276" s="3" t="n">
        <v>-2.1992769783</v>
      </c>
      <c r="G276" t="inlineStr">
        <is>
          <t>598,1956,2064,2308,3084,5595</t>
        </is>
      </c>
      <c r="H276" t="inlineStr">
        <is>
          <t>BCL2L1,EGFR,ERBB2,FOXO1,NRG1,MAPK3</t>
        </is>
      </c>
      <c r="I276" t="inlineStr">
        <is>
          <t>6/325</t>
        </is>
      </c>
    </row>
    <row r="277">
      <c r="A277" t="inlineStr">
        <is>
          <t>13_Member</t>
        </is>
      </c>
      <c r="B277" t="inlineStr">
        <is>
          <t>Canonical Pathways</t>
        </is>
      </c>
      <c r="C277" t="inlineStr">
        <is>
          <t>M239</t>
        </is>
      </c>
      <c r="D277" t="inlineStr">
        <is>
          <t>PID A6B1 A6B4 INTEGRIN PATHWAY</t>
        </is>
      </c>
      <c r="E277" s="2" t="n">
        <v>-3.6034109027</v>
      </c>
      <c r="F277" s="3" t="n">
        <v>-2.1654773421</v>
      </c>
      <c r="G277" t="inlineStr">
        <is>
          <t>1956,2064,6198</t>
        </is>
      </c>
      <c r="H277" t="inlineStr">
        <is>
          <t>EGFR,ERBB2,RPS6KB1</t>
        </is>
      </c>
      <c r="I277" t="inlineStr">
        <is>
          <t>3/46</t>
        </is>
      </c>
    </row>
    <row r="278">
      <c r="A278" t="inlineStr">
        <is>
          <t>13_Member</t>
        </is>
      </c>
      <c r="B278" t="inlineStr">
        <is>
          <t>GO Biological Processes</t>
        </is>
      </c>
      <c r="C278" t="inlineStr">
        <is>
          <t>GO:0070374</t>
        </is>
      </c>
      <c r="D278" t="inlineStr">
        <is>
          <t>positive regulation of ERK1 and ERK2 cascade</t>
        </is>
      </c>
      <c r="E278" s="2" t="n">
        <v>-3.5133383936</v>
      </c>
      <c r="F278" s="3" t="n">
        <v>-2.0880244468</v>
      </c>
      <c r="G278" t="inlineStr">
        <is>
          <t>1956,3084,5595,5609,8837</t>
        </is>
      </c>
      <c r="H278" t="inlineStr">
        <is>
          <t>EGFR,NRG1,MAPK3,MAP2K7,CFLAR</t>
        </is>
      </c>
      <c r="I278" t="inlineStr">
        <is>
          <t>5/221</t>
        </is>
      </c>
    </row>
    <row r="279">
      <c r="A279" t="inlineStr">
        <is>
          <t>13_Member</t>
        </is>
      </c>
      <c r="B279" t="inlineStr">
        <is>
          <t>Reactome Gene Sets</t>
        </is>
      </c>
      <c r="C279" t="inlineStr">
        <is>
          <t>R-HSA-1227986</t>
        </is>
      </c>
      <c r="D279" t="inlineStr">
        <is>
          <t>Signaling by ERBB2</t>
        </is>
      </c>
      <c r="E279" s="2" t="n">
        <v>-3.4957320116</v>
      </c>
      <c r="F279" s="3" t="n">
        <v>-2.07161854</v>
      </c>
      <c r="G279" t="inlineStr">
        <is>
          <t>1956,2064,3084</t>
        </is>
      </c>
      <c r="H279" t="inlineStr">
        <is>
          <t>EGFR,ERBB2,NRG1</t>
        </is>
      </c>
      <c r="I279" t="inlineStr">
        <is>
          <t>3/50</t>
        </is>
      </c>
    </row>
    <row r="280">
      <c r="A280" t="inlineStr">
        <is>
          <t>13_Member</t>
        </is>
      </c>
      <c r="B280" t="inlineStr">
        <is>
          <t>GO Biological Processes</t>
        </is>
      </c>
      <c r="C280" t="inlineStr">
        <is>
          <t>GO:0048146</t>
        </is>
      </c>
      <c r="D280" t="inlineStr">
        <is>
          <t>positive regulation of fibroblast proliferation</t>
        </is>
      </c>
      <c r="E280" s="2" t="n">
        <v>-3.4207680903</v>
      </c>
      <c r="F280" s="3" t="n">
        <v>-2.0062032887</v>
      </c>
      <c r="G280" t="inlineStr">
        <is>
          <t>1026,1956,8877</t>
        </is>
      </c>
      <c r="H280" t="inlineStr">
        <is>
          <t>CDKN1A,EGFR,SPHK1</t>
        </is>
      </c>
      <c r="I280" t="inlineStr">
        <is>
          <t>3/53</t>
        </is>
      </c>
    </row>
    <row r="281">
      <c r="A281" t="inlineStr">
        <is>
          <t>13_Member</t>
        </is>
      </c>
      <c r="B281" t="inlineStr">
        <is>
          <t>GO Biological Processes</t>
        </is>
      </c>
      <c r="C281" t="inlineStr">
        <is>
          <t>GO:0045927</t>
        </is>
      </c>
      <c r="D281" t="inlineStr">
        <is>
          <t>positive regulation of growth</t>
        </is>
      </c>
      <c r="E281" s="2" t="n">
        <v>-3.2149320746</v>
      </c>
      <c r="F281" s="3" t="n">
        <v>-1.8244599577</v>
      </c>
      <c r="G281" t="inlineStr">
        <is>
          <t>1956,1981,2064,6198,8877</t>
        </is>
      </c>
      <c r="H281" t="inlineStr">
        <is>
          <t>EGFR,EIF4G1,ERBB2,RPS6KB1,SPHK1</t>
        </is>
      </c>
      <c r="I281" t="inlineStr">
        <is>
          <t>5/257</t>
        </is>
      </c>
    </row>
    <row r="282">
      <c r="A282" t="inlineStr">
        <is>
          <t>13_Member</t>
        </is>
      </c>
      <c r="B282" t="inlineStr">
        <is>
          <t>GO Biological Processes</t>
        </is>
      </c>
      <c r="C282" t="inlineStr">
        <is>
          <t>GO:0038127</t>
        </is>
      </c>
      <c r="D282" t="inlineStr">
        <is>
          <t>ERBB signaling pathway</t>
        </is>
      </c>
      <c r="E282" s="2" t="n">
        <v>-3.1797851026</v>
      </c>
      <c r="F282" s="3" t="n">
        <v>-1.7964288382</v>
      </c>
      <c r="G282" t="inlineStr">
        <is>
          <t>1956,2064,3084</t>
        </is>
      </c>
      <c r="H282" t="inlineStr">
        <is>
          <t>EGFR,ERBB2,NRG1</t>
        </is>
      </c>
      <c r="I282" t="inlineStr">
        <is>
          <t>3/64</t>
        </is>
      </c>
    </row>
    <row r="283">
      <c r="A283" t="inlineStr">
        <is>
          <t>13_Member</t>
        </is>
      </c>
      <c r="B283" t="inlineStr">
        <is>
          <t>Reactome Gene Sets</t>
        </is>
      </c>
      <c r="C283" t="inlineStr">
        <is>
          <t>R-HSA-5673001</t>
        </is>
      </c>
      <c r="D283" t="inlineStr">
        <is>
          <t>RAF/MAP kinase cascade</t>
        </is>
      </c>
      <c r="E283" s="2" t="n">
        <v>-3.0478791265</v>
      </c>
      <c r="F283" s="3" t="n">
        <v>-1.6856449381</v>
      </c>
      <c r="G283" t="inlineStr">
        <is>
          <t>598,1956,2064,3084,5595</t>
        </is>
      </c>
      <c r="H283" t="inlineStr">
        <is>
          <t>BCL2L1,EGFR,ERBB2,NRG1,MAPK3</t>
        </is>
      </c>
      <c r="I283" t="inlineStr">
        <is>
          <t>5/280</t>
        </is>
      </c>
    </row>
    <row r="284">
      <c r="A284" t="inlineStr">
        <is>
          <t>13_Member</t>
        </is>
      </c>
      <c r="B284" t="inlineStr">
        <is>
          <t>GO Biological Processes</t>
        </is>
      </c>
      <c r="C284" t="inlineStr">
        <is>
          <t>GO:0030307</t>
        </is>
      </c>
      <c r="D284" t="inlineStr">
        <is>
          <t>positive regulation of cell growth</t>
        </is>
      </c>
      <c r="E284" s="2" t="n">
        <v>-3.0290601868</v>
      </c>
      <c r="F284" s="3" t="n">
        <v>-1.6703967851</v>
      </c>
      <c r="G284" t="inlineStr">
        <is>
          <t>1956,1981,2064,8877</t>
        </is>
      </c>
      <c r="H284" t="inlineStr">
        <is>
          <t>EGFR,EIF4G1,ERBB2,SPHK1</t>
        </is>
      </c>
      <c r="I284" t="inlineStr">
        <is>
          <t>4/163</t>
        </is>
      </c>
    </row>
    <row r="285">
      <c r="A285" t="inlineStr">
        <is>
          <t>13_Member</t>
        </is>
      </c>
      <c r="B285" t="inlineStr">
        <is>
          <t>Reactome Gene Sets</t>
        </is>
      </c>
      <c r="C285" t="inlineStr">
        <is>
          <t>R-HSA-5684996</t>
        </is>
      </c>
      <c r="D285" t="inlineStr">
        <is>
          <t>MAPK1/MAPK3 signaling</t>
        </is>
      </c>
      <c r="E285" s="2" t="n">
        <v>-3.0068485224</v>
      </c>
      <c r="F285" s="3" t="n">
        <v>-1.6504020448</v>
      </c>
      <c r="G285" t="inlineStr">
        <is>
          <t>598,1956,2064,3084,5595</t>
        </is>
      </c>
      <c r="H285" t="inlineStr">
        <is>
          <t>BCL2L1,EGFR,ERBB2,NRG1,MAPK3</t>
        </is>
      </c>
      <c r="I285" t="inlineStr">
        <is>
          <t>5/286</t>
        </is>
      </c>
    </row>
    <row r="286">
      <c r="A286" t="inlineStr">
        <is>
          <t>13_Member</t>
        </is>
      </c>
      <c r="B286" t="inlineStr">
        <is>
          <t>GO Biological Processes</t>
        </is>
      </c>
      <c r="C286" t="inlineStr">
        <is>
          <t>GO:0050673</t>
        </is>
      </c>
      <c r="D286" t="inlineStr">
        <is>
          <t>epithelial cell proliferation</t>
        </is>
      </c>
      <c r="E286" s="2" t="n">
        <v>-2.9900187556</v>
      </c>
      <c r="F286" s="3" t="n">
        <v>-1.6366570818</v>
      </c>
      <c r="G286" t="inlineStr">
        <is>
          <t>598,1026,1027,1956</t>
        </is>
      </c>
      <c r="H286" t="inlineStr">
        <is>
          <t>BCL2L1,CDKN1A,CDKN1B,EGFR</t>
        </is>
      </c>
      <c r="I286" t="inlineStr">
        <is>
          <t>4/167</t>
        </is>
      </c>
    </row>
    <row r="287">
      <c r="A287" t="inlineStr">
        <is>
          <t>13_Member</t>
        </is>
      </c>
      <c r="B287" t="inlineStr">
        <is>
          <t>Reactome Gene Sets</t>
        </is>
      </c>
      <c r="C287" t="inlineStr">
        <is>
          <t>R-HSA-2219530</t>
        </is>
      </c>
      <c r="D287" t="inlineStr">
        <is>
          <t>Constitutive Signaling by Aberrant PI3K in Cancer</t>
        </is>
      </c>
      <c r="E287" s="2" t="n">
        <v>-2.929839225</v>
      </c>
      <c r="F287" s="3" t="n">
        <v>-1.5825821926</v>
      </c>
      <c r="G287" t="inlineStr">
        <is>
          <t>1956,2064,3084</t>
        </is>
      </c>
      <c r="H287" t="inlineStr">
        <is>
          <t>EGFR,ERBB2,NRG1</t>
        </is>
      </c>
      <c r="I287" t="inlineStr">
        <is>
          <t>3/78</t>
        </is>
      </c>
    </row>
    <row r="288">
      <c r="A288" t="inlineStr">
        <is>
          <t>13_Member</t>
        </is>
      </c>
      <c r="B288" t="inlineStr">
        <is>
          <t>GO Biological Processes</t>
        </is>
      </c>
      <c r="C288" t="inlineStr">
        <is>
          <t>GO:1905475</t>
        </is>
      </c>
      <c r="D288" t="inlineStr">
        <is>
          <t>regulation of protein localization to membrane</t>
        </is>
      </c>
      <c r="E288" s="2" t="n">
        <v>-2.8967500448</v>
      </c>
      <c r="F288" s="3" t="n">
        <v>-1.5572178214</v>
      </c>
      <c r="G288" t="inlineStr">
        <is>
          <t>598,1201,1956,2064</t>
        </is>
      </c>
      <c r="H288" t="inlineStr">
        <is>
          <t>BCL2L1,CLN3,EGFR,ERBB2</t>
        </is>
      </c>
      <c r="I288" t="inlineStr">
        <is>
          <t>4/177</t>
        </is>
      </c>
    </row>
    <row r="289">
      <c r="A289" t="inlineStr">
        <is>
          <t>13_Member</t>
        </is>
      </c>
      <c r="B289" t="inlineStr">
        <is>
          <t>GO Biological Processes</t>
        </is>
      </c>
      <c r="C289" t="inlineStr">
        <is>
          <t>GO:0043405</t>
        </is>
      </c>
      <c r="D289" t="inlineStr">
        <is>
          <t>regulation of MAP kinase activity</t>
        </is>
      </c>
      <c r="E289" s="2" t="n">
        <v>-2.8176518043</v>
      </c>
      <c r="F289" s="3" t="n">
        <v>-1.4852911924</v>
      </c>
      <c r="G289" t="inlineStr">
        <is>
          <t>1956,2064,5609,9146</t>
        </is>
      </c>
      <c r="H289" t="inlineStr">
        <is>
          <t>EGFR,ERBB2,MAP2K7,HGS</t>
        </is>
      </c>
      <c r="I289" t="inlineStr">
        <is>
          <t>4/186</t>
        </is>
      </c>
    </row>
    <row r="290">
      <c r="A290" t="inlineStr">
        <is>
          <t>13_Member</t>
        </is>
      </c>
      <c r="B290" t="inlineStr">
        <is>
          <t>GO Biological Processes</t>
        </is>
      </c>
      <c r="C290" t="inlineStr">
        <is>
          <t>GO:0018108</t>
        </is>
      </c>
      <c r="D290" t="inlineStr">
        <is>
          <t>peptidyl-tyrosine phosphorylation</t>
        </is>
      </c>
      <c r="E290" s="2" t="n">
        <v>-2.7649018706</v>
      </c>
      <c r="F290" s="3" t="n">
        <v>-1.4412398653</v>
      </c>
      <c r="G290" t="inlineStr">
        <is>
          <t>1956,2064,5595</t>
        </is>
      </c>
      <c r="H290" t="inlineStr">
        <is>
          <t>EGFR,ERBB2,MAPK3</t>
        </is>
      </c>
      <c r="I290" t="inlineStr">
        <is>
          <t>3/89</t>
        </is>
      </c>
    </row>
    <row r="291">
      <c r="A291" t="inlineStr">
        <is>
          <t>13_Member</t>
        </is>
      </c>
      <c r="B291" t="inlineStr">
        <is>
          <t>GO Biological Processes</t>
        </is>
      </c>
      <c r="C291" t="inlineStr">
        <is>
          <t>GO:0018212</t>
        </is>
      </c>
      <c r="D291" t="inlineStr">
        <is>
          <t>peptidyl-tyrosine modification</t>
        </is>
      </c>
      <c r="E291" s="2" t="n">
        <v>-2.7372652222</v>
      </c>
      <c r="F291" s="3" t="n">
        <v>-1.4172785095</v>
      </c>
      <c r="G291" t="inlineStr">
        <is>
          <t>1956,2064,5595</t>
        </is>
      </c>
      <c r="H291" t="inlineStr">
        <is>
          <t>EGFR,ERBB2,MAPK3</t>
        </is>
      </c>
      <c r="I291" t="inlineStr">
        <is>
          <t>3/91</t>
        </is>
      </c>
    </row>
    <row r="292">
      <c r="A292" t="inlineStr">
        <is>
          <t>13_Member</t>
        </is>
      </c>
      <c r="B292" t="inlineStr">
        <is>
          <t>WikiPathways</t>
        </is>
      </c>
      <c r="C292" t="inlineStr">
        <is>
          <t>WP306</t>
        </is>
      </c>
      <c r="D292" t="inlineStr">
        <is>
          <t>Focal adhesion</t>
        </is>
      </c>
      <c r="E292" s="2" t="n">
        <v>-2.7185522551</v>
      </c>
      <c r="F292" s="3" t="n">
        <v>-1.4005940117</v>
      </c>
      <c r="G292" t="inlineStr">
        <is>
          <t>1956,2064,5595,5728</t>
        </is>
      </c>
      <c r="H292" t="inlineStr">
        <is>
          <t>EGFR,ERBB2,MAPK3,PTEN</t>
        </is>
      </c>
      <c r="I292" t="inlineStr">
        <is>
          <t>4/198</t>
        </is>
      </c>
    </row>
    <row r="293">
      <c r="A293" t="inlineStr">
        <is>
          <t>13_Member</t>
        </is>
      </c>
      <c r="B293" t="inlineStr">
        <is>
          <t>KEGG Pathway</t>
        </is>
      </c>
      <c r="C293" t="inlineStr">
        <is>
          <t>hsa04520</t>
        </is>
      </c>
      <c r="D293" t="inlineStr">
        <is>
          <t>Adherens junction</t>
        </is>
      </c>
      <c r="E293" s="2" t="n">
        <v>-2.7102719346</v>
      </c>
      <c r="F293" s="3" t="n">
        <v>-1.39433273</v>
      </c>
      <c r="G293" t="inlineStr">
        <is>
          <t>1956,2064,5595</t>
        </is>
      </c>
      <c r="H293" t="inlineStr">
        <is>
          <t>EGFR,ERBB2,MAPK3</t>
        </is>
      </c>
      <c r="I293" t="inlineStr">
        <is>
          <t>3/93</t>
        </is>
      </c>
    </row>
    <row r="294">
      <c r="A294" t="inlineStr">
        <is>
          <t>13_Member</t>
        </is>
      </c>
      <c r="B294" t="inlineStr">
        <is>
          <t>KEGG Pathway</t>
        </is>
      </c>
      <c r="C294" t="inlineStr">
        <is>
          <t>hsa04510</t>
        </is>
      </c>
      <c r="D294" t="inlineStr">
        <is>
          <t>Focal adhesion</t>
        </is>
      </c>
      <c r="E294" s="2" t="n">
        <v>-2.6792188554</v>
      </c>
      <c r="F294" s="3" t="n">
        <v>-1.3664907152</v>
      </c>
      <c r="G294" t="inlineStr">
        <is>
          <t>1956,2064,5595,5728</t>
        </is>
      </c>
      <c r="H294" t="inlineStr">
        <is>
          <t>EGFR,ERBB2,MAPK3,PTEN</t>
        </is>
      </c>
      <c r="I294" t="inlineStr">
        <is>
          <t>4/203</t>
        </is>
      </c>
    </row>
    <row r="295">
      <c r="A295" t="inlineStr">
        <is>
          <t>13_Member</t>
        </is>
      </c>
      <c r="B295" t="inlineStr">
        <is>
          <t>GO Biological Processes</t>
        </is>
      </c>
      <c r="C295" t="inlineStr">
        <is>
          <t>GO:1905477</t>
        </is>
      </c>
      <c r="D295" t="inlineStr">
        <is>
          <t>positive regulation of protein localization to membrane</t>
        </is>
      </c>
      <c r="E295" s="2" t="n">
        <v>-2.5960605093</v>
      </c>
      <c r="F295" s="3" t="n">
        <v>-1.295555717</v>
      </c>
      <c r="G295" t="inlineStr">
        <is>
          <t>1201,1956,2064</t>
        </is>
      </c>
      <c r="H295" t="inlineStr">
        <is>
          <t>CLN3,EGFR,ERBB2</t>
        </is>
      </c>
      <c r="I295" t="inlineStr">
        <is>
          <t>3/102</t>
        </is>
      </c>
    </row>
    <row r="296">
      <c r="A296" t="inlineStr">
        <is>
          <t>13_Member</t>
        </is>
      </c>
      <c r="B296" t="inlineStr">
        <is>
          <t>GO Biological Processes</t>
        </is>
      </c>
      <c r="C296" t="inlineStr">
        <is>
          <t>GO:1903076</t>
        </is>
      </c>
      <c r="D296" t="inlineStr">
        <is>
          <t>regulation of protein localization to plasma membrane</t>
        </is>
      </c>
      <c r="E296" s="2" t="n">
        <v>-2.5603865625</v>
      </c>
      <c r="F296" s="3" t="n">
        <v>-1.2645522783</v>
      </c>
      <c r="G296" t="inlineStr">
        <is>
          <t>598,1201,1956</t>
        </is>
      </c>
      <c r="H296" t="inlineStr">
        <is>
          <t>BCL2L1,CLN3,EGFR</t>
        </is>
      </c>
      <c r="I296" t="inlineStr">
        <is>
          <t>3/105</t>
        </is>
      </c>
    </row>
    <row r="297">
      <c r="A297" t="inlineStr">
        <is>
          <t>13_Member</t>
        </is>
      </c>
      <c r="B297" t="inlineStr">
        <is>
          <t>GO Biological Processes</t>
        </is>
      </c>
      <c r="C297" t="inlineStr">
        <is>
          <t>GO:0043406</t>
        </is>
      </c>
      <c r="D297" t="inlineStr">
        <is>
          <t>positive regulation of MAP kinase activity</t>
        </is>
      </c>
      <c r="E297" s="2" t="n">
        <v>-2.4279541079</v>
      </c>
      <c r="F297" s="3" t="n">
        <v>-1.1464669986</v>
      </c>
      <c r="G297" t="inlineStr">
        <is>
          <t>1956,2064,5609</t>
        </is>
      </c>
      <c r="H297" t="inlineStr">
        <is>
          <t>EGFR,ERBB2,MAP2K7</t>
        </is>
      </c>
      <c r="I297" t="inlineStr">
        <is>
          <t>3/117</t>
        </is>
      </c>
    </row>
    <row r="298">
      <c r="A298" t="inlineStr">
        <is>
          <t>13_Member</t>
        </is>
      </c>
      <c r="B298" t="inlineStr">
        <is>
          <t>KEGG Pathway</t>
        </is>
      </c>
      <c r="C298" t="inlineStr">
        <is>
          <t>hsa04020</t>
        </is>
      </c>
      <c r="D298" t="inlineStr">
        <is>
          <t>Calcium signaling pathway</t>
        </is>
      </c>
      <c r="E298" s="2" t="n">
        <v>-2.4182655543</v>
      </c>
      <c r="F298" s="3" t="n">
        <v>-1.1372180307</v>
      </c>
      <c r="G298" t="inlineStr">
        <is>
          <t>1956,2064,3708,8877</t>
        </is>
      </c>
      <c r="H298" t="inlineStr">
        <is>
          <t>EGFR,ERBB2,ITPR1,SPHK1</t>
        </is>
      </c>
      <c r="I298" t="inlineStr">
        <is>
          <t>4/240</t>
        </is>
      </c>
    </row>
    <row r="299">
      <c r="A299" t="inlineStr">
        <is>
          <t>13_Member</t>
        </is>
      </c>
      <c r="B299" t="inlineStr">
        <is>
          <t>GO Biological Processes</t>
        </is>
      </c>
      <c r="C299" t="inlineStr">
        <is>
          <t>GO:1904375</t>
        </is>
      </c>
      <c r="D299" t="inlineStr">
        <is>
          <t>regulation of protein localization to cell periphery</t>
        </is>
      </c>
      <c r="E299" s="2" t="n">
        <v>-2.300208191</v>
      </c>
      <c r="F299" s="3" t="n">
        <v>-1.0355110264</v>
      </c>
      <c r="G299" t="inlineStr">
        <is>
          <t>598,1201,1956</t>
        </is>
      </c>
      <c r="H299" t="inlineStr">
        <is>
          <t>BCL2L1,CLN3,EGFR</t>
        </is>
      </c>
      <c r="I299" t="inlineStr">
        <is>
          <t>3/130</t>
        </is>
      </c>
    </row>
    <row r="300">
      <c r="A300" t="inlineStr">
        <is>
          <t>13_Member</t>
        </is>
      </c>
      <c r="B300" t="inlineStr">
        <is>
          <t>KEGG Pathway</t>
        </is>
      </c>
      <c r="C300" t="inlineStr">
        <is>
          <t>hsa04630</t>
        </is>
      </c>
      <c r="D300" t="inlineStr">
        <is>
          <t>JAK-STAT signaling pathway</t>
        </is>
      </c>
      <c r="E300" s="2" t="n">
        <v>-2.0089416544</v>
      </c>
      <c r="F300" s="3" t="n">
        <v>-0.7723179653</v>
      </c>
      <c r="G300" t="inlineStr">
        <is>
          <t>598,1026,1956</t>
        </is>
      </c>
      <c r="H300" t="inlineStr">
        <is>
          <t>BCL2L1,CDKN1A,EGFR</t>
        </is>
      </c>
      <c r="I300" t="inlineStr">
        <is>
          <t>3/166</t>
        </is>
      </c>
    </row>
    <row r="301">
      <c r="A301" t="inlineStr">
        <is>
          <t>14_Summary</t>
        </is>
      </c>
      <c r="B301" t="inlineStr">
        <is>
          <t>KEGG Pathway</t>
        </is>
      </c>
      <c r="C301" t="inlineStr">
        <is>
          <t>hsa04211</t>
        </is>
      </c>
      <c r="D301" t="inlineStr">
        <is>
          <t>Longevity regulating pathway</t>
        </is>
      </c>
      <c r="E301" s="2" t="n">
        <v>-13.3954563934</v>
      </c>
      <c r="F301" s="3" t="n">
        <v>-10.8250496783</v>
      </c>
      <c r="G301" t="inlineStr">
        <is>
          <t>468,2308,4790,6198,7157,7249,9474,9821,23411,60673,664,1938,5595,29904,598,2064,5728,1027,1026,836,1965,84557,1981,5609,5573,142,8877,2548</t>
        </is>
      </c>
      <c r="H301" t="inlineStr">
        <is>
          <t>ATF4,FOXO1,NFKB1,RPS6KB1,TP53,TSC2,ATG5,RB1CC1,SIRT1,ATG101,BNIP3,EEF2,MAPK3,EEF2K,BCL2L1,ERBB2,PTEN,CDKN1B,CDKN1A,CASP3,EIF2S1,MAP1LC3A,EIF4G1,MAP2K7,PRKAR1A,PARP1,SPHK1,GAA</t>
        </is>
      </c>
      <c r="I301" t="inlineStr">
        <is>
          <t>28/-</t>
        </is>
      </c>
    </row>
    <row r="302">
      <c r="A302" t="inlineStr">
        <is>
          <t>14_Member</t>
        </is>
      </c>
      <c r="B302" t="inlineStr">
        <is>
          <t>KEGG Pathway</t>
        </is>
      </c>
      <c r="C302" t="inlineStr">
        <is>
          <t>hsa04211</t>
        </is>
      </c>
      <c r="D302" t="inlineStr">
        <is>
          <t>Longevity regulating pathway</t>
        </is>
      </c>
      <c r="E302" s="2" t="n">
        <v>-13.3954563934</v>
      </c>
      <c r="F302" s="3" t="n">
        <v>-10.8250496783</v>
      </c>
      <c r="G302" t="inlineStr">
        <is>
          <t>468,2308,4790,6198,7157,7249,9474,9821,23411,60673</t>
        </is>
      </c>
      <c r="H302" t="inlineStr">
        <is>
          <t>ATF4,FOXO1,NFKB1,RPS6KB1,TP53,TSC2,ATG5,RB1CC1,SIRT1,ATG101</t>
        </is>
      </c>
      <c r="I302" t="inlineStr">
        <is>
          <t>10/89</t>
        </is>
      </c>
    </row>
    <row r="303">
      <c r="A303" t="inlineStr">
        <is>
          <t>14_Member</t>
        </is>
      </c>
      <c r="B303" t="inlineStr">
        <is>
          <t>Canonical Pathways</t>
        </is>
      </c>
      <c r="C303" t="inlineStr">
        <is>
          <t>M121</t>
        </is>
      </c>
      <c r="D303" t="inlineStr">
        <is>
          <t>PID MTOR 4PATHWAY</t>
        </is>
      </c>
      <c r="E303" s="2" t="n">
        <v>-9.183717380699999</v>
      </c>
      <c r="F303" s="3" t="n">
        <v>-7.00247675</v>
      </c>
      <c r="G303" t="inlineStr">
        <is>
          <t>664,1938,5595,6198,7249,9821,29904</t>
        </is>
      </c>
      <c r="H303" t="inlineStr">
        <is>
          <t>BNIP3,EEF2,MAPK3,RPS6KB1,TSC2,RB1CC1,EEF2K</t>
        </is>
      </c>
      <c r="I303" t="inlineStr">
        <is>
          <t>7/69</t>
        </is>
      </c>
    </row>
    <row r="304">
      <c r="A304" t="inlineStr">
        <is>
          <t>14_Member</t>
        </is>
      </c>
      <c r="B304" t="inlineStr">
        <is>
          <t>WikiPathways</t>
        </is>
      </c>
      <c r="C304" t="inlineStr">
        <is>
          <t>WP2034</t>
        </is>
      </c>
      <c r="D304" t="inlineStr">
        <is>
          <t>Leptin signaling pathway</t>
        </is>
      </c>
      <c r="E304" s="2" t="n">
        <v>-8.8834365613</v>
      </c>
      <c r="F304" s="3" t="n">
        <v>-6.7443936104</v>
      </c>
      <c r="G304" t="inlineStr">
        <is>
          <t>598,2064,2308,4790,5595,5728,6198</t>
        </is>
      </c>
      <c r="H304" t="inlineStr">
        <is>
          <t>BCL2L1,ERBB2,FOXO1,NFKB1,MAPK3,PTEN,RPS6KB1</t>
        </is>
      </c>
      <c r="I304" t="inlineStr">
        <is>
          <t>7/76</t>
        </is>
      </c>
    </row>
    <row r="305">
      <c r="A305" t="inlineStr">
        <is>
          <t>14_Member</t>
        </is>
      </c>
      <c r="B305" t="inlineStr">
        <is>
          <t>WikiPathways</t>
        </is>
      </c>
      <c r="C305" t="inlineStr">
        <is>
          <t>WP3844</t>
        </is>
      </c>
      <c r="D305" t="inlineStr">
        <is>
          <t>PI3K-AKT-mTOR signaling pathway and therapeutic opportunities</t>
        </is>
      </c>
      <c r="E305" s="2" t="n">
        <v>-7.8115589559</v>
      </c>
      <c r="F305" s="3" t="n">
        <v>-5.7701452079</v>
      </c>
      <c r="G305" t="inlineStr">
        <is>
          <t>1027,2308,5728,7249,9821</t>
        </is>
      </c>
      <c r="H305" t="inlineStr">
        <is>
          <t>CDKN1B,FOXO1,PTEN,TSC2,RB1CC1</t>
        </is>
      </c>
      <c r="I305" t="inlineStr">
        <is>
          <t>5/30</t>
        </is>
      </c>
    </row>
    <row r="306">
      <c r="A306" t="inlineStr">
        <is>
          <t>14_Member</t>
        </is>
      </c>
      <c r="B306" t="inlineStr">
        <is>
          <t>WikiPathways</t>
        </is>
      </c>
      <c r="C306" t="inlineStr">
        <is>
          <t>WP1403</t>
        </is>
      </c>
      <c r="D306" t="inlineStr">
        <is>
          <t>AMP-activated protein kinase signaling</t>
        </is>
      </c>
      <c r="E306" s="2" t="n">
        <v>-7.6049344132</v>
      </c>
      <c r="F306" s="3" t="n">
        <v>-5.5888149076</v>
      </c>
      <c r="G306" t="inlineStr">
        <is>
          <t>1026,1938,6198,7157,7249,29904</t>
        </is>
      </c>
      <c r="H306" t="inlineStr">
        <is>
          <t>CDKN1A,EEF2,RPS6KB1,TP53,TSC2,EEF2K</t>
        </is>
      </c>
      <c r="I306" t="inlineStr">
        <is>
          <t>6/67</t>
        </is>
      </c>
    </row>
    <row r="307">
      <c r="A307" t="inlineStr">
        <is>
          <t>14_Member</t>
        </is>
      </c>
      <c r="B307" t="inlineStr">
        <is>
          <t>WikiPathways</t>
        </is>
      </c>
      <c r="C307" t="inlineStr">
        <is>
          <t>WP2380</t>
        </is>
      </c>
      <c r="D307" t="inlineStr">
        <is>
          <t>Brain-derived neurotrophic factor (BDNF) signaling pathway</t>
        </is>
      </c>
      <c r="E307" s="2" t="n">
        <v>-6.9437462873</v>
      </c>
      <c r="F307" s="3" t="n">
        <v>-4.9862654514</v>
      </c>
      <c r="G307" t="inlineStr">
        <is>
          <t>836,1938,1965,4790,5595,6198,7249</t>
        </is>
      </c>
      <c r="H307" t="inlineStr">
        <is>
          <t>CASP3,EEF2,EIF2S1,NFKB1,MAPK3,RPS6KB1,TSC2</t>
        </is>
      </c>
      <c r="I307" t="inlineStr">
        <is>
          <t>7/144</t>
        </is>
      </c>
    </row>
    <row r="308">
      <c r="A308" t="inlineStr">
        <is>
          <t>14_Member</t>
        </is>
      </c>
      <c r="B308" t="inlineStr">
        <is>
          <t>Canonical Pathways</t>
        </is>
      </c>
      <c r="C308" t="inlineStr">
        <is>
          <t>M92</t>
        </is>
      </c>
      <c r="D308" t="inlineStr">
        <is>
          <t>PID ANGIOPOIETIN RECEPTOR PATHWAY</t>
        </is>
      </c>
      <c r="E308" s="2" t="n">
        <v>-6.7021221985</v>
      </c>
      <c r="F308" s="3" t="n">
        <v>-4.786533524</v>
      </c>
      <c r="G308" t="inlineStr">
        <is>
          <t>1026,2308,4790,5595,6198</t>
        </is>
      </c>
      <c r="H308" t="inlineStr">
        <is>
          <t>CDKN1A,FOXO1,NFKB1,MAPK3,RPS6KB1</t>
        </is>
      </c>
      <c r="I308" t="inlineStr">
        <is>
          <t>5/49</t>
        </is>
      </c>
    </row>
    <row r="309">
      <c r="A309" t="inlineStr">
        <is>
          <t>14_Member</t>
        </is>
      </c>
      <c r="B309" t="inlineStr">
        <is>
          <t>WikiPathways</t>
        </is>
      </c>
      <c r="C309" t="inlineStr">
        <is>
          <t>WP2035</t>
        </is>
      </c>
      <c r="D309" t="inlineStr">
        <is>
          <t>Follicle stimulating hormone (FSH) signaling pathway</t>
        </is>
      </c>
      <c r="E309" s="2" t="n">
        <v>-6.1189821365</v>
      </c>
      <c r="F309" s="3" t="n">
        <v>-4.2809691813</v>
      </c>
      <c r="G309" t="inlineStr">
        <is>
          <t>2308,5595,6198,7249</t>
        </is>
      </c>
      <c r="H309" t="inlineStr">
        <is>
          <t>FOXO1,MAPK3,RPS6KB1,TSC2</t>
        </is>
      </c>
      <c r="I309" t="inlineStr">
        <is>
          <t>4/27</t>
        </is>
      </c>
    </row>
    <row r="310">
      <c r="A310" t="inlineStr">
        <is>
          <t>14_Member</t>
        </is>
      </c>
      <c r="B310" t="inlineStr">
        <is>
          <t>KEGG Pathway</t>
        </is>
      </c>
      <c r="C310" t="inlineStr">
        <is>
          <t>hsa04152</t>
        </is>
      </c>
      <c r="D310" t="inlineStr">
        <is>
          <t>AMPK signaling pathway</t>
        </is>
      </c>
      <c r="E310" s="2" t="n">
        <v>-6.0685162566</v>
      </c>
      <c r="F310" s="3" t="n">
        <v>-4.239786285</v>
      </c>
      <c r="G310" t="inlineStr">
        <is>
          <t>1938,2308,6198,7249,23411,29904</t>
        </is>
      </c>
      <c r="H310" t="inlineStr">
        <is>
          <t>EEF2,FOXO1,RPS6KB1,TSC2,SIRT1,EEF2K</t>
        </is>
      </c>
      <c r="I310" t="inlineStr">
        <is>
          <t>6/121</t>
        </is>
      </c>
    </row>
    <row r="311">
      <c r="A311" t="inlineStr">
        <is>
          <t>14_Member</t>
        </is>
      </c>
      <c r="B311" t="inlineStr">
        <is>
          <t>Canonical Pathways</t>
        </is>
      </c>
      <c r="C311" t="inlineStr">
        <is>
          <t>M295</t>
        </is>
      </c>
      <c r="D311" t="inlineStr">
        <is>
          <t>SIG PIP3 SIGNALING IN CARDIAC MYOCTES</t>
        </is>
      </c>
      <c r="E311" s="2" t="n">
        <v>-6.0137222231</v>
      </c>
      <c r="F311" s="3" t="n">
        <v>-4.1902090647</v>
      </c>
      <c r="G311" t="inlineStr">
        <is>
          <t>598,1027,5728,6198,7249</t>
        </is>
      </c>
      <c r="H311" t="inlineStr">
        <is>
          <t>BCL2L1,CDKN1B,PTEN,RPS6KB1,TSC2</t>
        </is>
      </c>
      <c r="I311" t="inlineStr">
        <is>
          <t>5/67</t>
        </is>
      </c>
    </row>
    <row r="312">
      <c r="A312" t="inlineStr">
        <is>
          <t>14_Member</t>
        </is>
      </c>
      <c r="B312" t="inlineStr">
        <is>
          <t>WikiPathways</t>
        </is>
      </c>
      <c r="C312" t="inlineStr">
        <is>
          <t>WP2037</t>
        </is>
      </c>
      <c r="D312" t="inlineStr">
        <is>
          <t>Prolactin signaling pathway</t>
        </is>
      </c>
      <c r="E312" s="2" t="n">
        <v>-5.7400828963</v>
      </c>
      <c r="F312" s="3" t="n">
        <v>-3.9597266549</v>
      </c>
      <c r="G312" t="inlineStr">
        <is>
          <t>836,2064,4790,5595,6198</t>
        </is>
      </c>
      <c r="H312" t="inlineStr">
        <is>
          <t>CASP3,ERBB2,NFKB1,MAPK3,RPS6KB1</t>
        </is>
      </c>
      <c r="I312" t="inlineStr">
        <is>
          <t>5/76</t>
        </is>
      </c>
    </row>
    <row r="313">
      <c r="A313" t="inlineStr">
        <is>
          <t>14_Member</t>
        </is>
      </c>
      <c r="B313" t="inlineStr">
        <is>
          <t>WikiPathways</t>
        </is>
      </c>
      <c r="C313" t="inlineStr">
        <is>
          <t>WP3850</t>
        </is>
      </c>
      <c r="D313" t="inlineStr">
        <is>
          <t>Factors and pathways affecting insulin-like growth factor (IGF1)-Akt signaling</t>
        </is>
      </c>
      <c r="E313" s="2" t="n">
        <v>-5.6009615485</v>
      </c>
      <c r="F313" s="3" t="n">
        <v>-3.8344669459</v>
      </c>
      <c r="G313" t="inlineStr">
        <is>
          <t>4790,5728,6198,84557</t>
        </is>
      </c>
      <c r="H313" t="inlineStr">
        <is>
          <t>NFKB1,PTEN,RPS6KB1,MAP1LC3A</t>
        </is>
      </c>
      <c r="I313" t="inlineStr">
        <is>
          <t>4/36</t>
        </is>
      </c>
    </row>
    <row r="314">
      <c r="A314" t="inlineStr">
        <is>
          <t>14_Member</t>
        </is>
      </c>
      <c r="B314" t="inlineStr">
        <is>
          <t>Reactome Gene Sets</t>
        </is>
      </c>
      <c r="C314" t="inlineStr">
        <is>
          <t>R-HSA-165159</t>
        </is>
      </c>
      <c r="D314" t="inlineStr">
        <is>
          <t>MTOR signalling</t>
        </is>
      </c>
      <c r="E314" s="2" t="n">
        <v>-5.3699947134</v>
      </c>
      <c r="F314" s="3" t="n">
        <v>-3.6394848447</v>
      </c>
      <c r="G314" t="inlineStr">
        <is>
          <t>1981,6198,7249,29904</t>
        </is>
      </c>
      <c r="H314" t="inlineStr">
        <is>
          <t>EIF4G1,RPS6KB1,TSC2,EEF2K</t>
        </is>
      </c>
      <c r="I314" t="inlineStr">
        <is>
          <t>4/41</t>
        </is>
      </c>
    </row>
    <row r="315">
      <c r="A315" t="inlineStr">
        <is>
          <t>14_Member</t>
        </is>
      </c>
      <c r="B315" t="inlineStr">
        <is>
          <t>WikiPathways</t>
        </is>
      </c>
      <c r="C315" t="inlineStr">
        <is>
          <t>WP481</t>
        </is>
      </c>
      <c r="D315" t="inlineStr">
        <is>
          <t>Insulin signaling</t>
        </is>
      </c>
      <c r="E315" s="2" t="n">
        <v>-5.36251353</v>
      </c>
      <c r="F315" s="3" t="n">
        <v>-3.6340916195</v>
      </c>
      <c r="G315" t="inlineStr">
        <is>
          <t>2308,5595,5609,5728,6198,7249</t>
        </is>
      </c>
      <c r="H315" t="inlineStr">
        <is>
          <t>FOXO1,MAPK3,MAP2K7,PTEN,RPS6KB1,TSC2</t>
        </is>
      </c>
      <c r="I315" t="inlineStr">
        <is>
          <t>6/160</t>
        </is>
      </c>
    </row>
    <row r="316">
      <c r="A316" t="inlineStr">
        <is>
          <t>14_Member</t>
        </is>
      </c>
      <c r="B316" t="inlineStr">
        <is>
          <t>Canonical Pathways</t>
        </is>
      </c>
      <c r="C316" t="inlineStr">
        <is>
          <t>M7955</t>
        </is>
      </c>
      <c r="D316" t="inlineStr">
        <is>
          <t>SIG INSULIN RECEPTOR PATHWAY IN CARDIAC MYOCYTES</t>
        </is>
      </c>
      <c r="E316" s="2" t="n">
        <v>-4.9864290794</v>
      </c>
      <c r="F316" s="3" t="n">
        <v>-3.3191123513</v>
      </c>
      <c r="G316" t="inlineStr">
        <is>
          <t>2308,5595,5728,6198</t>
        </is>
      </c>
      <c r="H316" t="inlineStr">
        <is>
          <t>FOXO1,MAPK3,PTEN,RPS6KB1</t>
        </is>
      </c>
      <c r="I316" t="inlineStr">
        <is>
          <t>4/51</t>
        </is>
      </c>
    </row>
    <row r="317">
      <c r="A317" t="inlineStr">
        <is>
          <t>14_Member</t>
        </is>
      </c>
      <c r="B317" t="inlineStr">
        <is>
          <t>WikiPathways</t>
        </is>
      </c>
      <c r="C317" t="inlineStr">
        <is>
          <t>WP4539</t>
        </is>
      </c>
      <c r="D317" t="inlineStr">
        <is>
          <t>Synaptic signaling pathways associated with autism spectrum disorder</t>
        </is>
      </c>
      <c r="E317" s="2" t="n">
        <v>-4.9864290794</v>
      </c>
      <c r="F317" s="3" t="n">
        <v>-3.3191123513</v>
      </c>
      <c r="G317" t="inlineStr">
        <is>
          <t>5595,5728,6198,7249</t>
        </is>
      </c>
      <c r="H317" t="inlineStr">
        <is>
          <t>MAPK3,PTEN,RPS6KB1,TSC2</t>
        </is>
      </c>
      <c r="I317" t="inlineStr">
        <is>
          <t>4/51</t>
        </is>
      </c>
    </row>
    <row r="318">
      <c r="A318" t="inlineStr">
        <is>
          <t>14_Member</t>
        </is>
      </c>
      <c r="B318" t="inlineStr">
        <is>
          <t>KEGG Pathway</t>
        </is>
      </c>
      <c r="C318" t="inlineStr">
        <is>
          <t>hsa04213</t>
        </is>
      </c>
      <c r="D318" t="inlineStr">
        <is>
          <t>Longevity regulating pathway - multiple species</t>
        </is>
      </c>
      <c r="E318" s="2" t="n">
        <v>-4.6472676646</v>
      </c>
      <c r="F318" s="3" t="n">
        <v>-3.0390723886</v>
      </c>
      <c r="G318" t="inlineStr">
        <is>
          <t>2308,6198,9474,23411</t>
        </is>
      </c>
      <c r="H318" t="inlineStr">
        <is>
          <t>FOXO1,RPS6KB1,ATG5,SIRT1</t>
        </is>
      </c>
      <c r="I318" t="inlineStr">
        <is>
          <t>4/62</t>
        </is>
      </c>
    </row>
    <row r="319">
      <c r="A319" t="inlineStr">
        <is>
          <t>14_Member</t>
        </is>
      </c>
      <c r="B319" t="inlineStr">
        <is>
          <t>WikiPathways</t>
        </is>
      </c>
      <c r="C319" t="inlineStr">
        <is>
          <t>WP3915</t>
        </is>
      </c>
      <c r="D319" t="inlineStr">
        <is>
          <t>Angiopoietin-like protein 8 regulatory pathway</t>
        </is>
      </c>
      <c r="E319" s="2" t="n">
        <v>-4.5664147907</v>
      </c>
      <c r="F319" s="3" t="n">
        <v>-2.970805221</v>
      </c>
      <c r="G319" t="inlineStr">
        <is>
          <t>2308,5595,5609,6198,7249</t>
        </is>
      </c>
      <c r="H319" t="inlineStr">
        <is>
          <t>FOXO1,MAPK3,MAP2K7,RPS6KB1,TSC2</t>
        </is>
      </c>
      <c r="I319" t="inlineStr">
        <is>
          <t>5/132</t>
        </is>
      </c>
    </row>
    <row r="320">
      <c r="A320" t="inlineStr">
        <is>
          <t>14_Member</t>
        </is>
      </c>
      <c r="B320" t="inlineStr">
        <is>
          <t>KEGG Pathway</t>
        </is>
      </c>
      <c r="C320" t="inlineStr">
        <is>
          <t>hsa04910</t>
        </is>
      </c>
      <c r="D320" t="inlineStr">
        <is>
          <t>Insulin signaling pathway</t>
        </is>
      </c>
      <c r="E320" s="2" t="n">
        <v>-4.4889270617</v>
      </c>
      <c r="F320" s="3" t="n">
        <v>-2.9015473421</v>
      </c>
      <c r="G320" t="inlineStr">
        <is>
          <t>2308,5573,5595,6198,7249</t>
        </is>
      </c>
      <c r="H320" t="inlineStr">
        <is>
          <t>FOXO1,PRKAR1A,MAPK3,RPS6KB1,TSC2</t>
        </is>
      </c>
      <c r="I320" t="inlineStr">
        <is>
          <t>5/137</t>
        </is>
      </c>
    </row>
    <row r="321">
      <c r="A321" t="inlineStr">
        <is>
          <t>14_Member</t>
        </is>
      </c>
      <c r="B321" t="inlineStr">
        <is>
          <t>Reactome Gene Sets</t>
        </is>
      </c>
      <c r="C321" t="inlineStr">
        <is>
          <t>R-HSA-166208</t>
        </is>
      </c>
      <c r="D321" t="inlineStr">
        <is>
          <t>mTORC1-mediated signalling</t>
        </is>
      </c>
      <c r="E321" s="2" t="n">
        <v>-4.4602677905</v>
      </c>
      <c r="F321" s="3" t="n">
        <v>-2.8758894608</v>
      </c>
      <c r="G321" t="inlineStr">
        <is>
          <t>1981,6198,29904</t>
        </is>
      </c>
      <c r="H321" t="inlineStr">
        <is>
          <t>EIF4G1,RPS6KB1,EEF2K</t>
        </is>
      </c>
      <c r="I321" t="inlineStr">
        <is>
          <t>3/24</t>
        </is>
      </c>
    </row>
    <row r="322">
      <c r="A322" t="inlineStr">
        <is>
          <t>14_Member</t>
        </is>
      </c>
      <c r="B322" t="inlineStr">
        <is>
          <t>WikiPathways</t>
        </is>
      </c>
      <c r="C322" t="inlineStr">
        <is>
          <t>WP3676</t>
        </is>
      </c>
      <c r="D322" t="inlineStr">
        <is>
          <t>BDNF-TrkB signaling</t>
        </is>
      </c>
      <c r="E322" s="2" t="n">
        <v>-4.0370561998</v>
      </c>
      <c r="F322" s="3" t="n">
        <v>-2.5235543361</v>
      </c>
      <c r="G322" t="inlineStr">
        <is>
          <t>6198,7249,29904</t>
        </is>
      </c>
      <c r="H322" t="inlineStr">
        <is>
          <t>RPS6KB1,TSC2,EEF2K</t>
        </is>
      </c>
      <c r="I322" t="inlineStr">
        <is>
          <t>3/33</t>
        </is>
      </c>
    </row>
    <row r="323">
      <c r="A323" t="inlineStr">
        <is>
          <t>14_Member</t>
        </is>
      </c>
      <c r="B323" t="inlineStr">
        <is>
          <t>Canonical Pathways</t>
        </is>
      </c>
      <c r="C323" t="inlineStr">
        <is>
          <t>M143</t>
        </is>
      </c>
      <c r="D323" t="inlineStr">
        <is>
          <t>PID IL2 PI3K PATHWAY</t>
        </is>
      </c>
      <c r="E323" s="2" t="n">
        <v>-3.997766578</v>
      </c>
      <c r="F323" s="3" t="n">
        <v>-2.4899418472</v>
      </c>
      <c r="G323" t="inlineStr">
        <is>
          <t>598,4790,6198</t>
        </is>
      </c>
      <c r="H323" t="inlineStr">
        <is>
          <t>BCL2L1,NFKB1,RPS6KB1</t>
        </is>
      </c>
      <c r="I323" t="inlineStr">
        <is>
          <t>3/34</t>
        </is>
      </c>
    </row>
    <row r="324">
      <c r="A324" t="inlineStr">
        <is>
          <t>14_Member</t>
        </is>
      </c>
      <c r="B324" t="inlineStr">
        <is>
          <t>WikiPathways</t>
        </is>
      </c>
      <c r="C324" t="inlineStr">
        <is>
          <t>WP4746</t>
        </is>
      </c>
      <c r="D324" t="inlineStr">
        <is>
          <t>Thyroid hormones production and peripheral downstream signaling effects</t>
        </is>
      </c>
      <c r="E324" s="2" t="n">
        <v>-3.93740284</v>
      </c>
      <c r="F324" s="3" t="n">
        <v>-2.4370339915</v>
      </c>
      <c r="G324" t="inlineStr">
        <is>
          <t>2308,6198,7157,7249</t>
        </is>
      </c>
      <c r="H324" t="inlineStr">
        <is>
          <t>FOXO1,RPS6KB1,TP53,TSC2</t>
        </is>
      </c>
      <c r="I324" t="inlineStr">
        <is>
          <t>4/94</t>
        </is>
      </c>
    </row>
    <row r="325">
      <c r="A325" t="inlineStr">
        <is>
          <t>14_Member</t>
        </is>
      </c>
      <c r="B325" t="inlineStr">
        <is>
          <t>KEGG Pathway</t>
        </is>
      </c>
      <c r="C325" t="inlineStr">
        <is>
          <t>hsa04931</t>
        </is>
      </c>
      <c r="D325" t="inlineStr">
        <is>
          <t>Insulin resistance</t>
        </is>
      </c>
      <c r="E325" s="2" t="n">
        <v>-3.7047077219</v>
      </c>
      <c r="F325" s="3" t="n">
        <v>-2.2488007903</v>
      </c>
      <c r="G325" t="inlineStr">
        <is>
          <t>2308,4790,5728,6198</t>
        </is>
      </c>
      <c r="H325" t="inlineStr">
        <is>
          <t>FOXO1,NFKB1,PTEN,RPS6KB1</t>
        </is>
      </c>
      <c r="I325" t="inlineStr">
        <is>
          <t>4/108</t>
        </is>
      </c>
    </row>
    <row r="326">
      <c r="A326" t="inlineStr">
        <is>
          <t>14_Member</t>
        </is>
      </c>
      <c r="B326" t="inlineStr">
        <is>
          <t>WikiPathways</t>
        </is>
      </c>
      <c r="C326" t="inlineStr">
        <is>
          <t>WP364</t>
        </is>
      </c>
      <c r="D326" t="inlineStr">
        <is>
          <t>IL6 signaling pathway</t>
        </is>
      </c>
      <c r="E326" s="2" t="n">
        <v>-3.6908523574</v>
      </c>
      <c r="F326" s="3" t="n">
        <v>-2.2388206095</v>
      </c>
      <c r="G326" t="inlineStr">
        <is>
          <t>598,5595,6198</t>
        </is>
      </c>
      <c r="H326" t="inlineStr">
        <is>
          <t>BCL2L1,MAPK3,RPS6KB1</t>
        </is>
      </c>
      <c r="I326" t="inlineStr">
        <is>
          <t>3/43</t>
        </is>
      </c>
    </row>
    <row r="327">
      <c r="A327" t="inlineStr">
        <is>
          <t>14_Member</t>
        </is>
      </c>
      <c r="B327" t="inlineStr">
        <is>
          <t>GO Biological Processes</t>
        </is>
      </c>
      <c r="C327" t="inlineStr">
        <is>
          <t>GO:0043491</t>
        </is>
      </c>
      <c r="D327" t="inlineStr">
        <is>
          <t>protein kinase B signaling</t>
        </is>
      </c>
      <c r="E327" s="2" t="n">
        <v>-3.4702292084</v>
      </c>
      <c r="F327" s="3" t="n">
        <v>-2.0480136896</v>
      </c>
      <c r="G327" t="inlineStr">
        <is>
          <t>5728,6198,7249</t>
        </is>
      </c>
      <c r="H327" t="inlineStr">
        <is>
          <t>PTEN,RPS6KB1,TSC2</t>
        </is>
      </c>
      <c r="I327" t="inlineStr">
        <is>
          <t>3/51</t>
        </is>
      </c>
    </row>
    <row r="328">
      <c r="A328" t="inlineStr">
        <is>
          <t>14_Member</t>
        </is>
      </c>
      <c r="B328" t="inlineStr">
        <is>
          <t>Canonical Pathways</t>
        </is>
      </c>
      <c r="C328" t="inlineStr">
        <is>
          <t>M231</t>
        </is>
      </c>
      <c r="D328" t="inlineStr">
        <is>
          <t>PID KIT PATHWAY</t>
        </is>
      </c>
      <c r="E328" s="2" t="n">
        <v>-3.4452479936</v>
      </c>
      <c r="F328" s="3" t="n">
        <v>-2.0266195882</v>
      </c>
      <c r="G328" t="inlineStr">
        <is>
          <t>5595,5728,6198</t>
        </is>
      </c>
      <c r="H328" t="inlineStr">
        <is>
          <t>MAPK3,PTEN,RPS6KB1</t>
        </is>
      </c>
      <c r="I328" t="inlineStr">
        <is>
          <t>3/52</t>
        </is>
      </c>
    </row>
    <row r="329">
      <c r="A329" t="inlineStr">
        <is>
          <t>14_Member</t>
        </is>
      </c>
      <c r="B329" t="inlineStr">
        <is>
          <t>WikiPathways</t>
        </is>
      </c>
      <c r="C329" t="inlineStr">
        <is>
          <t>WP395</t>
        </is>
      </c>
      <c r="D329" t="inlineStr">
        <is>
          <t>IL-4 signaling pathway</t>
        </is>
      </c>
      <c r="E329" s="2" t="n">
        <v>-3.3967703818</v>
      </c>
      <c r="F329" s="3" t="n">
        <v>-1.9867321415</v>
      </c>
      <c r="G329" t="inlineStr">
        <is>
          <t>4790,5595,6198</t>
        </is>
      </c>
      <c r="H329" t="inlineStr">
        <is>
          <t>NFKB1,MAPK3,RPS6KB1</t>
        </is>
      </c>
      <c r="I329" t="inlineStr">
        <is>
          <t>3/54</t>
        </is>
      </c>
    </row>
    <row r="330">
      <c r="A330" t="inlineStr">
        <is>
          <t>14_Member</t>
        </is>
      </c>
      <c r="B330" t="inlineStr">
        <is>
          <t>KEGG Pathway</t>
        </is>
      </c>
      <c r="C330" t="inlineStr">
        <is>
          <t>hsa05221</t>
        </is>
      </c>
      <c r="D330" t="inlineStr">
        <is>
          <t>Acute myeloid leukemia</t>
        </is>
      </c>
      <c r="E330" s="2" t="n">
        <v>-3.121639705</v>
      </c>
      <c r="F330" s="3" t="n">
        <v>-1.7475934323</v>
      </c>
      <c r="G330" t="inlineStr">
        <is>
          <t>4790,5595,6198</t>
        </is>
      </c>
      <c r="H330" t="inlineStr">
        <is>
          <t>NFKB1,MAPK3,RPS6KB1</t>
        </is>
      </c>
      <c r="I330" t="inlineStr">
        <is>
          <t>3/67</t>
        </is>
      </c>
    </row>
    <row r="331">
      <c r="A331" t="inlineStr">
        <is>
          <t>14_Member</t>
        </is>
      </c>
      <c r="B331" t="inlineStr">
        <is>
          <t>KEGG Pathway</t>
        </is>
      </c>
      <c r="C331" t="inlineStr">
        <is>
          <t>hsa04150</t>
        </is>
      </c>
      <c r="D331" t="inlineStr">
        <is>
          <t>mTOR signaling pathway</t>
        </is>
      </c>
      <c r="E331" s="2" t="n">
        <v>-3.0999787875</v>
      </c>
      <c r="F331" s="3" t="n">
        <v>-1.729601339</v>
      </c>
      <c r="G331" t="inlineStr">
        <is>
          <t>5595,5728,6198,7249</t>
        </is>
      </c>
      <c r="H331" t="inlineStr">
        <is>
          <t>MAPK3,PTEN,RPS6KB1,TSC2</t>
        </is>
      </c>
      <c r="I331" t="inlineStr">
        <is>
          <t>4/156</t>
        </is>
      </c>
    </row>
    <row r="332">
      <c r="A332" t="inlineStr">
        <is>
          <t>14_Member</t>
        </is>
      </c>
      <c r="B332" t="inlineStr">
        <is>
          <t>GO Biological Processes</t>
        </is>
      </c>
      <c r="C332" t="inlineStr">
        <is>
          <t>GO:0046626</t>
        </is>
      </c>
      <c r="D332" t="inlineStr">
        <is>
          <t>regulation of insulin receptor signaling pathway</t>
        </is>
      </c>
      <c r="E332" s="2" t="n">
        <v>-3.0306053008</v>
      </c>
      <c r="F332" s="3" t="n">
        <v>-1.6710519511</v>
      </c>
      <c r="G332" t="inlineStr">
        <is>
          <t>6198,7249,23411</t>
        </is>
      </c>
      <c r="H332" t="inlineStr">
        <is>
          <t>RPS6KB1,TSC2,SIRT1</t>
        </is>
      </c>
      <c r="I332" t="inlineStr">
        <is>
          <t>3/72</t>
        </is>
      </c>
    </row>
    <row r="333">
      <c r="A333" t="inlineStr">
        <is>
          <t>14_Member</t>
        </is>
      </c>
      <c r="B333" t="inlineStr">
        <is>
          <t>GO Biological Processes</t>
        </is>
      </c>
      <c r="C333" t="inlineStr">
        <is>
          <t>GO:1900076</t>
        </is>
      </c>
      <c r="D333" t="inlineStr">
        <is>
          <t>regulation of cellular response to insulin stimulus</t>
        </is>
      </c>
      <c r="E333" s="2" t="n">
        <v>-3.0132046942</v>
      </c>
      <c r="F333" s="3" t="n">
        <v>-1.6558728044</v>
      </c>
      <c r="G333" t="inlineStr">
        <is>
          <t>6198,7249,23411</t>
        </is>
      </c>
      <c r="H333" t="inlineStr">
        <is>
          <t>RPS6KB1,TSC2,SIRT1</t>
        </is>
      </c>
      <c r="I333" t="inlineStr">
        <is>
          <t>3/73</t>
        </is>
      </c>
    </row>
    <row r="334">
      <c r="A334" t="inlineStr">
        <is>
          <t>14_Member</t>
        </is>
      </c>
      <c r="B334" t="inlineStr">
        <is>
          <t>GO Biological Processes</t>
        </is>
      </c>
      <c r="C334" t="inlineStr">
        <is>
          <t>GO:0043502</t>
        </is>
      </c>
      <c r="D334" t="inlineStr">
        <is>
          <t>regulation of muscle adaptation</t>
        </is>
      </c>
      <c r="E334" s="2" t="n">
        <v>-2.6709282</v>
      </c>
      <c r="F334" s="3" t="n">
        <v>-1.3593981143</v>
      </c>
      <c r="G334" t="inlineStr">
        <is>
          <t>142,2308,6198</t>
        </is>
      </c>
      <c r="H334" t="inlineStr">
        <is>
          <t>PARP1,FOXO1,RPS6KB1</t>
        </is>
      </c>
      <c r="I334" t="inlineStr">
        <is>
          <t>3/96</t>
        </is>
      </c>
    </row>
    <row r="335">
      <c r="A335" t="inlineStr">
        <is>
          <t>14_Member</t>
        </is>
      </c>
      <c r="B335" t="inlineStr">
        <is>
          <t>GO Biological Processes</t>
        </is>
      </c>
      <c r="C335" t="inlineStr">
        <is>
          <t>GO:0090257</t>
        </is>
      </c>
      <c r="D335" t="inlineStr">
        <is>
          <t>regulation of muscle system process</t>
        </is>
      </c>
      <c r="E335" s="2" t="n">
        <v>-2.3372568322</v>
      </c>
      <c r="F335" s="3" t="n">
        <v>-1.0678801128</v>
      </c>
      <c r="G335" t="inlineStr">
        <is>
          <t>142,2308,6198,8877</t>
        </is>
      </c>
      <c r="H335" t="inlineStr">
        <is>
          <t>PARP1,FOXO1,RPS6KB1,SPHK1</t>
        </is>
      </c>
      <c r="I335" t="inlineStr">
        <is>
          <t>4/253</t>
        </is>
      </c>
    </row>
    <row r="336">
      <c r="A336" t="inlineStr">
        <is>
          <t>14_Member</t>
        </is>
      </c>
      <c r="B336" t="inlineStr">
        <is>
          <t>GO Biological Processes</t>
        </is>
      </c>
      <c r="C336" t="inlineStr">
        <is>
          <t>GO:0044057</t>
        </is>
      </c>
      <c r="D336" t="inlineStr">
        <is>
          <t>regulation of system process</t>
        </is>
      </c>
      <c r="E336" s="2" t="n">
        <v>-2.3248265249</v>
      </c>
      <c r="F336" s="3" t="n">
        <v>-1.0565341868</v>
      </c>
      <c r="G336" t="inlineStr">
        <is>
          <t>142,2308,2548,5728,6198,8877</t>
        </is>
      </c>
      <c r="H336" t="inlineStr">
        <is>
          <t>PARP1,FOXO1,GAA,PTEN,RPS6KB1,SPHK1</t>
        </is>
      </c>
      <c r="I336" t="inlineStr">
        <is>
          <t>6/589</t>
        </is>
      </c>
    </row>
    <row r="337">
      <c r="A337" t="inlineStr">
        <is>
          <t>15_Summary</t>
        </is>
      </c>
      <c r="B337" t="inlineStr">
        <is>
          <t>GO Biological Processes</t>
        </is>
      </c>
      <c r="C337" t="inlineStr">
        <is>
          <t>GO:2000377</t>
        </is>
      </c>
      <c r="D337" t="inlineStr">
        <is>
          <t>regulation of reactive oxygen species metabolic process</t>
        </is>
      </c>
      <c r="E337" s="2" t="n">
        <v>-12.6507918674</v>
      </c>
      <c r="F337" s="3" t="n">
        <v>-10.1410829927</v>
      </c>
      <c r="G337" t="inlineStr">
        <is>
          <t>664,1026,2308,2773,3091,4780,7157,8837,9474,10013,22933,598,637,665,7249,8743,468,23411,64422,355,834,142,79065,5728,1201</t>
        </is>
      </c>
      <c r="H337" t="inlineStr">
        <is>
          <t>BNIP3,CDKN1A,FOXO1,GNAI3,HIF1A,NFE2L2,TP53,CFLAR,ATG5,HDAC6,SIRT2,BCL2L1,BID,BNIP3L,TSC2,TNFSF10,ATF4,SIRT1,ATG3,FAS,CASP1,PARP1,ATG9A,PTEN,CLN3</t>
        </is>
      </c>
      <c r="I337" t="inlineStr">
        <is>
          <t>25/-</t>
        </is>
      </c>
    </row>
    <row r="338">
      <c r="A338" t="inlineStr">
        <is>
          <t>15_Member</t>
        </is>
      </c>
      <c r="B338" t="inlineStr">
        <is>
          <t>GO Biological Processes</t>
        </is>
      </c>
      <c r="C338" t="inlineStr">
        <is>
          <t>GO:2000377</t>
        </is>
      </c>
      <c r="D338" t="inlineStr">
        <is>
          <t>regulation of reactive oxygen species metabolic process</t>
        </is>
      </c>
      <c r="E338" s="2" t="n">
        <v>-12.6507918674</v>
      </c>
      <c r="F338" s="3" t="n">
        <v>-10.1410829927</v>
      </c>
      <c r="G338" t="inlineStr">
        <is>
          <t>664,1026,2308,2773,3091,4780,7157,8837,9474,10013,22933</t>
        </is>
      </c>
      <c r="H338" t="inlineStr">
        <is>
          <t>BNIP3,CDKN1A,FOXO1,GNAI3,HIF1A,NFE2L2,TP53,CFLAR,ATG5,HDAC6,SIRT2</t>
        </is>
      </c>
      <c r="I338" t="inlineStr">
        <is>
          <t>11/149</t>
        </is>
      </c>
    </row>
    <row r="339">
      <c r="A339" t="inlineStr">
        <is>
          <t>15_Member</t>
        </is>
      </c>
      <c r="B339" t="inlineStr">
        <is>
          <t>GO Biological Processes</t>
        </is>
      </c>
      <c r="C339" t="inlineStr">
        <is>
          <t>GO:2000378</t>
        </is>
      </c>
      <c r="D339" t="inlineStr">
        <is>
          <t>negative regulation of reactive oxygen species metabolic process</t>
        </is>
      </c>
      <c r="E339" s="2" t="n">
        <v>-10.2643375653</v>
      </c>
      <c r="F339" s="3" t="n">
        <v>-7.9839654617</v>
      </c>
      <c r="G339" t="inlineStr">
        <is>
          <t>664,3091,7157,8837,9474,10013,22933</t>
        </is>
      </c>
      <c r="H339" t="inlineStr">
        <is>
          <t>BNIP3,HIF1A,TP53,CFLAR,ATG5,HDAC6,SIRT2</t>
        </is>
      </c>
      <c r="I339" t="inlineStr">
        <is>
          <t>7/49</t>
        </is>
      </c>
    </row>
    <row r="340">
      <c r="A340" t="inlineStr">
        <is>
          <t>15_Member</t>
        </is>
      </c>
      <c r="B340" t="inlineStr">
        <is>
          <t>GO Biological Processes</t>
        </is>
      </c>
      <c r="C340" t="inlineStr">
        <is>
          <t>GO:0010821</t>
        </is>
      </c>
      <c r="D340" t="inlineStr">
        <is>
          <t>regulation of mitochondrion organization</t>
        </is>
      </c>
      <c r="E340" s="2" t="n">
        <v>-9.5596439701</v>
      </c>
      <c r="F340" s="3" t="n">
        <v>-7.3478065718</v>
      </c>
      <c r="G340" t="inlineStr">
        <is>
          <t>598,637,664,665,3091,7157,7249,8743,10013</t>
        </is>
      </c>
      <c r="H340" t="inlineStr">
        <is>
          <t>BCL2L1,BID,BNIP3,BNIP3L,HIF1A,TP53,TSC2,TNFSF10,HDAC6</t>
        </is>
      </c>
      <c r="I340" t="inlineStr">
        <is>
          <t>9/152</t>
        </is>
      </c>
    </row>
    <row r="341">
      <c r="A341" t="inlineStr">
        <is>
          <t>15_Member</t>
        </is>
      </c>
      <c r="B341" t="inlineStr">
        <is>
          <t>GO Biological Processes</t>
        </is>
      </c>
      <c r="C341" t="inlineStr">
        <is>
          <t>GO:1903146</t>
        </is>
      </c>
      <c r="D341" t="inlineStr">
        <is>
          <t>regulation of autophagy of mitochondrion</t>
        </is>
      </c>
      <c r="E341" s="2" t="n">
        <v>-9.136602118800001</v>
      </c>
      <c r="F341" s="3" t="n">
        <v>-6.9641354124</v>
      </c>
      <c r="G341" t="inlineStr">
        <is>
          <t>664,665,3091,7157,7249,10013</t>
        </is>
      </c>
      <c r="H341" t="inlineStr">
        <is>
          <t>BNIP3,BNIP3L,HIF1A,TP53,TSC2,HDAC6</t>
        </is>
      </c>
      <c r="I341" t="inlineStr">
        <is>
          <t>6/38</t>
        </is>
      </c>
    </row>
    <row r="342">
      <c r="A342" t="inlineStr">
        <is>
          <t>15_Member</t>
        </is>
      </c>
      <c r="B342" t="inlineStr">
        <is>
          <t>WikiPathways</t>
        </is>
      </c>
      <c r="C342" t="inlineStr">
        <is>
          <t>WP3614</t>
        </is>
      </c>
      <c r="D342" t="inlineStr">
        <is>
          <t>Photodynamic therapy-induced HIF-1 survival signaling</t>
        </is>
      </c>
      <c r="E342" s="2" t="n">
        <v>-9.136602118800001</v>
      </c>
      <c r="F342" s="3" t="n">
        <v>-6.9641354124</v>
      </c>
      <c r="G342" t="inlineStr">
        <is>
          <t>598,637,664,665,3091,7157</t>
        </is>
      </c>
      <c r="H342" t="inlineStr">
        <is>
          <t>BCL2L1,BID,BNIP3,BNIP3L,HIF1A,TP53</t>
        </is>
      </c>
      <c r="I342" t="inlineStr">
        <is>
          <t>6/38</t>
        </is>
      </c>
    </row>
    <row r="343">
      <c r="A343" t="inlineStr">
        <is>
          <t>15_Member</t>
        </is>
      </c>
      <c r="B343" t="inlineStr">
        <is>
          <t>GO Biological Processes</t>
        </is>
      </c>
      <c r="C343" t="inlineStr">
        <is>
          <t>GO:0010660</t>
        </is>
      </c>
      <c r="D343" t="inlineStr">
        <is>
          <t>regulation of muscle cell apoptotic process</t>
        </is>
      </c>
      <c r="E343" s="2" t="n">
        <v>-8.538025407099999</v>
      </c>
      <c r="F343" s="3" t="n">
        <v>-6.4224635521</v>
      </c>
      <c r="G343" t="inlineStr">
        <is>
          <t>468,664,4780,7157,8837,9474,23411</t>
        </is>
      </c>
      <c r="H343" t="inlineStr">
        <is>
          <t>ATF4,BNIP3,NFE2L2,TP53,CFLAR,ATG5,SIRT1</t>
        </is>
      </c>
      <c r="I343" t="inlineStr">
        <is>
          <t>7/85</t>
        </is>
      </c>
    </row>
    <row r="344">
      <c r="A344" t="inlineStr">
        <is>
          <t>15_Member</t>
        </is>
      </c>
      <c r="B344" t="inlineStr">
        <is>
          <t>GO Biological Processes</t>
        </is>
      </c>
      <c r="C344" t="inlineStr">
        <is>
          <t>GO:0008637</t>
        </is>
      </c>
      <c r="D344" t="inlineStr">
        <is>
          <t>apoptotic mitochondrial changes</t>
        </is>
      </c>
      <c r="E344" s="2" t="n">
        <v>-7.8540879151</v>
      </c>
      <c r="F344" s="3" t="n">
        <v>-5.8021951399</v>
      </c>
      <c r="G344" t="inlineStr">
        <is>
          <t>598,637,664,665,7157,64422</t>
        </is>
      </c>
      <c r="H344" t="inlineStr">
        <is>
          <t>BCL2L1,BID,BNIP3,BNIP3L,TP53,ATG3</t>
        </is>
      </c>
      <c r="I344" t="inlineStr">
        <is>
          <t>6/61</t>
        </is>
      </c>
    </row>
    <row r="345">
      <c r="A345" t="inlineStr">
        <is>
          <t>15_Member</t>
        </is>
      </c>
      <c r="B345" t="inlineStr">
        <is>
          <t>Reactome Gene Sets</t>
        </is>
      </c>
      <c r="C345" t="inlineStr">
        <is>
          <t>R-HSA-5633008</t>
        </is>
      </c>
      <c r="D345" t="inlineStr">
        <is>
          <t>TP53 Regulates Transcription of Cell Death Genes</t>
        </is>
      </c>
      <c r="E345" s="2" t="n">
        <v>-6.9421264636</v>
      </c>
      <c r="F345" s="3" t="n">
        <v>-4.9862654514</v>
      </c>
      <c r="G345" t="inlineStr">
        <is>
          <t>355,637,665,834,7157</t>
        </is>
      </c>
      <c r="H345" t="inlineStr">
        <is>
          <t>FAS,BID,BNIP3L,CASP1,TP53</t>
        </is>
      </c>
      <c r="I345" t="inlineStr">
        <is>
          <t>5/44</t>
        </is>
      </c>
    </row>
    <row r="346">
      <c r="A346" t="inlineStr">
        <is>
          <t>15_Member</t>
        </is>
      </c>
      <c r="B346" t="inlineStr">
        <is>
          <t>GO Biological Processes</t>
        </is>
      </c>
      <c r="C346" t="inlineStr">
        <is>
          <t>GO:0090199</t>
        </is>
      </c>
      <c r="D346" t="inlineStr">
        <is>
          <t>regulation of release of cytochrome c from mitochondria</t>
        </is>
      </c>
      <c r="E346" s="2" t="n">
        <v>-6.7948436765</v>
      </c>
      <c r="F346" s="3" t="n">
        <v>-4.8579054171</v>
      </c>
      <c r="G346" t="inlineStr">
        <is>
          <t>598,637,664,7157,8743</t>
        </is>
      </c>
      <c r="H346" t="inlineStr">
        <is>
          <t>BCL2L1,BID,BNIP3,TP53,TNFSF10</t>
        </is>
      </c>
      <c r="I346" t="inlineStr">
        <is>
          <t>5/47</t>
        </is>
      </c>
    </row>
    <row r="347">
      <c r="A347" t="inlineStr">
        <is>
          <t>15_Member</t>
        </is>
      </c>
      <c r="B347" t="inlineStr">
        <is>
          <t>GO Biological Processes</t>
        </is>
      </c>
      <c r="C347" t="inlineStr">
        <is>
          <t>GO:0010665</t>
        </is>
      </c>
      <c r="D347" t="inlineStr">
        <is>
          <t>regulation of cardiac muscle cell apoptotic process</t>
        </is>
      </c>
      <c r="E347" s="2" t="n">
        <v>-6.7021221985</v>
      </c>
      <c r="F347" s="3" t="n">
        <v>-4.786533524</v>
      </c>
      <c r="G347" t="inlineStr">
        <is>
          <t>664,4780,7157,8837,9474</t>
        </is>
      </c>
      <c r="H347" t="inlineStr">
        <is>
          <t>BNIP3,NFE2L2,TP53,CFLAR,ATG5</t>
        </is>
      </c>
      <c r="I347" t="inlineStr">
        <is>
          <t>5/49</t>
        </is>
      </c>
    </row>
    <row r="348">
      <c r="A348" t="inlineStr">
        <is>
          <t>15_Member</t>
        </is>
      </c>
      <c r="B348" t="inlineStr">
        <is>
          <t>GO Biological Processes</t>
        </is>
      </c>
      <c r="C348" t="inlineStr">
        <is>
          <t>GO:0010940</t>
        </is>
      </c>
      <c r="D348" t="inlineStr">
        <is>
          <t>positive regulation of necrotic cell death</t>
        </is>
      </c>
      <c r="E348" s="2" t="n">
        <v>-6.6718536427</v>
      </c>
      <c r="F348" s="3" t="n">
        <v>-4.7594583243</v>
      </c>
      <c r="G348" t="inlineStr">
        <is>
          <t>142,664,7157,79065</t>
        </is>
      </c>
      <c r="H348" t="inlineStr">
        <is>
          <t>PARP1,BNIP3,TP53,ATG9A</t>
        </is>
      </c>
      <c r="I348" t="inlineStr">
        <is>
          <t>4/20</t>
        </is>
      </c>
    </row>
    <row r="349">
      <c r="A349" t="inlineStr">
        <is>
          <t>15_Member</t>
        </is>
      </c>
      <c r="B349" t="inlineStr">
        <is>
          <t>GO Biological Processes</t>
        </is>
      </c>
      <c r="C349" t="inlineStr">
        <is>
          <t>GO:0010662</t>
        </is>
      </c>
      <c r="D349" t="inlineStr">
        <is>
          <t>regulation of striated muscle cell apoptotic process</t>
        </is>
      </c>
      <c r="E349" s="2" t="n">
        <v>-6.6133469551</v>
      </c>
      <c r="F349" s="3" t="n">
        <v>-4.7056980717</v>
      </c>
      <c r="G349" t="inlineStr">
        <is>
          <t>664,4780,7157,8837,9474</t>
        </is>
      </c>
      <c r="H349" t="inlineStr">
        <is>
          <t>BNIP3,NFE2L2,TP53,CFLAR,ATG5</t>
        </is>
      </c>
      <c r="I349" t="inlineStr">
        <is>
          <t>5/51</t>
        </is>
      </c>
    </row>
    <row r="350">
      <c r="A350" t="inlineStr">
        <is>
          <t>15_Member</t>
        </is>
      </c>
      <c r="B350" t="inlineStr">
        <is>
          <t>GO Biological Processes</t>
        </is>
      </c>
      <c r="C350" t="inlineStr">
        <is>
          <t>GO:0010939</t>
        </is>
      </c>
      <c r="D350" t="inlineStr">
        <is>
          <t>regulation of necrotic cell death</t>
        </is>
      </c>
      <c r="E350" s="2" t="n">
        <v>-6.5282013124</v>
      </c>
      <c r="F350" s="3" t="n">
        <v>-4.6390358347</v>
      </c>
      <c r="G350" t="inlineStr">
        <is>
          <t>142,664,7157,8837,79065</t>
        </is>
      </c>
      <c r="H350" t="inlineStr">
        <is>
          <t>PARP1,BNIP3,TP53,CFLAR,ATG9A</t>
        </is>
      </c>
      <c r="I350" t="inlineStr">
        <is>
          <t>5/53</t>
        </is>
      </c>
    </row>
    <row r="351">
      <c r="A351" t="inlineStr">
        <is>
          <t>15_Member</t>
        </is>
      </c>
      <c r="B351" t="inlineStr">
        <is>
          <t>GO Biological Processes</t>
        </is>
      </c>
      <c r="C351" t="inlineStr">
        <is>
          <t>GO:1902108</t>
        </is>
      </c>
      <c r="D351" t="inlineStr">
        <is>
          <t>regulation of mitochondrial membrane permeability involved in apoptotic process</t>
        </is>
      </c>
      <c r="E351" s="2" t="n">
        <v>-6.3342703893</v>
      </c>
      <c r="F351" s="3" t="n">
        <v>-4.4628336786</v>
      </c>
      <c r="G351" t="inlineStr">
        <is>
          <t>637,664,665,7157</t>
        </is>
      </c>
      <c r="H351" t="inlineStr">
        <is>
          <t>BID,BNIP3,BNIP3L,TP53</t>
        </is>
      </c>
      <c r="I351" t="inlineStr">
        <is>
          <t>4/24</t>
        </is>
      </c>
    </row>
    <row r="352">
      <c r="A352" t="inlineStr">
        <is>
          <t>15_Member</t>
        </is>
      </c>
      <c r="B352" t="inlineStr">
        <is>
          <t>GO Biological Processes</t>
        </is>
      </c>
      <c r="C352" t="inlineStr">
        <is>
          <t>GO:0046902</t>
        </is>
      </c>
      <c r="D352" t="inlineStr">
        <is>
          <t>regulation of mitochondrial membrane permeability</t>
        </is>
      </c>
      <c r="E352" s="2" t="n">
        <v>-6.1831377013</v>
      </c>
      <c r="F352" s="3" t="n">
        <v>-4.3342668185</v>
      </c>
      <c r="G352" t="inlineStr">
        <is>
          <t>598,637,664,665,7157</t>
        </is>
      </c>
      <c r="H352" t="inlineStr">
        <is>
          <t>BCL2L1,BID,BNIP3,BNIP3L,TP53</t>
        </is>
      </c>
      <c r="I352" t="inlineStr">
        <is>
          <t>5/62</t>
        </is>
      </c>
    </row>
    <row r="353">
      <c r="A353" t="inlineStr">
        <is>
          <t>15_Member</t>
        </is>
      </c>
      <c r="B353" t="inlineStr">
        <is>
          <t>GO Biological Processes</t>
        </is>
      </c>
      <c r="C353" t="inlineStr">
        <is>
          <t>GO:0090200</t>
        </is>
      </c>
      <c r="D353" t="inlineStr">
        <is>
          <t>positive regulation of release of cytochrome c from mitochondria</t>
        </is>
      </c>
      <c r="E353" s="2" t="n">
        <v>-6.1189821365</v>
      </c>
      <c r="F353" s="3" t="n">
        <v>-4.2809691813</v>
      </c>
      <c r="G353" t="inlineStr">
        <is>
          <t>637,664,7157,8743</t>
        </is>
      </c>
      <c r="H353" t="inlineStr">
        <is>
          <t>BID,BNIP3,TP53,TNFSF10</t>
        </is>
      </c>
      <c r="I353" t="inlineStr">
        <is>
          <t>4/27</t>
        </is>
      </c>
    </row>
    <row r="354">
      <c r="A354" t="inlineStr">
        <is>
          <t>15_Member</t>
        </is>
      </c>
      <c r="B354" t="inlineStr">
        <is>
          <t>GO Biological Processes</t>
        </is>
      </c>
      <c r="C354" t="inlineStr">
        <is>
          <t>GO:0010822</t>
        </is>
      </c>
      <c r="D354" t="inlineStr">
        <is>
          <t>positive regulation of mitochondrion organization</t>
        </is>
      </c>
      <c r="E354" s="2" t="n">
        <v>-5.7400828963</v>
      </c>
      <c r="F354" s="3" t="n">
        <v>-3.9597266549</v>
      </c>
      <c r="G354" t="inlineStr">
        <is>
          <t>637,664,3091,7157,8743</t>
        </is>
      </c>
      <c r="H354" t="inlineStr">
        <is>
          <t>BID,BNIP3,HIF1A,TP53,TNFSF10</t>
        </is>
      </c>
      <c r="I354" t="inlineStr">
        <is>
          <t>5/76</t>
        </is>
      </c>
    </row>
    <row r="355">
      <c r="A355" t="inlineStr">
        <is>
          <t>15_Member</t>
        </is>
      </c>
      <c r="B355" t="inlineStr">
        <is>
          <t>GO Biological Processes</t>
        </is>
      </c>
      <c r="C355" t="inlineStr">
        <is>
          <t>GO:0090559</t>
        </is>
      </c>
      <c r="D355" t="inlineStr">
        <is>
          <t>regulation of membrane permeability</t>
        </is>
      </c>
      <c r="E355" s="2" t="n">
        <v>-5.7400828963</v>
      </c>
      <c r="F355" s="3" t="n">
        <v>-3.9597266549</v>
      </c>
      <c r="G355" t="inlineStr">
        <is>
          <t>598,637,664,665,7157</t>
        </is>
      </c>
      <c r="H355" t="inlineStr">
        <is>
          <t>BCL2L1,BID,BNIP3,BNIP3L,TP53</t>
        </is>
      </c>
      <c r="I355" t="inlineStr">
        <is>
          <t>5/76</t>
        </is>
      </c>
    </row>
    <row r="356">
      <c r="A356" t="inlineStr">
        <is>
          <t>15_Member</t>
        </is>
      </c>
      <c r="B356" t="inlineStr">
        <is>
          <t>GO Biological Processes</t>
        </is>
      </c>
      <c r="C356" t="inlineStr">
        <is>
          <t>GO:0035794</t>
        </is>
      </c>
      <c r="D356" t="inlineStr">
        <is>
          <t>positive regulation of mitochondrial membrane permeability</t>
        </is>
      </c>
      <c r="E356" s="2" t="n">
        <v>-5.703075341</v>
      </c>
      <c r="F356" s="3" t="n">
        <v>-3.9262262074</v>
      </c>
      <c r="G356" t="inlineStr">
        <is>
          <t>637,664,665,7157</t>
        </is>
      </c>
      <c r="H356" t="inlineStr">
        <is>
          <t>BID,BNIP3,BNIP3L,TP53</t>
        </is>
      </c>
      <c r="I356" t="inlineStr">
        <is>
          <t>4/34</t>
        </is>
      </c>
    </row>
    <row r="357">
      <c r="A357" t="inlineStr">
        <is>
          <t>15_Member</t>
        </is>
      </c>
      <c r="B357" t="inlineStr">
        <is>
          <t>GO Biological Processes</t>
        </is>
      </c>
      <c r="C357" t="inlineStr">
        <is>
          <t>GO:0097345</t>
        </is>
      </c>
      <c r="D357" t="inlineStr">
        <is>
          <t>mitochondrial outer membrane permeabilization</t>
        </is>
      </c>
      <c r="E357" s="2" t="n">
        <v>-5.5382178053</v>
      </c>
      <c r="F357" s="3" t="n">
        <v>-3.7840523902</v>
      </c>
      <c r="G357" t="inlineStr">
        <is>
          <t>637,664,665</t>
        </is>
      </c>
      <c r="H357" t="inlineStr">
        <is>
          <t>BID,BNIP3,BNIP3L</t>
        </is>
      </c>
      <c r="I357" t="inlineStr">
        <is>
          <t>3/11</t>
        </is>
      </c>
    </row>
    <row r="358">
      <c r="A358" t="inlineStr">
        <is>
          <t>15_Member</t>
        </is>
      </c>
      <c r="B358" t="inlineStr">
        <is>
          <t>GO Biological Processes</t>
        </is>
      </c>
      <c r="C358" t="inlineStr">
        <is>
          <t>GO:0051129</t>
        </is>
      </c>
      <c r="D358" t="inlineStr">
        <is>
          <t>negative regulation of cellular component organization</t>
        </is>
      </c>
      <c r="E358" s="2" t="n">
        <v>-5.5111053329</v>
      </c>
      <c r="F358" s="3" t="n">
        <v>-3.7591444631</v>
      </c>
      <c r="G358" t="inlineStr">
        <is>
          <t>142,598,664,5728,7157,7249,8837,9474,10013,22933,64422</t>
        </is>
      </c>
      <c r="H358" t="inlineStr">
        <is>
          <t>PARP1,BCL2L1,BNIP3,PTEN,TP53,TSC2,CFLAR,ATG5,HDAC6,SIRT2,ATG3</t>
        </is>
      </c>
      <c r="I358" t="inlineStr">
        <is>
          <t>11/721</t>
        </is>
      </c>
    </row>
    <row r="359">
      <c r="A359" t="inlineStr">
        <is>
          <t>15_Member</t>
        </is>
      </c>
      <c r="B359" t="inlineStr">
        <is>
          <t>GO Biological Processes</t>
        </is>
      </c>
      <c r="C359" t="inlineStr">
        <is>
          <t>GO:1905710</t>
        </is>
      </c>
      <c r="D359" t="inlineStr">
        <is>
          <t>positive regulation of membrane permeability</t>
        </is>
      </c>
      <c r="E359" s="2" t="n">
        <v>-5.5047139627</v>
      </c>
      <c r="F359" s="3" t="n">
        <v>-3.754946504</v>
      </c>
      <c r="G359" t="inlineStr">
        <is>
          <t>637,664,665,7157</t>
        </is>
      </c>
      <c r="H359" t="inlineStr">
        <is>
          <t>BID,BNIP3,BNIP3L,TP53</t>
        </is>
      </c>
      <c r="I359" t="inlineStr">
        <is>
          <t>4/38</t>
        </is>
      </c>
    </row>
    <row r="360">
      <c r="A360" t="inlineStr">
        <is>
          <t>15_Member</t>
        </is>
      </c>
      <c r="B360" t="inlineStr">
        <is>
          <t>GO Biological Processes</t>
        </is>
      </c>
      <c r="C360" t="inlineStr">
        <is>
          <t>GO:0010659</t>
        </is>
      </c>
      <c r="D360" t="inlineStr">
        <is>
          <t>cardiac muscle cell apoptotic process</t>
        </is>
      </c>
      <c r="E360" s="2" t="n">
        <v>-5.4141085422</v>
      </c>
      <c r="F360" s="3" t="n">
        <v>-3.6779304759</v>
      </c>
      <c r="G360" t="inlineStr">
        <is>
          <t>664,7157,9474</t>
        </is>
      </c>
      <c r="H360" t="inlineStr">
        <is>
          <t>BNIP3,TP53,ATG5</t>
        </is>
      </c>
      <c r="I360" t="inlineStr">
        <is>
          <t>3/12</t>
        </is>
      </c>
    </row>
    <row r="361">
      <c r="A361" t="inlineStr">
        <is>
          <t>15_Member</t>
        </is>
      </c>
      <c r="B361" t="inlineStr">
        <is>
          <t>GO Biological Processes</t>
        </is>
      </c>
      <c r="C361" t="inlineStr">
        <is>
          <t>GO:0010658</t>
        </is>
      </c>
      <c r="D361" t="inlineStr">
        <is>
          <t>striated muscle cell apoptotic process</t>
        </is>
      </c>
      <c r="E361" s="2" t="n">
        <v>-5.3009945789</v>
      </c>
      <c r="F361" s="3" t="n">
        <v>-3.5808255435</v>
      </c>
      <c r="G361" t="inlineStr">
        <is>
          <t>664,7157,9474</t>
        </is>
      </c>
      <c r="H361" t="inlineStr">
        <is>
          <t>BNIP3,TP53,ATG5</t>
        </is>
      </c>
      <c r="I361" t="inlineStr">
        <is>
          <t>3/13</t>
        </is>
      </c>
    </row>
    <row r="362">
      <c r="A362" t="inlineStr">
        <is>
          <t>15_Member</t>
        </is>
      </c>
      <c r="B362" t="inlineStr">
        <is>
          <t>GO Biological Processes</t>
        </is>
      </c>
      <c r="C362" t="inlineStr">
        <is>
          <t>GO:0010657</t>
        </is>
      </c>
      <c r="D362" t="inlineStr">
        <is>
          <t>muscle cell apoptotic process</t>
        </is>
      </c>
      <c r="E362" s="2" t="n">
        <v>-5.1010077397</v>
      </c>
      <c r="F362" s="3" t="n">
        <v>-3.4133152523</v>
      </c>
      <c r="G362" t="inlineStr">
        <is>
          <t>664,7157,9474</t>
        </is>
      </c>
      <c r="H362" t="inlineStr">
        <is>
          <t>BNIP3,TP53,ATG5</t>
        </is>
      </c>
      <c r="I362" t="inlineStr">
        <is>
          <t>3/15</t>
        </is>
      </c>
    </row>
    <row r="363">
      <c r="A363" t="inlineStr">
        <is>
          <t>15_Member</t>
        </is>
      </c>
      <c r="B363" t="inlineStr">
        <is>
          <t>GO Biological Processes</t>
        </is>
      </c>
      <c r="C363" t="inlineStr">
        <is>
          <t>GO:1902110</t>
        </is>
      </c>
      <c r="D363" t="inlineStr">
        <is>
          <t>positive regulation of mitochondrial membrane permeability involved in apoptotic process</t>
        </is>
      </c>
      <c r="E363" s="2" t="n">
        <v>-4.9281684094</v>
      </c>
      <c r="F363" s="3" t="n">
        <v>-3.2706919361</v>
      </c>
      <c r="G363" t="inlineStr">
        <is>
          <t>637,664,665</t>
        </is>
      </c>
      <c r="H363" t="inlineStr">
        <is>
          <t>BID,BNIP3,BNIP3L</t>
        </is>
      </c>
      <c r="I363" t="inlineStr">
        <is>
          <t>3/17</t>
        </is>
      </c>
    </row>
    <row r="364">
      <c r="A364" t="inlineStr">
        <is>
          <t>15_Member</t>
        </is>
      </c>
      <c r="B364" t="inlineStr">
        <is>
          <t>GO Biological Processes</t>
        </is>
      </c>
      <c r="C364" t="inlineStr">
        <is>
          <t>GO:0010823</t>
        </is>
      </c>
      <c r="D364" t="inlineStr">
        <is>
          <t>negative regulation of mitochondrion organization</t>
        </is>
      </c>
      <c r="E364" s="2" t="n">
        <v>-4.9193305325</v>
      </c>
      <c r="F364" s="3" t="n">
        <v>-3.264499516</v>
      </c>
      <c r="G364" t="inlineStr">
        <is>
          <t>598,664,7157,7249</t>
        </is>
      </c>
      <c r="H364" t="inlineStr">
        <is>
          <t>BCL2L1,BNIP3,TP53,TSC2</t>
        </is>
      </c>
      <c r="I364" t="inlineStr">
        <is>
          <t>4/53</t>
        </is>
      </c>
    </row>
    <row r="365">
      <c r="A365" t="inlineStr">
        <is>
          <t>15_Member</t>
        </is>
      </c>
      <c r="B365" t="inlineStr">
        <is>
          <t>GO Biological Processes</t>
        </is>
      </c>
      <c r="C365" t="inlineStr">
        <is>
          <t>GO:0007006</t>
        </is>
      </c>
      <c r="D365" t="inlineStr">
        <is>
          <t>mitochondrial membrane organization</t>
        </is>
      </c>
      <c r="E365" s="2" t="n">
        <v>-4.7835971124</v>
      </c>
      <c r="F365" s="3" t="n">
        <v>-3.15270965</v>
      </c>
      <c r="G365" t="inlineStr">
        <is>
          <t>598,637,664,665,7157</t>
        </is>
      </c>
      <c r="H365" t="inlineStr">
        <is>
          <t>BCL2L1,BID,BNIP3,BNIP3L,TP53</t>
        </is>
      </c>
      <c r="I365" t="inlineStr">
        <is>
          <t>5/119</t>
        </is>
      </c>
    </row>
    <row r="366">
      <c r="A366" t="inlineStr">
        <is>
          <t>15_Member</t>
        </is>
      </c>
      <c r="B366" t="inlineStr">
        <is>
          <t>GO Biological Processes</t>
        </is>
      </c>
      <c r="C366" t="inlineStr">
        <is>
          <t>GO:1902686</t>
        </is>
      </c>
      <c r="D366" t="inlineStr">
        <is>
          <t>mitochondrial outer membrane permeabilization involved in programmed cell death</t>
        </is>
      </c>
      <c r="E366" s="2" t="n">
        <v>-4.7760113917</v>
      </c>
      <c r="F366" s="3" t="n">
        <v>-3.1476127296</v>
      </c>
      <c r="G366" t="inlineStr">
        <is>
          <t>637,664,665</t>
        </is>
      </c>
      <c r="H366" t="inlineStr">
        <is>
          <t>BID,BNIP3,BNIP3L</t>
        </is>
      </c>
      <c r="I366" t="inlineStr">
        <is>
          <t>3/19</t>
        </is>
      </c>
    </row>
    <row r="367">
      <c r="A367" t="inlineStr">
        <is>
          <t>15_Member</t>
        </is>
      </c>
      <c r="B367" t="inlineStr">
        <is>
          <t>Reactome Gene Sets</t>
        </is>
      </c>
      <c r="C367" t="inlineStr">
        <is>
          <t>R-HSA-6803204</t>
        </is>
      </c>
      <c r="D367" t="inlineStr">
        <is>
          <t>TP53 Regulates Transcription of Genes Involved in Cytochrome C Release</t>
        </is>
      </c>
      <c r="E367" s="2" t="n">
        <v>-4.7062591134</v>
      </c>
      <c r="F367" s="3" t="n">
        <v>-3.0869747171</v>
      </c>
      <c r="G367" t="inlineStr">
        <is>
          <t>637,665,7157</t>
        </is>
      </c>
      <c r="H367" t="inlineStr">
        <is>
          <t>BID,BNIP3L,TP53</t>
        </is>
      </c>
      <c r="I367" t="inlineStr">
        <is>
          <t>3/20</t>
        </is>
      </c>
    </row>
    <row r="368">
      <c r="A368" t="inlineStr">
        <is>
          <t>15_Member</t>
        </is>
      </c>
      <c r="B368" t="inlineStr">
        <is>
          <t>GO Biological Processes</t>
        </is>
      </c>
      <c r="C368" t="inlineStr">
        <is>
          <t>GO:0051881</t>
        </is>
      </c>
      <c r="D368" t="inlineStr">
        <is>
          <t>regulation of mitochondrial membrane potential</t>
        </is>
      </c>
      <c r="E368" s="2" t="n">
        <v>-4.4141163965</v>
      </c>
      <c r="F368" s="3" t="n">
        <v>-2.8364104427</v>
      </c>
      <c r="G368" t="inlineStr">
        <is>
          <t>142,598,637,664</t>
        </is>
      </c>
      <c r="H368" t="inlineStr">
        <is>
          <t>PARP1,BCL2L1,BID,BNIP3</t>
        </is>
      </c>
      <c r="I368" t="inlineStr">
        <is>
          <t>4/71</t>
        </is>
      </c>
    </row>
    <row r="369">
      <c r="A369" t="inlineStr">
        <is>
          <t>15_Member</t>
        </is>
      </c>
      <c r="B369" t="inlineStr">
        <is>
          <t>GO Biological Processes</t>
        </is>
      </c>
      <c r="C369" t="inlineStr">
        <is>
          <t>GO:0006839</t>
        </is>
      </c>
      <c r="D369" t="inlineStr">
        <is>
          <t>mitochondrial transport</t>
        </is>
      </c>
      <c r="E369" s="2" t="n">
        <v>-4.1423182114</v>
      </c>
      <c r="F369" s="3" t="n">
        <v>-2.6080078417</v>
      </c>
      <c r="G369" t="inlineStr">
        <is>
          <t>598,637,664,665,7157</t>
        </is>
      </c>
      <c r="H369" t="inlineStr">
        <is>
          <t>BCL2L1,BID,BNIP3,BNIP3L,TP53</t>
        </is>
      </c>
      <c r="I369" t="inlineStr">
        <is>
          <t>5/162</t>
        </is>
      </c>
    </row>
    <row r="370">
      <c r="A370" t="inlineStr">
        <is>
          <t>15_Member</t>
        </is>
      </c>
      <c r="B370" t="inlineStr">
        <is>
          <t>GO Biological Processes</t>
        </is>
      </c>
      <c r="C370" t="inlineStr">
        <is>
          <t>GO:0010661</t>
        </is>
      </c>
      <c r="D370" t="inlineStr">
        <is>
          <t>positive regulation of muscle cell apoptotic process</t>
        </is>
      </c>
      <c r="E370" s="2" t="n">
        <v>-3.997766578</v>
      </c>
      <c r="F370" s="3" t="n">
        <v>-2.4899418472</v>
      </c>
      <c r="G370" t="inlineStr">
        <is>
          <t>468,664,7157</t>
        </is>
      </c>
      <c r="H370" t="inlineStr">
        <is>
          <t>ATF4,BNIP3,TP53</t>
        </is>
      </c>
      <c r="I370" t="inlineStr">
        <is>
          <t>3/34</t>
        </is>
      </c>
    </row>
    <row r="371">
      <c r="A371" t="inlineStr">
        <is>
          <t>15_Member</t>
        </is>
      </c>
      <c r="B371" t="inlineStr">
        <is>
          <t>GO Biological Processes</t>
        </is>
      </c>
      <c r="C371" t="inlineStr">
        <is>
          <t>GO:0062098</t>
        </is>
      </c>
      <c r="D371" t="inlineStr">
        <is>
          <t>regulation of programmed necrotic cell death</t>
        </is>
      </c>
      <c r="E371" s="2" t="n">
        <v>-3.8868194337</v>
      </c>
      <c r="F371" s="3" t="n">
        <v>-2.3963366896</v>
      </c>
      <c r="G371" t="inlineStr">
        <is>
          <t>142,7157,8837</t>
        </is>
      </c>
      <c r="H371" t="inlineStr">
        <is>
          <t>PARP1,TP53,CFLAR</t>
        </is>
      </c>
      <c r="I371" t="inlineStr">
        <is>
          <t>3/37</t>
        </is>
      </c>
    </row>
    <row r="372">
      <c r="A372" t="inlineStr">
        <is>
          <t>15_Member</t>
        </is>
      </c>
      <c r="B372" t="inlineStr">
        <is>
          <t>GO Biological Processes</t>
        </is>
      </c>
      <c r="C372" t="inlineStr">
        <is>
          <t>GO:0010639</t>
        </is>
      </c>
      <c r="D372" t="inlineStr">
        <is>
          <t>negative regulation of organelle organization</t>
        </is>
      </c>
      <c r="E372" s="2" t="n">
        <v>-3.5330700014</v>
      </c>
      <c r="F372" s="3" t="n">
        <v>-2.1030665666</v>
      </c>
      <c r="G372" t="inlineStr">
        <is>
          <t>142,598,664,7157,7249,10013</t>
        </is>
      </c>
      <c r="H372" t="inlineStr">
        <is>
          <t>PARP1,BCL2L1,BNIP3,TP53,TSC2,HDAC6</t>
        </is>
      </c>
      <c r="I372" t="inlineStr">
        <is>
          <t>6/341</t>
        </is>
      </c>
    </row>
    <row r="373">
      <c r="A373" t="inlineStr">
        <is>
          <t>15_Member</t>
        </is>
      </c>
      <c r="B373" t="inlineStr">
        <is>
          <t>GO Biological Processes</t>
        </is>
      </c>
      <c r="C373" t="inlineStr">
        <is>
          <t>GO:0042391</t>
        </is>
      </c>
      <c r="D373" t="inlineStr">
        <is>
          <t>regulation of membrane potential</t>
        </is>
      </c>
      <c r="E373" s="2" t="n">
        <v>-2.969367073</v>
      </c>
      <c r="F373" s="3" t="n">
        <v>-1.619068446</v>
      </c>
      <c r="G373" t="inlineStr">
        <is>
          <t>142,598,637,664,1201,5728</t>
        </is>
      </c>
      <c r="H373" t="inlineStr">
        <is>
          <t>PARP1,BCL2L1,BID,BNIP3,CLN3,PTEN</t>
        </is>
      </c>
      <c r="I373" t="inlineStr">
        <is>
          <t>6/437</t>
        </is>
      </c>
    </row>
    <row r="374">
      <c r="A374" t="inlineStr">
        <is>
          <t>15_Member</t>
        </is>
      </c>
      <c r="B374" t="inlineStr">
        <is>
          <t>GO Biological Processes</t>
        </is>
      </c>
      <c r="C374" t="inlineStr">
        <is>
          <t>GO:0043467</t>
        </is>
      </c>
      <c r="D374" t="inlineStr">
        <is>
          <t>regulation of generation of precursor metabolites and energy</t>
        </is>
      </c>
      <c r="E374" s="2" t="n">
        <v>-2.548739199</v>
      </c>
      <c r="F374" s="3" t="n">
        <v>-1.2547942881</v>
      </c>
      <c r="G374" t="inlineStr">
        <is>
          <t>664,3091,7157</t>
        </is>
      </c>
      <c r="H374" t="inlineStr">
        <is>
          <t>BNIP3,HIF1A,TP53</t>
        </is>
      </c>
      <c r="I374" t="inlineStr">
        <is>
          <t>3/106</t>
        </is>
      </c>
    </row>
    <row r="375">
      <c r="A375" t="inlineStr">
        <is>
          <t>16_Summary</t>
        </is>
      </c>
      <c r="B375" t="inlineStr">
        <is>
          <t>WikiPathways</t>
        </is>
      </c>
      <c r="C375" t="inlineStr">
        <is>
          <t>WP4925</t>
        </is>
      </c>
      <c r="D375" t="inlineStr">
        <is>
          <t>Unfolded protein response</t>
        </is>
      </c>
      <c r="E375" s="2" t="n">
        <v>-12.6361698295</v>
      </c>
      <c r="F375" s="3" t="n">
        <v>-10.132709904</v>
      </c>
      <c r="G375" t="inlineStr">
        <is>
          <t>468,637,834,1649,1965,4780,7157,821,1981,3708,4189,5034,30001,823,3326,5609,10013,598,836,2773,84557,5595,5868,9474</t>
        </is>
      </c>
      <c r="H375" t="inlineStr">
        <is>
          <t>ATF4,BID,CASP1,DDIT3,EIF2S1,NFE2L2,TP53,CANX,EIF4G1,ITPR1,DNAJB9,P4HB,ERO1A,CAPN1,HSP90AB1,MAP2K7,HDAC6,BCL2L1,CASP3,GNAI3,MAP1LC3A,MAPK3,RAB5A,ATG5</t>
        </is>
      </c>
      <c r="I375" t="inlineStr">
        <is>
          <t>24/-</t>
        </is>
      </c>
    </row>
    <row r="376">
      <c r="A376" t="inlineStr">
        <is>
          <t>16_Member</t>
        </is>
      </c>
      <c r="B376" t="inlineStr">
        <is>
          <t>WikiPathways</t>
        </is>
      </c>
      <c r="C376" t="inlineStr">
        <is>
          <t>WP4925</t>
        </is>
      </c>
      <c r="D376" t="inlineStr">
        <is>
          <t>Unfolded protein response</t>
        </is>
      </c>
      <c r="E376" s="2" t="n">
        <v>-12.6361698295</v>
      </c>
      <c r="F376" s="3" t="n">
        <v>-10.132709904</v>
      </c>
      <c r="G376" t="inlineStr">
        <is>
          <t>468,637,834,1649,1965,4780,7157</t>
        </is>
      </c>
      <c r="H376" t="inlineStr">
        <is>
          <t>ATF4,BID,CASP1,DDIT3,EIF2S1,NFE2L2,TP53</t>
        </is>
      </c>
      <c r="I376" t="inlineStr">
        <is>
          <t>7/24</t>
        </is>
      </c>
    </row>
    <row r="377">
      <c r="A377" t="inlineStr">
        <is>
          <t>16_Member</t>
        </is>
      </c>
      <c r="B377" t="inlineStr">
        <is>
          <t>GO Biological Processes</t>
        </is>
      </c>
      <c r="C377" t="inlineStr">
        <is>
          <t>GO:0034976</t>
        </is>
      </c>
      <c r="D377" t="inlineStr">
        <is>
          <t>response to endoplasmic reticulum stress</t>
        </is>
      </c>
      <c r="E377" s="2" t="n">
        <v>-10.7365951499</v>
      </c>
      <c r="F377" s="3" t="n">
        <v>-8.4008744091</v>
      </c>
      <c r="G377" t="inlineStr">
        <is>
          <t>468,821,1649,1965,1981,3708,4189,4780,5034,7157,30001</t>
        </is>
      </c>
      <c r="H377" t="inlineStr">
        <is>
          <t>ATF4,CANX,DDIT3,EIF2S1,EIF4G1,ITPR1,DNAJB9,NFE2L2,P4HB,TP53,ERO1A</t>
        </is>
      </c>
      <c r="I377" t="inlineStr">
        <is>
          <t>11/223</t>
        </is>
      </c>
    </row>
    <row r="378">
      <c r="A378" t="inlineStr">
        <is>
          <t>16_Member</t>
        </is>
      </c>
      <c r="B378" t="inlineStr">
        <is>
          <t>KEGG Pathway</t>
        </is>
      </c>
      <c r="C378" t="inlineStr">
        <is>
          <t>hsa04141</t>
        </is>
      </c>
      <c r="D378" t="inlineStr">
        <is>
          <t>Protein processing in endoplasmic reticulum</t>
        </is>
      </c>
      <c r="E378" s="2" t="n">
        <v>-10.523161995</v>
      </c>
      <c r="F378" s="3" t="n">
        <v>-8.215996714699999</v>
      </c>
      <c r="G378" t="inlineStr">
        <is>
          <t>468,821,823,1649,1965,3326,4780,5034,5609,30001</t>
        </is>
      </c>
      <c r="H378" t="inlineStr">
        <is>
          <t>ATF4,CANX,CAPN1,DDIT3,EIF2S1,HSP90AB1,NFE2L2,P4HB,MAP2K7,ERO1A</t>
        </is>
      </c>
      <c r="I378" t="inlineStr">
        <is>
          <t>10/171</t>
        </is>
      </c>
    </row>
    <row r="379">
      <c r="A379" t="inlineStr">
        <is>
          <t>16_Member</t>
        </is>
      </c>
      <c r="B379" t="inlineStr">
        <is>
          <t>GO Biological Processes</t>
        </is>
      </c>
      <c r="C379" t="inlineStr">
        <is>
          <t>GO:0036499</t>
        </is>
      </c>
      <c r="D379" t="inlineStr">
        <is>
          <t>PERK-mediated unfolded protein response</t>
        </is>
      </c>
      <c r="E379" s="2" t="n">
        <v>-8.8017223485</v>
      </c>
      <c r="F379" s="3" t="n">
        <v>-6.6706483273</v>
      </c>
      <c r="G379" t="inlineStr">
        <is>
          <t>468,1649,1965,4780</t>
        </is>
      </c>
      <c r="H379" t="inlineStr">
        <is>
          <t>ATF4,DDIT3,EIF2S1,NFE2L2</t>
        </is>
      </c>
      <c r="I379" t="inlineStr">
        <is>
          <t>4/7</t>
        </is>
      </c>
    </row>
    <row r="380">
      <c r="A380" t="inlineStr">
        <is>
          <t>16_Member</t>
        </is>
      </c>
      <c r="B380" t="inlineStr">
        <is>
          <t>GO Biological Processes</t>
        </is>
      </c>
      <c r="C380" t="inlineStr">
        <is>
          <t>GO:0035966</t>
        </is>
      </c>
      <c r="D380" t="inlineStr">
        <is>
          <t>response to topologically incorrect protein</t>
        </is>
      </c>
      <c r="E380" s="2" t="n">
        <v>-8.374712042400001</v>
      </c>
      <c r="F380" s="3" t="n">
        <v>-6.2691921256</v>
      </c>
      <c r="G380" t="inlineStr">
        <is>
          <t>468,1649,1965,3326,4189,4780,10013,30001</t>
        </is>
      </c>
      <c r="H380" t="inlineStr">
        <is>
          <t>ATF4,DDIT3,EIF2S1,HSP90AB1,DNAJB9,NFE2L2,HDAC6,ERO1A</t>
        </is>
      </c>
      <c r="I380" t="inlineStr">
        <is>
          <t>8/142</t>
        </is>
      </c>
    </row>
    <row r="381">
      <c r="A381" t="inlineStr">
        <is>
          <t>16_Member</t>
        </is>
      </c>
      <c r="B381" t="inlineStr">
        <is>
          <t>GO Biological Processes</t>
        </is>
      </c>
      <c r="C381" t="inlineStr">
        <is>
          <t>GO:0006984</t>
        </is>
      </c>
      <c r="D381" t="inlineStr">
        <is>
          <t>ER-nucleus signaling pathway</t>
        </is>
      </c>
      <c r="E381" s="2" t="n">
        <v>-7.5927219696</v>
      </c>
      <c r="F381" s="3" t="n">
        <v>-5.5786177553</v>
      </c>
      <c r="G381" t="inlineStr">
        <is>
          <t>468,1649,1965,4780,7157</t>
        </is>
      </c>
      <c r="H381" t="inlineStr">
        <is>
          <t>ATF4,DDIT3,EIF2S1,NFE2L2,TP53</t>
        </is>
      </c>
      <c r="I381" t="inlineStr">
        <is>
          <t>5/33</t>
        </is>
      </c>
    </row>
    <row r="382">
      <c r="A382" t="inlineStr">
        <is>
          <t>16_Member</t>
        </is>
      </c>
      <c r="B382" t="inlineStr">
        <is>
          <t>GO Biological Processes</t>
        </is>
      </c>
      <c r="C382" t="inlineStr">
        <is>
          <t>GO:0006986</t>
        </is>
      </c>
      <c r="D382" t="inlineStr">
        <is>
          <t>response to unfolded protein</t>
        </is>
      </c>
      <c r="E382" s="2" t="n">
        <v>-7.4890899691</v>
      </c>
      <c r="F382" s="3" t="n">
        <v>-5.4849242774</v>
      </c>
      <c r="G382" t="inlineStr">
        <is>
          <t>468,1649,1965,3326,4189,4780,30001</t>
        </is>
      </c>
      <c r="H382" t="inlineStr">
        <is>
          <t>ATF4,DDIT3,EIF2S1,HSP90AB1,DNAJB9,NFE2L2,ERO1A</t>
        </is>
      </c>
      <c r="I382" t="inlineStr">
        <is>
          <t>7/120</t>
        </is>
      </c>
    </row>
    <row r="383">
      <c r="A383" t="inlineStr">
        <is>
          <t>16_Member</t>
        </is>
      </c>
      <c r="B383" t="inlineStr">
        <is>
          <t>GO Biological Processes</t>
        </is>
      </c>
      <c r="C383" t="inlineStr">
        <is>
          <t>GO:0070059</t>
        </is>
      </c>
      <c r="D383" t="inlineStr">
        <is>
          <t>intrinsic apoptotic signaling pathway in response to endoplasmic reticulum stress</t>
        </is>
      </c>
      <c r="E383" s="2" t="n">
        <v>-7.4584897731</v>
      </c>
      <c r="F383" s="3" t="n">
        <v>-5.4582366707</v>
      </c>
      <c r="G383" t="inlineStr">
        <is>
          <t>468,1649,3708,7157,30001</t>
        </is>
      </c>
      <c r="H383" t="inlineStr">
        <is>
          <t>ATF4,DDIT3,ITPR1,TP53,ERO1A</t>
        </is>
      </c>
      <c r="I383" t="inlineStr">
        <is>
          <t>5/35</t>
        </is>
      </c>
    </row>
    <row r="384">
      <c r="A384" t="inlineStr">
        <is>
          <t>16_Member</t>
        </is>
      </c>
      <c r="B384" t="inlineStr">
        <is>
          <t>KEGG Pathway</t>
        </is>
      </c>
      <c r="C384" t="inlineStr">
        <is>
          <t>hsa05012</t>
        </is>
      </c>
      <c r="D384" t="inlineStr">
        <is>
          <t>Parkinson disease</t>
        </is>
      </c>
      <c r="E384" s="2" t="n">
        <v>-7.4317916979</v>
      </c>
      <c r="F384" s="3" t="n">
        <v>-5.4354162506</v>
      </c>
      <c r="G384" t="inlineStr">
        <is>
          <t>468,598,836,1649,1965,2773,3708,4780,7157</t>
        </is>
      </c>
      <c r="H384" t="inlineStr">
        <is>
          <t>ATF4,BCL2L1,CASP3,DDIT3,EIF2S1,GNAI3,ITPR1,NFE2L2,TP53</t>
        </is>
      </c>
      <c r="I384" t="inlineStr">
        <is>
          <t>9/266</t>
        </is>
      </c>
    </row>
    <row r="385">
      <c r="A385" t="inlineStr">
        <is>
          <t>16_Member</t>
        </is>
      </c>
      <c r="B385" t="inlineStr">
        <is>
          <t>GO Biological Processes</t>
        </is>
      </c>
      <c r="C385" t="inlineStr">
        <is>
          <t>GO:0035967</t>
        </is>
      </c>
      <c r="D385" t="inlineStr">
        <is>
          <t>cellular response to topologically incorrect protein</t>
        </is>
      </c>
      <c r="E385" s="2" t="n">
        <v>-6.8598305864</v>
      </c>
      <c r="F385" s="3" t="n">
        <v>-4.9143931421</v>
      </c>
      <c r="G385" t="inlineStr">
        <is>
          <t>468,1649,1965,4780,10013,30001</t>
        </is>
      </c>
      <c r="H385" t="inlineStr">
        <is>
          <t>ATF4,DDIT3,EIF2S1,NFE2L2,HDAC6,ERO1A</t>
        </is>
      </c>
      <c r="I385" t="inlineStr">
        <is>
          <t>6/89</t>
        </is>
      </c>
    </row>
    <row r="386">
      <c r="A386" t="inlineStr">
        <is>
          <t>16_Member</t>
        </is>
      </c>
      <c r="B386" t="inlineStr">
        <is>
          <t>GO Biological Processes</t>
        </is>
      </c>
      <c r="C386" t="inlineStr">
        <is>
          <t>GO:0030968</t>
        </is>
      </c>
      <c r="D386" t="inlineStr">
        <is>
          <t>endoplasmic reticulum unfolded protein response</t>
        </is>
      </c>
      <c r="E386" s="2" t="n">
        <v>-6.5703387215</v>
      </c>
      <c r="F386" s="3" t="n">
        <v>-4.670487076</v>
      </c>
      <c r="G386" t="inlineStr">
        <is>
          <t>468,1649,1965,4780,30001</t>
        </is>
      </c>
      <c r="H386" t="inlineStr">
        <is>
          <t>ATF4,DDIT3,EIF2S1,NFE2L2,ERO1A</t>
        </is>
      </c>
      <c r="I386" t="inlineStr">
        <is>
          <t>5/52</t>
        </is>
      </c>
    </row>
    <row r="387">
      <c r="A387" t="inlineStr">
        <is>
          <t>16_Member</t>
        </is>
      </c>
      <c r="B387" t="inlineStr">
        <is>
          <t>WikiPathways</t>
        </is>
      </c>
      <c r="C387" t="inlineStr">
        <is>
          <t>WP3613</t>
        </is>
      </c>
      <c r="D387" t="inlineStr">
        <is>
          <t>Photodynamic therapy-induced unfolded protein response</t>
        </is>
      </c>
      <c r="E387" s="2" t="n">
        <v>-6.1189821365</v>
      </c>
      <c r="F387" s="3" t="n">
        <v>-4.2809691813</v>
      </c>
      <c r="G387" t="inlineStr">
        <is>
          <t>468,1649,4189,4780</t>
        </is>
      </c>
      <c r="H387" t="inlineStr">
        <is>
          <t>ATF4,DDIT3,DNAJB9,NFE2L2</t>
        </is>
      </c>
      <c r="I387" t="inlineStr">
        <is>
          <t>4/27</t>
        </is>
      </c>
    </row>
    <row r="388">
      <c r="A388" t="inlineStr">
        <is>
          <t>16_Member</t>
        </is>
      </c>
      <c r="B388" t="inlineStr">
        <is>
          <t>GO Biological Processes</t>
        </is>
      </c>
      <c r="C388" t="inlineStr">
        <is>
          <t>GO:0034620</t>
        </is>
      </c>
      <c r="D388" t="inlineStr">
        <is>
          <t>cellular response to unfolded protein</t>
        </is>
      </c>
      <c r="E388" s="2" t="n">
        <v>-5.9496782808</v>
      </c>
      <c r="F388" s="3" t="n">
        <v>-4.1325992325</v>
      </c>
      <c r="G388" t="inlineStr">
        <is>
          <t>468,1649,1965,4780,30001</t>
        </is>
      </c>
      <c r="H388" t="inlineStr">
        <is>
          <t>ATF4,DDIT3,EIF2S1,NFE2L2,ERO1A</t>
        </is>
      </c>
      <c r="I388" t="inlineStr">
        <is>
          <t>5/69</t>
        </is>
      </c>
    </row>
    <row r="389">
      <c r="A389" t="inlineStr">
        <is>
          <t>16_Member</t>
        </is>
      </c>
      <c r="B389" t="inlineStr">
        <is>
          <t>GO Biological Processes</t>
        </is>
      </c>
      <c r="C389" t="inlineStr">
        <is>
          <t>GO:0140467</t>
        </is>
      </c>
      <c r="D389" t="inlineStr">
        <is>
          <t>integrated stress response signaling</t>
        </is>
      </c>
      <c r="E389" s="2" t="n">
        <v>-5.8689228928</v>
      </c>
      <c r="F389" s="3" t="n">
        <v>-4.0606944022</v>
      </c>
      <c r="G389" t="inlineStr">
        <is>
          <t>468,1649,1965,4780</t>
        </is>
      </c>
      <c r="H389" t="inlineStr">
        <is>
          <t>ATF4,DDIT3,EIF2S1,NFE2L2</t>
        </is>
      </c>
      <c r="I389" t="inlineStr">
        <is>
          <t>4/31</t>
        </is>
      </c>
    </row>
    <row r="390">
      <c r="A390" t="inlineStr">
        <is>
          <t>16_Member</t>
        </is>
      </c>
      <c r="B390" t="inlineStr">
        <is>
          <t>GO Biological Processes</t>
        </is>
      </c>
      <c r="C390" t="inlineStr">
        <is>
          <t>GO:1990440</t>
        </is>
      </c>
      <c r="D390" t="inlineStr">
        <is>
          <t>positive regulation of transcription from RNA polymerase II promoter in response to endoplasmic reticulum stress</t>
        </is>
      </c>
      <c r="E390" s="2" t="n">
        <v>-5.5382178053</v>
      </c>
      <c r="F390" s="3" t="n">
        <v>-3.7840523902</v>
      </c>
      <c r="G390" t="inlineStr">
        <is>
          <t>468,1649,7157</t>
        </is>
      </c>
      <c r="H390" t="inlineStr">
        <is>
          <t>ATF4,DDIT3,TP53</t>
        </is>
      </c>
      <c r="I390" t="inlineStr">
        <is>
          <t>3/11</t>
        </is>
      </c>
    </row>
    <row r="391">
      <c r="A391" t="inlineStr">
        <is>
          <t>16_Member</t>
        </is>
      </c>
      <c r="B391" t="inlineStr">
        <is>
          <t>WikiPathways</t>
        </is>
      </c>
      <c r="C391" t="inlineStr">
        <is>
          <t>WP4861</t>
        </is>
      </c>
      <c r="D391" t="inlineStr">
        <is>
          <t>Endoplasmic reticulum stress response in coronavirus infection</t>
        </is>
      </c>
      <c r="E391" s="2" t="n">
        <v>-5.1671558315</v>
      </c>
      <c r="F391" s="3" t="n">
        <v>-3.4679327248</v>
      </c>
      <c r="G391" t="inlineStr">
        <is>
          <t>468,1649,1965,84557</t>
        </is>
      </c>
      <c r="H391" t="inlineStr">
        <is>
          <t>ATF4,DDIT3,EIF2S1,MAP1LC3A</t>
        </is>
      </c>
      <c r="I391" t="inlineStr">
        <is>
          <t>4/46</t>
        </is>
      </c>
    </row>
    <row r="392">
      <c r="A392" t="inlineStr">
        <is>
          <t>16_Member</t>
        </is>
      </c>
      <c r="B392" t="inlineStr">
        <is>
          <t>Reactome Gene Sets</t>
        </is>
      </c>
      <c r="C392" t="inlineStr">
        <is>
          <t>R-HSA-9648895</t>
        </is>
      </c>
      <c r="D392" t="inlineStr">
        <is>
          <t>Response of EIF2AK1 (HRI) to heme deficiency</t>
        </is>
      </c>
      <c r="E392" s="2" t="n">
        <v>-5.1010077397</v>
      </c>
      <c r="F392" s="3" t="n">
        <v>-3.4133152523</v>
      </c>
      <c r="G392" t="inlineStr">
        <is>
          <t>468,1649,1965</t>
        </is>
      </c>
      <c r="H392" t="inlineStr">
        <is>
          <t>ATF4,DDIT3,EIF2S1</t>
        </is>
      </c>
      <c r="I392" t="inlineStr">
        <is>
          <t>3/15</t>
        </is>
      </c>
    </row>
    <row r="393">
      <c r="A393" t="inlineStr">
        <is>
          <t>16_Member</t>
        </is>
      </c>
      <c r="B393" t="inlineStr">
        <is>
          <t>Reactome Gene Sets</t>
        </is>
      </c>
      <c r="C393" t="inlineStr">
        <is>
          <t>R-HSA-381042</t>
        </is>
      </c>
      <c r="D393" t="inlineStr">
        <is>
          <t>PERK regulates gene expression</t>
        </is>
      </c>
      <c r="E393" s="2" t="n">
        <v>-4.0776211978</v>
      </c>
      <c r="F393" s="3" t="n">
        <v>-2.5557857526</v>
      </c>
      <c r="G393" t="inlineStr">
        <is>
          <t>468,1649,1965</t>
        </is>
      </c>
      <c r="H393" t="inlineStr">
        <is>
          <t>ATF4,DDIT3,EIF2S1</t>
        </is>
      </c>
      <c r="I393" t="inlineStr">
        <is>
          <t>3/32</t>
        </is>
      </c>
    </row>
    <row r="394">
      <c r="A394" t="inlineStr">
        <is>
          <t>16_Member</t>
        </is>
      </c>
      <c r="B394" t="inlineStr">
        <is>
          <t>KEGG Pathway</t>
        </is>
      </c>
      <c r="C394" t="inlineStr">
        <is>
          <t>hsa05020</t>
        </is>
      </c>
      <c r="D394" t="inlineStr">
        <is>
          <t>Prion disease</t>
        </is>
      </c>
      <c r="E394" s="2" t="n">
        <v>-4.0557672404</v>
      </c>
      <c r="F394" s="3" t="n">
        <v>-2.5365130478</v>
      </c>
      <c r="G394" t="inlineStr">
        <is>
          <t>468,836,1649,1965,3708,5595</t>
        </is>
      </c>
      <c r="H394" t="inlineStr">
        <is>
          <t>ATF4,CASP3,DDIT3,EIF2S1,ITPR1,MAPK3</t>
        </is>
      </c>
      <c r="I394" t="inlineStr">
        <is>
          <t>6/273</t>
        </is>
      </c>
    </row>
    <row r="395">
      <c r="A395" t="inlineStr">
        <is>
          <t>16_Member</t>
        </is>
      </c>
      <c r="B395" t="inlineStr">
        <is>
          <t>Reactome Gene Sets</t>
        </is>
      </c>
      <c r="C395" t="inlineStr">
        <is>
          <t>R-HSA-381119</t>
        </is>
      </c>
      <c r="D395" t="inlineStr">
        <is>
          <t>Unfolded Protein Response (UPR)</t>
        </is>
      </c>
      <c r="E395" s="2" t="n">
        <v>-3.93740284</v>
      </c>
      <c r="F395" s="3" t="n">
        <v>-2.4370339915</v>
      </c>
      <c r="G395" t="inlineStr">
        <is>
          <t>468,1649,1965,4189</t>
        </is>
      </c>
      <c r="H395" t="inlineStr">
        <is>
          <t>ATF4,DDIT3,EIF2S1,DNAJB9</t>
        </is>
      </c>
      <c r="I395" t="inlineStr">
        <is>
          <t>4/94</t>
        </is>
      </c>
    </row>
    <row r="396">
      <c r="A396" t="inlineStr">
        <is>
          <t>16_Member</t>
        </is>
      </c>
      <c r="B396" t="inlineStr">
        <is>
          <t>Canonical Pathways</t>
        </is>
      </c>
      <c r="C396" t="inlineStr">
        <is>
          <t>M229</t>
        </is>
      </c>
      <c r="D396" t="inlineStr">
        <is>
          <t>PID P38 ALPHA BETA DOWNSTREAM PATHWAY</t>
        </is>
      </c>
      <c r="E396" s="2" t="n">
        <v>-3.8519311394</v>
      </c>
      <c r="F396" s="3" t="n">
        <v>-2.3702509883</v>
      </c>
      <c r="G396" t="inlineStr">
        <is>
          <t>1649,5868,7157</t>
        </is>
      </c>
      <c r="H396" t="inlineStr">
        <is>
          <t>DDIT3,RAB5A,TP53</t>
        </is>
      </c>
      <c r="I396" t="inlineStr">
        <is>
          <t>3/38</t>
        </is>
      </c>
    </row>
    <row r="397">
      <c r="A397" t="inlineStr">
        <is>
          <t>16_Member</t>
        </is>
      </c>
      <c r="B397" t="inlineStr">
        <is>
          <t>GO Biological Processes</t>
        </is>
      </c>
      <c r="C397" t="inlineStr">
        <is>
          <t>GO:0045454</t>
        </is>
      </c>
      <c r="D397" t="inlineStr">
        <is>
          <t>cell redox homeostasis</t>
        </is>
      </c>
      <c r="E397" s="2" t="n">
        <v>-3.784965024</v>
      </c>
      <c r="F397" s="3" t="n">
        <v>-2.3132962797</v>
      </c>
      <c r="G397" t="inlineStr">
        <is>
          <t>1649,4780,30001</t>
        </is>
      </c>
      <c r="H397" t="inlineStr">
        <is>
          <t>DDIT3,NFE2L2,ERO1A</t>
        </is>
      </c>
      <c r="I397" t="inlineStr">
        <is>
          <t>3/40</t>
        </is>
      </c>
    </row>
    <row r="398">
      <c r="A398" t="inlineStr">
        <is>
          <t>16_Member</t>
        </is>
      </c>
      <c r="B398" t="inlineStr">
        <is>
          <t>GO Biological Processes</t>
        </is>
      </c>
      <c r="C398" t="inlineStr">
        <is>
          <t>GO:0051282</t>
        </is>
      </c>
      <c r="D398" t="inlineStr">
        <is>
          <t>regulation of sequestering of calcium ion</t>
        </is>
      </c>
      <c r="E398" s="2" t="n">
        <v>-3.3114830312</v>
      </c>
      <c r="F398" s="3" t="n">
        <v>-1.9083936509</v>
      </c>
      <c r="G398" t="inlineStr">
        <is>
          <t>1649,3708,9474,30001</t>
        </is>
      </c>
      <c r="H398" t="inlineStr">
        <is>
          <t>DDIT3,ITPR1,ATG5,ERO1A</t>
        </is>
      </c>
      <c r="I398" t="inlineStr">
        <is>
          <t>4/137</t>
        </is>
      </c>
    </row>
    <row r="399">
      <c r="A399" t="inlineStr">
        <is>
          <t>16_Member</t>
        </is>
      </c>
      <c r="B399" t="inlineStr">
        <is>
          <t>GO Biological Processes</t>
        </is>
      </c>
      <c r="C399" t="inlineStr">
        <is>
          <t>GO:0051209</t>
        </is>
      </c>
      <c r="D399" t="inlineStr">
        <is>
          <t>release of sequestered calcium ion into cytosol</t>
        </is>
      </c>
      <c r="E399" s="2" t="n">
        <v>-3.2201744467</v>
      </c>
      <c r="F399" s="3" t="n">
        <v>-1.828744679</v>
      </c>
      <c r="G399" t="inlineStr">
        <is>
          <t>1649,3708,30001</t>
        </is>
      </c>
      <c r="H399" t="inlineStr">
        <is>
          <t>DDIT3,ITPR1,ERO1A</t>
        </is>
      </c>
      <c r="I399" t="inlineStr">
        <is>
          <t>3/62</t>
        </is>
      </c>
    </row>
    <row r="400">
      <c r="A400" t="inlineStr">
        <is>
          <t>16_Member</t>
        </is>
      </c>
      <c r="B400" t="inlineStr">
        <is>
          <t>GO Biological Processes</t>
        </is>
      </c>
      <c r="C400" t="inlineStr">
        <is>
          <t>GO:0051283</t>
        </is>
      </c>
      <c r="D400" t="inlineStr">
        <is>
          <t>negative regulation of sequestering of calcium ion</t>
        </is>
      </c>
      <c r="E400" s="2" t="n">
        <v>-3.1998102383</v>
      </c>
      <c r="F400" s="3" t="n">
        <v>-1.812673367</v>
      </c>
      <c r="G400" t="inlineStr">
        <is>
          <t>1649,3708,30001</t>
        </is>
      </c>
      <c r="H400" t="inlineStr">
        <is>
          <t>DDIT3,ITPR1,ERO1A</t>
        </is>
      </c>
      <c r="I400" t="inlineStr">
        <is>
          <t>3/63</t>
        </is>
      </c>
    </row>
    <row r="401">
      <c r="A401" t="inlineStr">
        <is>
          <t>16_Member</t>
        </is>
      </c>
      <c r="B401" t="inlineStr">
        <is>
          <t>Reactome Gene Sets</t>
        </is>
      </c>
      <c r="C401" t="inlineStr">
        <is>
          <t>R-HSA-9633012</t>
        </is>
      </c>
      <c r="D401" t="inlineStr">
        <is>
          <t>Response of EIF2AK4 (GCN2) to amino acid deficiency</t>
        </is>
      </c>
      <c r="E401" s="2" t="n">
        <v>-2.5960605093</v>
      </c>
      <c r="F401" s="3" t="n">
        <v>-1.295555717</v>
      </c>
      <c r="G401" t="inlineStr">
        <is>
          <t>468,1649,1965</t>
        </is>
      </c>
      <c r="H401" t="inlineStr">
        <is>
          <t>ATF4,DDIT3,EIF2S1</t>
        </is>
      </c>
      <c r="I401" t="inlineStr">
        <is>
          <t>3/102</t>
        </is>
      </c>
    </row>
    <row r="402">
      <c r="A402" t="inlineStr">
        <is>
          <t>16_Member</t>
        </is>
      </c>
      <c r="B402" t="inlineStr">
        <is>
          <t>GO Biological Processes</t>
        </is>
      </c>
      <c r="C402" t="inlineStr">
        <is>
          <t>GO:0097553</t>
        </is>
      </c>
      <c r="D402" t="inlineStr">
        <is>
          <t>calcium ion transmembrane import into cytosol</t>
        </is>
      </c>
      <c r="E402" s="2" t="n">
        <v>-2.4812597871</v>
      </c>
      <c r="F402" s="3" t="n">
        <v>-1.1926437097</v>
      </c>
      <c r="G402" t="inlineStr">
        <is>
          <t>1649,3708,30001</t>
        </is>
      </c>
      <c r="H402" t="inlineStr">
        <is>
          <t>DDIT3,ITPR1,ERO1A</t>
        </is>
      </c>
      <c r="I402" t="inlineStr">
        <is>
          <t>3/112</t>
        </is>
      </c>
    </row>
    <row r="403">
      <c r="A403" t="inlineStr">
        <is>
          <t>16_Member</t>
        </is>
      </c>
      <c r="B403" t="inlineStr">
        <is>
          <t>Reactome Gene Sets</t>
        </is>
      </c>
      <c r="C403" t="inlineStr">
        <is>
          <t>R-HSA-9711097</t>
        </is>
      </c>
      <c r="D403" t="inlineStr">
        <is>
          <t>Cellular response to starvation</t>
        </is>
      </c>
      <c r="E403" s="2" t="n">
        <v>-2.0746762645</v>
      </c>
      <c r="F403" s="3" t="n">
        <v>-0.8326491529</v>
      </c>
      <c r="G403" t="inlineStr">
        <is>
          <t>468,1649,1965</t>
        </is>
      </c>
      <c r="H403" t="inlineStr">
        <is>
          <t>ATF4,DDIT3,EIF2S1</t>
        </is>
      </c>
      <c r="I403" t="inlineStr">
        <is>
          <t>3/157</t>
        </is>
      </c>
    </row>
    <row r="404">
      <c r="A404" t="inlineStr">
        <is>
          <t>17_Summary</t>
        </is>
      </c>
      <c r="B404" t="inlineStr">
        <is>
          <t>WikiPathways</t>
        </is>
      </c>
      <c r="C404" t="inlineStr">
        <is>
          <t>WP5087</t>
        </is>
      </c>
      <c r="D404" t="inlineStr">
        <is>
          <t>Malignant pleural mesothelioma</t>
        </is>
      </c>
      <c r="E404" s="2" t="n">
        <v>-12.2134629036</v>
      </c>
      <c r="F404" s="3" t="n">
        <v>-9.734136657900001</v>
      </c>
      <c r="G404" t="inlineStr">
        <is>
          <t>834,1026,1649,1956,1981,2308,3091,4790,5595,5609,5728,6198,7157,7249,9821,4780,142,1027,3326,57448,836,1201,2548,4864,2773,10013,471,664,25978,8877,22933,468,598,9474,58476</t>
        </is>
      </c>
      <c r="H404" t="inlineStr">
        <is>
          <t>CASP1,CDKN1A,DDIT3,EGFR,EIF4G1,FOXO1,HIF1A,NFKB1,MAPK3,MAP2K7,PTEN,RPS6KB1,TP53,TSC2,RB1CC1,NFE2L2,PARP1,CDKN1B,HSP90AB1,BIRC6,CASP3,CLN3,GAA,NPC1,GNAI3,HDAC6,ATIC,BNIP3,CHMP2B,SPHK1,SIRT2,ATF4,BCL2L1,ATG5,TP53INP2</t>
        </is>
      </c>
      <c r="I404" t="inlineStr">
        <is>
          <t>35/-</t>
        </is>
      </c>
    </row>
    <row r="405">
      <c r="A405" t="inlineStr">
        <is>
          <t>17_Member</t>
        </is>
      </c>
      <c r="B405" t="inlineStr">
        <is>
          <t>WikiPathways</t>
        </is>
      </c>
      <c r="C405" t="inlineStr">
        <is>
          <t>WP5087</t>
        </is>
      </c>
      <c r="D405" t="inlineStr">
        <is>
          <t>Malignant pleural mesothelioma</t>
        </is>
      </c>
      <c r="E405" s="2" t="n">
        <v>-12.2134629036</v>
      </c>
      <c r="F405" s="3" t="n">
        <v>-9.734136657900001</v>
      </c>
      <c r="G405" t="inlineStr">
        <is>
          <t>834,1026,1649,1956,1981,2308,3091,4790,5595,5609,5728,6198,7157,7249,9821</t>
        </is>
      </c>
      <c r="H405" t="inlineStr">
        <is>
          <t>CASP1,CDKN1A,DDIT3,EGFR,EIF4G1,FOXO1,HIF1A,NFKB1,MAPK3,MAP2K7,PTEN,RPS6KB1,TP53,TSC2,RB1CC1</t>
        </is>
      </c>
      <c r="I405" t="inlineStr">
        <is>
          <t>15/440</t>
        </is>
      </c>
    </row>
    <row r="406">
      <c r="A406" t="inlineStr">
        <is>
          <t>17_Member</t>
        </is>
      </c>
      <c r="B406" t="inlineStr">
        <is>
          <t>KEGG Pathway</t>
        </is>
      </c>
      <c r="C406" t="inlineStr">
        <is>
          <t>hsa05235</t>
        </is>
      </c>
      <c r="D406" t="inlineStr">
        <is>
          <t>PD-L1 expression and PD-1 checkpoint pathway in cancer</t>
        </is>
      </c>
      <c r="E406" s="2" t="n">
        <v>-6.8598305864</v>
      </c>
      <c r="F406" s="3" t="n">
        <v>-4.9143931421</v>
      </c>
      <c r="G406" t="inlineStr">
        <is>
          <t>1956,3091,4790,5595,5728,6198</t>
        </is>
      </c>
      <c r="H406" t="inlineStr">
        <is>
          <t>EGFR,HIF1A,NFKB1,MAPK3,PTEN,RPS6KB1</t>
        </is>
      </c>
      <c r="I406" t="inlineStr">
        <is>
          <t>6/89</t>
        </is>
      </c>
    </row>
    <row r="407">
      <c r="A407" t="inlineStr">
        <is>
          <t>17_Member</t>
        </is>
      </c>
      <c r="B407" t="inlineStr">
        <is>
          <t>KEGG Pathway</t>
        </is>
      </c>
      <c r="C407" t="inlineStr">
        <is>
          <t>hsa05208</t>
        </is>
      </c>
      <c r="D407" t="inlineStr">
        <is>
          <t>Chemical carcinogenesis - reactive oxygen species</t>
        </is>
      </c>
      <c r="E407" s="2" t="n">
        <v>-5.6636228693</v>
      </c>
      <c r="F407" s="3" t="n">
        <v>-3.8914062541</v>
      </c>
      <c r="G407" t="inlineStr">
        <is>
          <t>1956,3091,4780,4790,5595,5609,5728</t>
        </is>
      </c>
      <c r="H407" t="inlineStr">
        <is>
          <t>EGFR,HIF1A,NFE2L2,NFKB1,MAPK3,MAP2K7,PTEN</t>
        </is>
      </c>
      <c r="I407" t="inlineStr">
        <is>
          <t>7/223</t>
        </is>
      </c>
    </row>
    <row r="408">
      <c r="A408" t="inlineStr">
        <is>
          <t>17_Member</t>
        </is>
      </c>
      <c r="B408" t="inlineStr">
        <is>
          <t>GO Biological Processes</t>
        </is>
      </c>
      <c r="C408" t="inlineStr">
        <is>
          <t>GO:0001890</t>
        </is>
      </c>
      <c r="D408" t="inlineStr">
        <is>
          <t>placenta development</t>
        </is>
      </c>
      <c r="E408" s="2" t="n">
        <v>-5.4910890137</v>
      </c>
      <c r="F408" s="3" t="n">
        <v>-3.7424141204</v>
      </c>
      <c r="G408" t="inlineStr">
        <is>
          <t>142,1027,1956,3091,3326,57448</t>
        </is>
      </c>
      <c r="H408" t="inlineStr">
        <is>
          <t>PARP1,CDKN1B,EGFR,HIF1A,HSP90AB1,BIRC6</t>
        </is>
      </c>
      <c r="I408" t="inlineStr">
        <is>
          <t>6/152</t>
        </is>
      </c>
    </row>
    <row r="409">
      <c r="A409" t="inlineStr">
        <is>
          <t>17_Member</t>
        </is>
      </c>
      <c r="B409" t="inlineStr">
        <is>
          <t>GO Biological Processes</t>
        </is>
      </c>
      <c r="C409" t="inlineStr">
        <is>
          <t>GO:0007610</t>
        </is>
      </c>
      <c r="D409" t="inlineStr">
        <is>
          <t>behavior</t>
        </is>
      </c>
      <c r="E409" s="2" t="n">
        <v>-5.3127589109</v>
      </c>
      <c r="F409" s="3" t="n">
        <v>-3.5895133964</v>
      </c>
      <c r="G409" t="inlineStr">
        <is>
          <t>836,1201,1956,1981,2548,3091,4864,5728,6198,7157</t>
        </is>
      </c>
      <c r="H409" t="inlineStr">
        <is>
          <t>CASP3,CLN3,EGFR,EIF4G1,GAA,HIF1A,NPC1,PTEN,RPS6KB1,TP53</t>
        </is>
      </c>
      <c r="I409" t="inlineStr">
        <is>
          <t>10/611</t>
        </is>
      </c>
    </row>
    <row r="410">
      <c r="A410" t="inlineStr">
        <is>
          <t>17_Member</t>
        </is>
      </c>
      <c r="B410" t="inlineStr">
        <is>
          <t>KEGG Pathway</t>
        </is>
      </c>
      <c r="C410" t="inlineStr">
        <is>
          <t>hsa05231</t>
        </is>
      </c>
      <c r="D410" t="inlineStr">
        <is>
          <t>Choline metabolism in cancer</t>
        </is>
      </c>
      <c r="E410" s="2" t="n">
        <v>-5.1944407653</v>
      </c>
      <c r="F410" s="3" t="n">
        <v>-3.4873569103</v>
      </c>
      <c r="G410" t="inlineStr">
        <is>
          <t>1956,3091,5595,6198,7249</t>
        </is>
      </c>
      <c r="H410" t="inlineStr">
        <is>
          <t>EGFR,HIF1A,MAPK3,RPS6KB1,TSC2</t>
        </is>
      </c>
      <c r="I410" t="inlineStr">
        <is>
          <t>5/98</t>
        </is>
      </c>
    </row>
    <row r="411">
      <c r="A411" t="inlineStr">
        <is>
          <t>17_Member</t>
        </is>
      </c>
      <c r="B411" t="inlineStr">
        <is>
          <t>GO Biological Processes</t>
        </is>
      </c>
      <c r="C411" t="inlineStr">
        <is>
          <t>GO:0051341</t>
        </is>
      </c>
      <c r="D411" t="inlineStr">
        <is>
          <t>regulation of oxidoreductase activity</t>
        </is>
      </c>
      <c r="E411" s="2" t="n">
        <v>-4.9493769207</v>
      </c>
      <c r="F411" s="3" t="n">
        <v>-3.2874552245</v>
      </c>
      <c r="G411" t="inlineStr">
        <is>
          <t>1956,2773,3091,4790,10013</t>
        </is>
      </c>
      <c r="H411" t="inlineStr">
        <is>
          <t>EGFR,GNAI3,HIF1A,NFKB1,HDAC6</t>
        </is>
      </c>
      <c r="I411" t="inlineStr">
        <is>
          <t>5/110</t>
        </is>
      </c>
    </row>
    <row r="412">
      <c r="A412" t="inlineStr">
        <is>
          <t>17_Member</t>
        </is>
      </c>
      <c r="B412" t="inlineStr">
        <is>
          <t>GO Biological Processes</t>
        </is>
      </c>
      <c r="C412" t="inlineStr">
        <is>
          <t>GO:0021543</t>
        </is>
      </c>
      <c r="D412" t="inlineStr">
        <is>
          <t>pallium development</t>
        </is>
      </c>
      <c r="E412" s="2" t="n">
        <v>-4.9354252765</v>
      </c>
      <c r="F412" s="3" t="n">
        <v>-3.2743962723</v>
      </c>
      <c r="G412" t="inlineStr">
        <is>
          <t>471,664,836,1956,3091,5728</t>
        </is>
      </c>
      <c r="H412" t="inlineStr">
        <is>
          <t>ATIC,BNIP3,CASP3,EGFR,HIF1A,PTEN</t>
        </is>
      </c>
      <c r="I412" t="inlineStr">
        <is>
          <t>6/190</t>
        </is>
      </c>
    </row>
    <row r="413">
      <c r="A413" t="inlineStr">
        <is>
          <t>17_Member</t>
        </is>
      </c>
      <c r="B413" t="inlineStr">
        <is>
          <t>GO Biological Processes</t>
        </is>
      </c>
      <c r="C413" t="inlineStr">
        <is>
          <t>GO:2000630</t>
        </is>
      </c>
      <c r="D413" t="inlineStr">
        <is>
          <t>positive regulation of miRNA metabolic process</t>
        </is>
      </c>
      <c r="E413" s="2" t="n">
        <v>-4.6753601751</v>
      </c>
      <c r="F413" s="3" t="n">
        <v>-3.0639948523</v>
      </c>
      <c r="G413" t="inlineStr">
        <is>
          <t>1956,3091,4790,7157</t>
        </is>
      </c>
      <c r="H413" t="inlineStr">
        <is>
          <t>EGFR,HIF1A,NFKB1,TP53</t>
        </is>
      </c>
      <c r="I413" t="inlineStr">
        <is>
          <t>4/61</t>
        </is>
      </c>
    </row>
    <row r="414">
      <c r="A414" t="inlineStr">
        <is>
          <t>17_Member</t>
        </is>
      </c>
      <c r="B414" t="inlineStr">
        <is>
          <t>GO Biological Processes</t>
        </is>
      </c>
      <c r="C414" t="inlineStr">
        <is>
          <t>GO:0050890</t>
        </is>
      </c>
      <c r="D414" t="inlineStr">
        <is>
          <t>cognition</t>
        </is>
      </c>
      <c r="E414" s="2" t="n">
        <v>-4.6594449054</v>
      </c>
      <c r="F414" s="3" t="n">
        <v>-3.0496674984</v>
      </c>
      <c r="G414" t="inlineStr">
        <is>
          <t>836,1201,1956,3091,5728,6198,25978</t>
        </is>
      </c>
      <c r="H414" t="inlineStr">
        <is>
          <t>CASP3,CLN3,EGFR,HIF1A,PTEN,RPS6KB1,CHMP2B</t>
        </is>
      </c>
      <c r="I414" t="inlineStr">
        <is>
          <t>7/318</t>
        </is>
      </c>
    </row>
    <row r="415">
      <c r="A415" t="inlineStr">
        <is>
          <t>17_Member</t>
        </is>
      </c>
      <c r="B415" t="inlineStr">
        <is>
          <t>GO Biological Processes</t>
        </is>
      </c>
      <c r="C415" t="inlineStr">
        <is>
          <t>GO:0007420</t>
        </is>
      </c>
      <c r="D415" t="inlineStr">
        <is>
          <t>brain development</t>
        </is>
      </c>
      <c r="E415" s="2" t="n">
        <v>-4.3683935921</v>
      </c>
      <c r="F415" s="3" t="n">
        <v>-2.7994321179</v>
      </c>
      <c r="G415" t="inlineStr">
        <is>
          <t>471,664,836,1956,2773,3091,5728,7157,8877,22933</t>
        </is>
      </c>
      <c r="H415" t="inlineStr">
        <is>
          <t>ATIC,BNIP3,CASP3,EGFR,GNAI3,HIF1A,PTEN,TP53,SPHK1,SIRT2</t>
        </is>
      </c>
      <c r="I415" t="inlineStr">
        <is>
          <t>10/787</t>
        </is>
      </c>
    </row>
    <row r="416">
      <c r="A416" t="inlineStr">
        <is>
          <t>17_Member</t>
        </is>
      </c>
      <c r="B416" t="inlineStr">
        <is>
          <t>GO Biological Processes</t>
        </is>
      </c>
      <c r="C416" t="inlineStr">
        <is>
          <t>GO:2000628</t>
        </is>
      </c>
      <c r="D416" t="inlineStr">
        <is>
          <t>regulation of miRNA metabolic process</t>
        </is>
      </c>
      <c r="E416" s="2" t="n">
        <v>-4.1683892988</v>
      </c>
      <c r="F416" s="3" t="n">
        <v>-2.6280423062</v>
      </c>
      <c r="G416" t="inlineStr">
        <is>
          <t>1956,3091,4790,7157</t>
        </is>
      </c>
      <c r="H416" t="inlineStr">
        <is>
          <t>EGFR,HIF1A,NFKB1,TP53</t>
        </is>
      </c>
      <c r="I416" t="inlineStr">
        <is>
          <t>4/82</t>
        </is>
      </c>
    </row>
    <row r="417">
      <c r="A417" t="inlineStr">
        <is>
          <t>17_Member</t>
        </is>
      </c>
      <c r="B417" t="inlineStr">
        <is>
          <t>WikiPathways</t>
        </is>
      </c>
      <c r="C417" t="inlineStr">
        <is>
          <t>WP4018</t>
        </is>
      </c>
      <c r="D417" t="inlineStr">
        <is>
          <t>Clear cell renal cell carcinoma pathways</t>
        </is>
      </c>
      <c r="E417" s="2" t="n">
        <v>-4.0876105415</v>
      </c>
      <c r="F417" s="3" t="n">
        <v>-2.5618742214</v>
      </c>
      <c r="G417" t="inlineStr">
        <is>
          <t>1956,3091,5728,7249</t>
        </is>
      </c>
      <c r="H417" t="inlineStr">
        <is>
          <t>EGFR,HIF1A,PTEN,TSC2</t>
        </is>
      </c>
      <c r="I417" t="inlineStr">
        <is>
          <t>4/86</t>
        </is>
      </c>
    </row>
    <row r="418">
      <c r="A418" t="inlineStr">
        <is>
          <t>17_Member</t>
        </is>
      </c>
      <c r="B418" t="inlineStr">
        <is>
          <t>GO Biological Processes</t>
        </is>
      </c>
      <c r="C418" t="inlineStr">
        <is>
          <t>GO:0021537</t>
        </is>
      </c>
      <c r="D418" t="inlineStr">
        <is>
          <t>telencephalon development</t>
        </is>
      </c>
      <c r="E418" s="2" t="n">
        <v>-4.0297484127</v>
      </c>
      <c r="F418" s="3" t="n">
        <v>-2.5173705478</v>
      </c>
      <c r="G418" t="inlineStr">
        <is>
          <t>471,664,836,1956,3091,5728</t>
        </is>
      </c>
      <c r="H418" t="inlineStr">
        <is>
          <t>ATIC,BNIP3,CASP3,EGFR,HIF1A,PTEN</t>
        </is>
      </c>
      <c r="I418" t="inlineStr">
        <is>
          <t>6/276</t>
        </is>
      </c>
    </row>
    <row r="419">
      <c r="A419" t="inlineStr">
        <is>
          <t>17_Member</t>
        </is>
      </c>
      <c r="B419" t="inlineStr">
        <is>
          <t>GO Biological Processes</t>
        </is>
      </c>
      <c r="C419" t="inlineStr">
        <is>
          <t>GO:0007611</t>
        </is>
      </c>
      <c r="D419" t="inlineStr">
        <is>
          <t>learning or memory</t>
        </is>
      </c>
      <c r="E419" s="2" t="n">
        <v>-4.0211454533</v>
      </c>
      <c r="F419" s="3" t="n">
        <v>-2.5095442249</v>
      </c>
      <c r="G419" t="inlineStr">
        <is>
          <t>836,1201,1956,3091,5728,6198</t>
        </is>
      </c>
      <c r="H419" t="inlineStr">
        <is>
          <t>CASP3,CLN3,EGFR,HIF1A,PTEN,RPS6KB1</t>
        </is>
      </c>
      <c r="I419" t="inlineStr">
        <is>
          <t>6/277</t>
        </is>
      </c>
    </row>
    <row r="420">
      <c r="A420" t="inlineStr">
        <is>
          <t>17_Member</t>
        </is>
      </c>
      <c r="B420" t="inlineStr">
        <is>
          <t>GO Biological Processes</t>
        </is>
      </c>
      <c r="C420" t="inlineStr">
        <is>
          <t>GO:1902895</t>
        </is>
      </c>
      <c r="D420" t="inlineStr">
        <is>
          <t>positive regulation of miRNA transcription</t>
        </is>
      </c>
      <c r="E420" s="2" t="n">
        <v>-3.4452479936</v>
      </c>
      <c r="F420" s="3" t="n">
        <v>-2.0266195882</v>
      </c>
      <c r="G420" t="inlineStr">
        <is>
          <t>1956,3091,7157</t>
        </is>
      </c>
      <c r="H420" t="inlineStr">
        <is>
          <t>EGFR,HIF1A,TP53</t>
        </is>
      </c>
      <c r="I420" t="inlineStr">
        <is>
          <t>3/52</t>
        </is>
      </c>
    </row>
    <row r="421">
      <c r="A421" t="inlineStr">
        <is>
          <t>17_Member</t>
        </is>
      </c>
      <c r="B421" t="inlineStr">
        <is>
          <t>GO Biological Processes</t>
        </is>
      </c>
      <c r="C421" t="inlineStr">
        <is>
          <t>GO:0021987</t>
        </is>
      </c>
      <c r="D421" t="inlineStr">
        <is>
          <t>cerebral cortex development</t>
        </is>
      </c>
      <c r="E421" s="2" t="n">
        <v>-3.4360007332</v>
      </c>
      <c r="F421" s="3" t="n">
        <v>-2.0189006385</v>
      </c>
      <c r="G421" t="inlineStr">
        <is>
          <t>471,664,1956,3091</t>
        </is>
      </c>
      <c r="H421" t="inlineStr">
        <is>
          <t>ATIC,BNIP3,EGFR,HIF1A</t>
        </is>
      </c>
      <c r="I421" t="inlineStr">
        <is>
          <t>4/127</t>
        </is>
      </c>
    </row>
    <row r="422">
      <c r="A422" t="inlineStr">
        <is>
          <t>17_Member</t>
        </is>
      </c>
      <c r="B422" t="inlineStr">
        <is>
          <t>GO Biological Processes</t>
        </is>
      </c>
      <c r="C422" t="inlineStr">
        <is>
          <t>GO:0032768</t>
        </is>
      </c>
      <c r="D422" t="inlineStr">
        <is>
          <t>regulation of monooxygenase activity</t>
        </is>
      </c>
      <c r="E422" s="2" t="n">
        <v>-3.3274948863</v>
      </c>
      <c r="F422" s="3" t="n">
        <v>-1.923419593</v>
      </c>
      <c r="G422" t="inlineStr">
        <is>
          <t>1956,3091,4790</t>
        </is>
      </c>
      <c r="H422" t="inlineStr">
        <is>
          <t>EGFR,HIF1A,NFKB1</t>
        </is>
      </c>
      <c r="I422" t="inlineStr">
        <is>
          <t>3/57</t>
        </is>
      </c>
    </row>
    <row r="423">
      <c r="A423" t="inlineStr">
        <is>
          <t>17_Member</t>
        </is>
      </c>
      <c r="B423" t="inlineStr">
        <is>
          <t>GO Biological Processes</t>
        </is>
      </c>
      <c r="C423" t="inlineStr">
        <is>
          <t>GO:0030900</t>
        </is>
      </c>
      <c r="D423" t="inlineStr">
        <is>
          <t>forebrain development</t>
        </is>
      </c>
      <c r="E423" s="2" t="n">
        <v>-3.1453482638</v>
      </c>
      <c r="F423" s="3" t="n">
        <v>-1.7666719421</v>
      </c>
      <c r="G423" t="inlineStr">
        <is>
          <t>471,664,836,1956,3091,5728</t>
        </is>
      </c>
      <c r="H423" t="inlineStr">
        <is>
          <t>ATIC,BNIP3,CASP3,EGFR,HIF1A,PTEN</t>
        </is>
      </c>
      <c r="I423" t="inlineStr">
        <is>
          <t>6/404</t>
        </is>
      </c>
    </row>
    <row r="424">
      <c r="A424" t="inlineStr">
        <is>
          <t>17_Member</t>
        </is>
      </c>
      <c r="B424" t="inlineStr">
        <is>
          <t>GO Biological Processes</t>
        </is>
      </c>
      <c r="C424" t="inlineStr">
        <is>
          <t>GO:1902893</t>
        </is>
      </c>
      <c r="D424" t="inlineStr">
        <is>
          <t>regulation of miRNA transcription</t>
        </is>
      </c>
      <c r="E424" s="2" t="n">
        <v>-3.0843882117</v>
      </c>
      <c r="F424" s="3" t="n">
        <v>-1.716742184</v>
      </c>
      <c r="G424" t="inlineStr">
        <is>
          <t>1956,3091,7157</t>
        </is>
      </c>
      <c r="H424" t="inlineStr">
        <is>
          <t>EGFR,HIF1A,TP53</t>
        </is>
      </c>
      <c r="I424" t="inlineStr">
        <is>
          <t>3/69</t>
        </is>
      </c>
    </row>
    <row r="425">
      <c r="A425" t="inlineStr">
        <is>
          <t>17_Member</t>
        </is>
      </c>
      <c r="B425" t="inlineStr">
        <is>
          <t>GO Biological Processes</t>
        </is>
      </c>
      <c r="C425" t="inlineStr">
        <is>
          <t>GO:0048568</t>
        </is>
      </c>
      <c r="D425" t="inlineStr">
        <is>
          <t>embryonic organ development</t>
        </is>
      </c>
      <c r="E425" s="2" t="n">
        <v>-2.9042976091</v>
      </c>
      <c r="F425" s="3" t="n">
        <v>-1.5634874216</v>
      </c>
      <c r="G425" t="inlineStr">
        <is>
          <t>468,1956,3091,5595,7157,57448</t>
        </is>
      </c>
      <c r="H425" t="inlineStr">
        <is>
          <t>ATF4,EGFR,HIF1A,MAPK3,TP53,BIRC6</t>
        </is>
      </c>
      <c r="I425" t="inlineStr">
        <is>
          <t>6/450</t>
        </is>
      </c>
    </row>
    <row r="426">
      <c r="A426" t="inlineStr">
        <is>
          <t>17_Member</t>
        </is>
      </c>
      <c r="B426" t="inlineStr">
        <is>
          <t>GO Biological Processes</t>
        </is>
      </c>
      <c r="C426" t="inlineStr">
        <is>
          <t>GO:0043009</t>
        </is>
      </c>
      <c r="D426" t="inlineStr">
        <is>
          <t>chordate embryonic development</t>
        </is>
      </c>
      <c r="E426" s="2" t="n">
        <v>-2.7825021474</v>
      </c>
      <c r="F426" s="3" t="n">
        <v>-1.4547196702</v>
      </c>
      <c r="G426" t="inlineStr">
        <is>
          <t>598,836,1956,3091,7157,7249,57448</t>
        </is>
      </c>
      <c r="H426" t="inlineStr">
        <is>
          <t>BCL2L1,CASP3,EGFR,HIF1A,TP53,TSC2,BIRC6</t>
        </is>
      </c>
      <c r="I426" t="inlineStr">
        <is>
          <t>7/648</t>
        </is>
      </c>
    </row>
    <row r="427">
      <c r="A427" t="inlineStr">
        <is>
          <t>17_Member</t>
        </is>
      </c>
      <c r="B427" t="inlineStr">
        <is>
          <t>GO Biological Processes</t>
        </is>
      </c>
      <c r="C427" t="inlineStr">
        <is>
          <t>GO:0001892</t>
        </is>
      </c>
      <c r="D427" t="inlineStr">
        <is>
          <t>embryonic placenta development</t>
        </is>
      </c>
      <c r="E427" s="2" t="n">
        <v>-2.7789706282</v>
      </c>
      <c r="F427" s="3" t="n">
        <v>-1.4520153788</v>
      </c>
      <c r="G427" t="inlineStr">
        <is>
          <t>1956,3091,57448</t>
        </is>
      </c>
      <c r="H427" t="inlineStr">
        <is>
          <t>EGFR,HIF1A,BIRC6</t>
        </is>
      </c>
      <c r="I427" t="inlineStr">
        <is>
          <t>3/88</t>
        </is>
      </c>
    </row>
    <row r="428">
      <c r="A428" t="inlineStr">
        <is>
          <t>17_Member</t>
        </is>
      </c>
      <c r="B428" t="inlineStr">
        <is>
          <t>GO Biological Processes</t>
        </is>
      </c>
      <c r="C428" t="inlineStr">
        <is>
          <t>GO:0009792</t>
        </is>
      </c>
      <c r="D428" t="inlineStr">
        <is>
          <t>embryo development ending in birth or egg hatching</t>
        </is>
      </c>
      <c r="E428" s="2" t="n">
        <v>-2.7006113401</v>
      </c>
      <c r="F428" s="3" t="n">
        <v>-1.3854771301</v>
      </c>
      <c r="G428" t="inlineStr">
        <is>
          <t>598,836,1956,3091,7157,7249,57448</t>
        </is>
      </c>
      <c r="H428" t="inlineStr">
        <is>
          <t>BCL2L1,CASP3,EGFR,HIF1A,TP53,TSC2,BIRC6</t>
        </is>
      </c>
      <c r="I428" t="inlineStr">
        <is>
          <t>7/670</t>
        </is>
      </c>
    </row>
    <row r="429">
      <c r="A429" t="inlineStr">
        <is>
          <t>17_Member</t>
        </is>
      </c>
      <c r="B429" t="inlineStr">
        <is>
          <t>Reactome Gene Sets</t>
        </is>
      </c>
      <c r="C429" t="inlineStr">
        <is>
          <t>R-HSA-157118</t>
        </is>
      </c>
      <c r="D429" t="inlineStr">
        <is>
          <t>Signaling by NOTCH</t>
        </is>
      </c>
      <c r="E429" s="2" t="n">
        <v>-2.4507652259</v>
      </c>
      <c r="F429" s="3" t="n">
        <v>-1.1666652497</v>
      </c>
      <c r="G429" t="inlineStr">
        <is>
          <t>1956,3091,7157,10013</t>
        </is>
      </c>
      <c r="H429" t="inlineStr">
        <is>
          <t>EGFR,HIF1A,TP53,HDAC6</t>
        </is>
      </c>
      <c r="I429" t="inlineStr">
        <is>
          <t>4/235</t>
        </is>
      </c>
    </row>
    <row r="430">
      <c r="A430" t="inlineStr">
        <is>
          <t>17_Member</t>
        </is>
      </c>
      <c r="B430" t="inlineStr">
        <is>
          <t>GO Biological Processes</t>
        </is>
      </c>
      <c r="C430" t="inlineStr">
        <is>
          <t>GO:0001701</t>
        </is>
      </c>
      <c r="D430" t="inlineStr">
        <is>
          <t>in utero embryonic development</t>
        </is>
      </c>
      <c r="E430" s="2" t="n">
        <v>-2.4121924012</v>
      </c>
      <c r="F430" s="3" t="n">
        <v>-1.1322277557</v>
      </c>
      <c r="G430" t="inlineStr">
        <is>
          <t>598,1956,3091,7157,57448</t>
        </is>
      </c>
      <c r="H430" t="inlineStr">
        <is>
          <t>BCL2L1,EGFR,HIF1A,TP53,BIRC6</t>
        </is>
      </c>
      <c r="I430" t="inlineStr">
        <is>
          <t>5/392</t>
        </is>
      </c>
    </row>
    <row r="431">
      <c r="A431" t="inlineStr">
        <is>
          <t>17_Member</t>
        </is>
      </c>
      <c r="B431" t="inlineStr">
        <is>
          <t>GO Biological Processes</t>
        </is>
      </c>
      <c r="C431" t="inlineStr">
        <is>
          <t>GO:0007423</t>
        </is>
      </c>
      <c r="D431" t="inlineStr">
        <is>
          <t>sensory organ development</t>
        </is>
      </c>
      <c r="E431" s="2" t="n">
        <v>-2.378830968</v>
      </c>
      <c r="F431" s="3" t="n">
        <v>-1.1039913529</v>
      </c>
      <c r="G431" t="inlineStr">
        <is>
          <t>468,1027,1956,3091,5595,9474</t>
        </is>
      </c>
      <c r="H431" t="inlineStr">
        <is>
          <t>ATF4,CDKN1B,EGFR,HIF1A,MAPK3,ATG5</t>
        </is>
      </c>
      <c r="I431" t="inlineStr">
        <is>
          <t>6/574</t>
        </is>
      </c>
    </row>
    <row r="432">
      <c r="A432" t="inlineStr">
        <is>
          <t>17_Member</t>
        </is>
      </c>
      <c r="B432" t="inlineStr">
        <is>
          <t>GO Biological Processes</t>
        </is>
      </c>
      <c r="C432" t="inlineStr">
        <is>
          <t>GO:0001503</t>
        </is>
      </c>
      <c r="D432" t="inlineStr">
        <is>
          <t>ossification</t>
        </is>
      </c>
      <c r="E432" s="2" t="n">
        <v>-2.1887065227</v>
      </c>
      <c r="F432" s="3" t="n">
        <v>-0.9346196859</v>
      </c>
      <c r="G432" t="inlineStr">
        <is>
          <t>468,1956,3091,58476</t>
        </is>
      </c>
      <c r="H432" t="inlineStr">
        <is>
          <t>ATF4,EGFR,HIF1A,TP53INP2</t>
        </is>
      </c>
      <c r="I432" t="inlineStr">
        <is>
          <t>4/279</t>
        </is>
      </c>
    </row>
    <row r="433">
      <c r="A433" t="inlineStr">
        <is>
          <t>18_Summary</t>
        </is>
      </c>
      <c r="B433" t="inlineStr">
        <is>
          <t>Reactome Gene Sets</t>
        </is>
      </c>
      <c r="C433" t="inlineStr">
        <is>
          <t>R-HSA-449147</t>
        </is>
      </c>
      <c r="D433" t="inlineStr">
        <is>
          <t>Signaling by Interleukins</t>
        </is>
      </c>
      <c r="E433" s="2" t="n">
        <v>-11.7641609393</v>
      </c>
      <c r="F433" s="3" t="n">
        <v>-9.3186929609</v>
      </c>
      <c r="G433" t="inlineStr">
        <is>
          <t>598,821,834,836,1026,2308,3091,4790,5034,5595,5609,6845,7157,29110,729230,1027,1981,355,4780,6198,8877,23411,471,3326</t>
        </is>
      </c>
      <c r="H433" t="inlineStr">
        <is>
          <t>BCL2L1,CANX,CASP1,CASP3,CDKN1A,FOXO1,HIF1A,NFKB1,P4HB,MAPK3,MAP2K7,VAMP7,TP53,TBK1,CCR2,CDKN1B,EIF4G1,FAS,NFE2L2,RPS6KB1,SPHK1,SIRT1,ATIC,HSP90AB1</t>
        </is>
      </c>
      <c r="I433" t="inlineStr">
        <is>
          <t>24/-</t>
        </is>
      </c>
    </row>
    <row r="434">
      <c r="A434" t="inlineStr">
        <is>
          <t>18_Member</t>
        </is>
      </c>
      <c r="B434" t="inlineStr">
        <is>
          <t>Reactome Gene Sets</t>
        </is>
      </c>
      <c r="C434" t="inlineStr">
        <is>
          <t>R-HSA-449147</t>
        </is>
      </c>
      <c r="D434" t="inlineStr">
        <is>
          <t>Signaling by Interleukins</t>
        </is>
      </c>
      <c r="E434" s="2" t="n">
        <v>-11.7641609393</v>
      </c>
      <c r="F434" s="3" t="n">
        <v>-9.3186929609</v>
      </c>
      <c r="G434" t="inlineStr">
        <is>
          <t>598,821,834,836,1026,2308,3091,4790,5034,5595,5609,6845,7157,29110,729230</t>
        </is>
      </c>
      <c r="H434" t="inlineStr">
        <is>
          <t>BCL2L1,CANX,CASP1,CASP3,CDKN1A,FOXO1,HIF1A,NFKB1,P4HB,MAPK3,MAP2K7,VAMP7,TP53,TBK1,CCR2</t>
        </is>
      </c>
      <c r="I434" t="inlineStr">
        <is>
          <t>15/473</t>
        </is>
      </c>
    </row>
    <row r="435">
      <c r="A435" t="inlineStr">
        <is>
          <t>18_Member</t>
        </is>
      </c>
      <c r="B435" t="inlineStr">
        <is>
          <t>Reactome Gene Sets</t>
        </is>
      </c>
      <c r="C435" t="inlineStr">
        <is>
          <t>R-HSA-1280215</t>
        </is>
      </c>
      <c r="D435" t="inlineStr">
        <is>
          <t>Cytokine Signaling in Immune system</t>
        </is>
      </c>
      <c r="E435" s="2" t="n">
        <v>-11.1831269786</v>
      </c>
      <c r="F435" s="3" t="n">
        <v>-8.783959019799999</v>
      </c>
      <c r="G435" t="inlineStr">
        <is>
          <t>598,821,834,836,1026,1027,1981,2308,3091,4790,5034,5595,5609,6845,7157,29110,729230</t>
        </is>
      </c>
      <c r="H435" t="inlineStr">
        <is>
          <t>BCL2L1,CANX,CASP1,CASP3,CDKN1A,CDKN1B,EIF4G1,FOXO1,HIF1A,NFKB1,P4HB,MAPK3,MAP2K7,VAMP7,TP53,TBK1,CCR2</t>
        </is>
      </c>
      <c r="I435" t="inlineStr">
        <is>
          <t>17/730</t>
        </is>
      </c>
    </row>
    <row r="436">
      <c r="A436" t="inlineStr">
        <is>
          <t>18_Member</t>
        </is>
      </c>
      <c r="B436" t="inlineStr">
        <is>
          <t>GO Biological Processes</t>
        </is>
      </c>
      <c r="C436" t="inlineStr">
        <is>
          <t>GO:0034612</t>
        </is>
      </c>
      <c r="D436" t="inlineStr">
        <is>
          <t>response to tumor necrosis factor</t>
        </is>
      </c>
      <c r="E436" s="2" t="n">
        <v>-9.644729676200001</v>
      </c>
      <c r="F436" s="3" t="n">
        <v>-7.4101150631</v>
      </c>
      <c r="G436" t="inlineStr">
        <is>
          <t>355,836,4780,4790,5595,5609,6198,7157,8877,23411</t>
        </is>
      </c>
      <c r="H436" t="inlineStr">
        <is>
          <t>FAS,CASP3,NFE2L2,NFKB1,MAPK3,MAP2K7,RPS6KB1,TP53,SPHK1,SIRT1</t>
        </is>
      </c>
      <c r="I436" t="inlineStr">
        <is>
          <t>10/210</t>
        </is>
      </c>
    </row>
    <row r="437">
      <c r="A437" t="inlineStr">
        <is>
          <t>18_Member</t>
        </is>
      </c>
      <c r="B437" t="inlineStr">
        <is>
          <t>GO Biological Processes</t>
        </is>
      </c>
      <c r="C437" t="inlineStr">
        <is>
          <t>GO:0071345</t>
        </is>
      </c>
      <c r="D437" t="inlineStr">
        <is>
          <t>cellular response to cytokine stimulus</t>
        </is>
      </c>
      <c r="E437" s="2" t="n">
        <v>-9.130950026000001</v>
      </c>
      <c r="F437" s="3" t="n">
        <v>-6.9613690078</v>
      </c>
      <c r="G437" t="inlineStr">
        <is>
          <t>355,471,834,3091,3326,4780,4790,5034,5595,5609,6198,7157,23411,29110,729230</t>
        </is>
      </c>
      <c r="H437" t="inlineStr">
        <is>
          <t>FAS,ATIC,CASP1,HIF1A,HSP90AB1,NFE2L2,NFKB1,P4HB,MAPK3,MAP2K7,RPS6KB1,TP53,SIRT1,TBK1,CCR2</t>
        </is>
      </c>
      <c r="I437" t="inlineStr">
        <is>
          <t>15/730</t>
        </is>
      </c>
    </row>
    <row r="438">
      <c r="A438" t="inlineStr">
        <is>
          <t>18_Member</t>
        </is>
      </c>
      <c r="B438" t="inlineStr">
        <is>
          <t>GO Biological Processes</t>
        </is>
      </c>
      <c r="C438" t="inlineStr">
        <is>
          <t>GO:0071356</t>
        </is>
      </c>
      <c r="D438" t="inlineStr">
        <is>
          <t>cellular response to tumor necrosis factor</t>
        </is>
      </c>
      <c r="E438" s="2" t="n">
        <v>-5.0147254082</v>
      </c>
      <c r="F438" s="3" t="n">
        <v>-3.3397958888</v>
      </c>
      <c r="G438" t="inlineStr">
        <is>
          <t>355,4780,4790,5595,7157,23411</t>
        </is>
      </c>
      <c r="H438" t="inlineStr">
        <is>
          <t>FAS,NFE2L2,NFKB1,MAPK3,TP53,SIRT1</t>
        </is>
      </c>
      <c r="I438" t="inlineStr">
        <is>
          <t>6/184</t>
        </is>
      </c>
    </row>
    <row r="439">
      <c r="A439" t="inlineStr">
        <is>
          <t>18_Member</t>
        </is>
      </c>
      <c r="B439" t="inlineStr">
        <is>
          <t>GO Biological Processes</t>
        </is>
      </c>
      <c r="C439" t="inlineStr">
        <is>
          <t>GO:0019221</t>
        </is>
      </c>
      <c r="D439" t="inlineStr">
        <is>
          <t>cytokine-mediated signaling pathway</t>
        </is>
      </c>
      <c r="E439" s="2" t="n">
        <v>-4.2205817389</v>
      </c>
      <c r="F439" s="3" t="n">
        <v>-2.671428908</v>
      </c>
      <c r="G439" t="inlineStr">
        <is>
          <t>355,5034,5595,7157,23411,29110,729230</t>
        </is>
      </c>
      <c r="H439" t="inlineStr">
        <is>
          <t>FAS,P4HB,MAPK3,TP53,SIRT1,TBK1,CCR2</t>
        </is>
      </c>
      <c r="I439" t="inlineStr">
        <is>
          <t>7/373</t>
        </is>
      </c>
    </row>
    <row r="440">
      <c r="A440" t="inlineStr">
        <is>
          <t>19_Summary</t>
        </is>
      </c>
      <c r="B440" t="inlineStr">
        <is>
          <t>KEGG Pathway</t>
        </is>
      </c>
      <c r="C440" t="inlineStr">
        <is>
          <t>hsa04068</t>
        </is>
      </c>
      <c r="D440" t="inlineStr">
        <is>
          <t>FoxO signaling pathway</t>
        </is>
      </c>
      <c r="E440" s="2" t="n">
        <v>-11.6802069352</v>
      </c>
      <c r="F440" s="3" t="n">
        <v>-9.2401339887</v>
      </c>
      <c r="G440" t="inlineStr">
        <is>
          <t>664,1026,1027,1956,2308,5595,5728,8743,9140,23411,2064,5868,6198,9146,142,7249,79065,1649,3326,2773</t>
        </is>
      </c>
      <c r="H440" t="inlineStr">
        <is>
          <t>BNIP3,CDKN1A,CDKN1B,EGFR,FOXO1,MAPK3,PTEN,TNFSF10,ATG12,SIRT1,ERBB2,RAB5A,RPS6KB1,HGS,PARP1,TSC2,ATG9A,DDIT3,HSP90AB1,GNAI3</t>
        </is>
      </c>
      <c r="I440" t="inlineStr">
        <is>
          <t>20/-</t>
        </is>
      </c>
    </row>
    <row r="441">
      <c r="A441" t="inlineStr">
        <is>
          <t>19_Member</t>
        </is>
      </c>
      <c r="B441" t="inlineStr">
        <is>
          <t>KEGG Pathway</t>
        </is>
      </c>
      <c r="C441" t="inlineStr">
        <is>
          <t>hsa04068</t>
        </is>
      </c>
      <c r="D441" t="inlineStr">
        <is>
          <t>FoxO signaling pathway</t>
        </is>
      </c>
      <c r="E441" s="2" t="n">
        <v>-11.6802069352</v>
      </c>
      <c r="F441" s="3" t="n">
        <v>-9.2401339887</v>
      </c>
      <c r="G441" t="inlineStr">
        <is>
          <t>664,1026,1027,1956,2308,5595,5728,8743,9140,23411</t>
        </is>
      </c>
      <c r="H441" t="inlineStr">
        <is>
          <t>BNIP3,CDKN1A,CDKN1B,EGFR,FOXO1,MAPK3,PTEN,TNFSF10,ATG12,SIRT1</t>
        </is>
      </c>
      <c r="I441" t="inlineStr">
        <is>
          <t>10/131</t>
        </is>
      </c>
    </row>
    <row r="442">
      <c r="A442" t="inlineStr">
        <is>
          <t>19_Member</t>
        </is>
      </c>
      <c r="B442" t="inlineStr">
        <is>
          <t>WikiPathways</t>
        </is>
      </c>
      <c r="C442" t="inlineStr">
        <is>
          <t>WP437</t>
        </is>
      </c>
      <c r="D442" t="inlineStr">
        <is>
          <t>EGF/EGFR signaling pathway</t>
        </is>
      </c>
      <c r="E442" s="2" t="n">
        <v>-6.5949532359</v>
      </c>
      <c r="F442" s="3" t="n">
        <v>-4.6904400664</v>
      </c>
      <c r="G442" t="inlineStr">
        <is>
          <t>1956,2064,2308,5728,5868,6198,9146</t>
        </is>
      </c>
      <c r="H442" t="inlineStr">
        <is>
          <t>EGFR,ERBB2,FOXO1,PTEN,RAB5A,RPS6KB1,HGS</t>
        </is>
      </c>
      <c r="I442" t="inlineStr">
        <is>
          <t>7/162</t>
        </is>
      </c>
    </row>
    <row r="443">
      <c r="A443" t="inlineStr">
        <is>
          <t>19_Member</t>
        </is>
      </c>
      <c r="B443" t="inlineStr">
        <is>
          <t>WikiPathways</t>
        </is>
      </c>
      <c r="C443" t="inlineStr">
        <is>
          <t>WP4186</t>
        </is>
      </c>
      <c r="D443" t="inlineStr">
        <is>
          <t>Somatroph axis (GH) and its relationship to dietary restriction and aging</t>
        </is>
      </c>
      <c r="E443" s="2" t="n">
        <v>-6.450523121</v>
      </c>
      <c r="F443" s="3" t="n">
        <v>-4.5673480071</v>
      </c>
      <c r="G443" t="inlineStr">
        <is>
          <t>2308,5728,23411</t>
        </is>
      </c>
      <c r="H443" t="inlineStr">
        <is>
          <t>FOXO1,PTEN,SIRT1</t>
        </is>
      </c>
      <c r="I443" t="inlineStr">
        <is>
          <t>3/6</t>
        </is>
      </c>
    </row>
    <row r="444">
      <c r="A444" t="inlineStr">
        <is>
          <t>19_Member</t>
        </is>
      </c>
      <c r="B444" t="inlineStr">
        <is>
          <t>WikiPathways</t>
        </is>
      </c>
      <c r="C444" t="inlineStr">
        <is>
          <t>WP138</t>
        </is>
      </c>
      <c r="D444" t="inlineStr">
        <is>
          <t>Androgen receptor signaling pathway</t>
        </is>
      </c>
      <c r="E444" s="2" t="n">
        <v>-5.3526136037</v>
      </c>
      <c r="F444" s="3" t="n">
        <v>-3.62523192</v>
      </c>
      <c r="G444" t="inlineStr">
        <is>
          <t>1026,1956,2308,5728,23411</t>
        </is>
      </c>
      <c r="H444" t="inlineStr">
        <is>
          <t>CDKN1A,EGFR,FOXO1,PTEN,SIRT1</t>
        </is>
      </c>
      <c r="I444" t="inlineStr">
        <is>
          <t>5/91</t>
        </is>
      </c>
    </row>
    <row r="445">
      <c r="A445" t="inlineStr">
        <is>
          <t>19_Member</t>
        </is>
      </c>
      <c r="B445" t="inlineStr">
        <is>
          <t>WikiPathways</t>
        </is>
      </c>
      <c r="C445" t="inlineStr">
        <is>
          <t>WP5316</t>
        </is>
      </c>
      <c r="D445" t="inlineStr">
        <is>
          <t>Primary ovarian insufficiency</t>
        </is>
      </c>
      <c r="E445" s="2" t="n">
        <v>-5.1533212519</v>
      </c>
      <c r="F445" s="3" t="n">
        <v>-3.4550708096</v>
      </c>
      <c r="G445" t="inlineStr">
        <is>
          <t>142,2308,5728,7249,23411,79065</t>
        </is>
      </c>
      <c r="H445" t="inlineStr">
        <is>
          <t>PARP1,FOXO1,PTEN,TSC2,SIRT1,ATG9A</t>
        </is>
      </c>
      <c r="I445" t="inlineStr">
        <is>
          <t>6/174</t>
        </is>
      </c>
    </row>
    <row r="446">
      <c r="A446" t="inlineStr">
        <is>
          <t>19_Member</t>
        </is>
      </c>
      <c r="B446" t="inlineStr">
        <is>
          <t>GO Biological Processes</t>
        </is>
      </c>
      <c r="C446" t="inlineStr">
        <is>
          <t>GO:0051896</t>
        </is>
      </c>
      <c r="D446" t="inlineStr">
        <is>
          <t>regulation of protein kinase B signaling</t>
        </is>
      </c>
      <c r="E446" s="2" t="n">
        <v>-4.9615535083</v>
      </c>
      <c r="F446" s="3" t="n">
        <v>-3.2951406193</v>
      </c>
      <c r="G446" t="inlineStr">
        <is>
          <t>1649,1956,3326,5728,7249,23411</t>
        </is>
      </c>
      <c r="H446" t="inlineStr">
        <is>
          <t>DDIT3,EGFR,HSP90AB1,PTEN,TSC2,SIRT1</t>
        </is>
      </c>
      <c r="I446" t="inlineStr">
        <is>
          <t>6/188</t>
        </is>
      </c>
    </row>
    <row r="447">
      <c r="A447" t="inlineStr">
        <is>
          <t>19_Member</t>
        </is>
      </c>
      <c r="B447" t="inlineStr">
        <is>
          <t>GO Biological Processes</t>
        </is>
      </c>
      <c r="C447" t="inlineStr">
        <is>
          <t>GO:0051898</t>
        </is>
      </c>
      <c r="D447" t="inlineStr">
        <is>
          <t>negative regulation of protein kinase B signaling</t>
        </is>
      </c>
      <c r="E447" s="2" t="n">
        <v>-4.6753601751</v>
      </c>
      <c r="F447" s="3" t="n">
        <v>-3.0639948523</v>
      </c>
      <c r="G447" t="inlineStr">
        <is>
          <t>1649,5728,7249,23411</t>
        </is>
      </c>
      <c r="H447" t="inlineStr">
        <is>
          <t>DDIT3,PTEN,TSC2,SIRT1</t>
        </is>
      </c>
      <c r="I447" t="inlineStr">
        <is>
          <t>4/61</t>
        </is>
      </c>
    </row>
    <row r="448">
      <c r="A448" t="inlineStr">
        <is>
          <t>19_Member</t>
        </is>
      </c>
      <c r="B448" t="inlineStr">
        <is>
          <t>Canonical Pathways</t>
        </is>
      </c>
      <c r="C448" t="inlineStr">
        <is>
          <t>M124</t>
        </is>
      </c>
      <c r="D448" t="inlineStr">
        <is>
          <t>PID CXCR4 PATHWAY</t>
        </is>
      </c>
      <c r="E448" s="2" t="n">
        <v>-3.8334258045</v>
      </c>
      <c r="F448" s="3" t="n">
        <v>-2.3535122774</v>
      </c>
      <c r="G448" t="inlineStr">
        <is>
          <t>2308,2773,5728,9146</t>
        </is>
      </c>
      <c r="H448" t="inlineStr">
        <is>
          <t>FOXO1,GNAI3,PTEN,HGS</t>
        </is>
      </c>
      <c r="I448" t="inlineStr">
        <is>
          <t>4/100</t>
        </is>
      </c>
    </row>
    <row r="449">
      <c r="A449" t="inlineStr">
        <is>
          <t>19_Member</t>
        </is>
      </c>
      <c r="B449" t="inlineStr">
        <is>
          <t>GO Biological Processes</t>
        </is>
      </c>
      <c r="C449" t="inlineStr">
        <is>
          <t>GO:0014066</t>
        </is>
      </c>
      <c r="D449" t="inlineStr">
        <is>
          <t>regulation of phosphatidylinositol 3-kinase signaling</t>
        </is>
      </c>
      <c r="E449" s="2" t="n">
        <v>-3.6146975795</v>
      </c>
      <c r="F449" s="3" t="n">
        <v>-2.1751604683</v>
      </c>
      <c r="G449" t="inlineStr">
        <is>
          <t>1956,5728,7249,23411</t>
        </is>
      </c>
      <c r="H449" t="inlineStr">
        <is>
          <t>EGFR,PTEN,TSC2,SIRT1</t>
        </is>
      </c>
      <c r="I449" t="inlineStr">
        <is>
          <t>4/114</t>
        </is>
      </c>
    </row>
    <row r="450">
      <c r="A450" t="inlineStr">
        <is>
          <t>19_Member</t>
        </is>
      </c>
      <c r="B450" t="inlineStr">
        <is>
          <t>GO Biological Processes</t>
        </is>
      </c>
      <c r="C450" t="inlineStr">
        <is>
          <t>GO:0060070</t>
        </is>
      </c>
      <c r="D450" t="inlineStr">
        <is>
          <t>canonical Wnt signaling pathway</t>
        </is>
      </c>
      <c r="E450" s="2" t="n">
        <v>-2.5840448313</v>
      </c>
      <c r="F450" s="3" t="n">
        <v>-1.2847048885</v>
      </c>
      <c r="G450" t="inlineStr">
        <is>
          <t>2308,5728,5868</t>
        </is>
      </c>
      <c r="H450" t="inlineStr">
        <is>
          <t>FOXO1,PTEN,RAB5A</t>
        </is>
      </c>
      <c r="I450" t="inlineStr">
        <is>
          <t>3/103</t>
        </is>
      </c>
    </row>
    <row r="451">
      <c r="A451" t="inlineStr">
        <is>
          <t>19_Member</t>
        </is>
      </c>
      <c r="B451" t="inlineStr">
        <is>
          <t>GO Biological Processes</t>
        </is>
      </c>
      <c r="C451" t="inlineStr">
        <is>
          <t>GO:0016055</t>
        </is>
      </c>
      <c r="D451" t="inlineStr">
        <is>
          <t>Wnt signaling pathway</t>
        </is>
      </c>
      <c r="E451" s="2" t="n">
        <v>-2.1672797142</v>
      </c>
      <c r="F451" s="3" t="n">
        <v>-0.9159790584</v>
      </c>
      <c r="G451" t="inlineStr">
        <is>
          <t>1649,2308,5728,5868</t>
        </is>
      </c>
      <c r="H451" t="inlineStr">
        <is>
          <t>DDIT3,FOXO1,PTEN,RAB5A</t>
        </is>
      </c>
      <c r="I451" t="inlineStr">
        <is>
          <t>4/283</t>
        </is>
      </c>
    </row>
    <row r="452">
      <c r="A452" t="inlineStr">
        <is>
          <t>19_Member</t>
        </is>
      </c>
      <c r="B452" t="inlineStr">
        <is>
          <t>GO Biological Processes</t>
        </is>
      </c>
      <c r="C452" t="inlineStr">
        <is>
          <t>GO:0198738</t>
        </is>
      </c>
      <c r="D452" t="inlineStr">
        <is>
          <t>cell-cell signaling by wnt</t>
        </is>
      </c>
      <c r="E452" s="2" t="n">
        <v>-2.1672797142</v>
      </c>
      <c r="F452" s="3" t="n">
        <v>-0.9159790584</v>
      </c>
      <c r="G452" t="inlineStr">
        <is>
          <t>1649,2308,5728,5868</t>
        </is>
      </c>
      <c r="H452" t="inlineStr">
        <is>
          <t>DDIT3,FOXO1,PTEN,RAB5A</t>
        </is>
      </c>
      <c r="I452" t="inlineStr">
        <is>
          <t>4/283</t>
        </is>
      </c>
    </row>
    <row r="453">
      <c r="A453" t="inlineStr">
        <is>
          <t>20_Summary</t>
        </is>
      </c>
      <c r="B453" t="inlineStr">
        <is>
          <t>GO Biological Processes</t>
        </is>
      </c>
      <c r="C453" t="inlineStr">
        <is>
          <t>GO:0071417</t>
        </is>
      </c>
      <c r="D453" t="inlineStr">
        <is>
          <t>cellular response to organonitrogen compound</t>
        </is>
      </c>
      <c r="E453" s="2" t="n">
        <v>-11.4480436604</v>
      </c>
      <c r="F453" s="3" t="n">
        <v>-9.028904620700001</v>
      </c>
      <c r="G453" t="inlineStr">
        <is>
          <t>142,598,836,1956,2308,2773,3708,4780,4790,5573,5595,6198,7157,8837,22933,29904,1027,4864,8743,10013,23411,27043,1649,2064,8877</t>
        </is>
      </c>
      <c r="H453" t="inlineStr">
        <is>
          <t>PARP1,BCL2L1,CASP3,EGFR,FOXO1,GNAI3,ITPR1,NFE2L2,NFKB1,PRKAR1A,MAPK3,RPS6KB1,TP53,CFLAR,SIRT2,EEF2K,CDKN1B,NPC1,TNFSF10,HDAC6,SIRT1,PELP1,DDIT3,ERBB2,SPHK1</t>
        </is>
      </c>
      <c r="I453" t="inlineStr">
        <is>
          <t>25/-</t>
        </is>
      </c>
    </row>
    <row r="454">
      <c r="A454" t="inlineStr">
        <is>
          <t>20_Member</t>
        </is>
      </c>
      <c r="B454" t="inlineStr">
        <is>
          <t>GO Biological Processes</t>
        </is>
      </c>
      <c r="C454" t="inlineStr">
        <is>
          <t>GO:0071417</t>
        </is>
      </c>
      <c r="D454" t="inlineStr">
        <is>
          <t>cellular response to organonitrogen compound</t>
        </is>
      </c>
      <c r="E454" s="2" t="n">
        <v>-11.4480436604</v>
      </c>
      <c r="F454" s="3" t="n">
        <v>-9.028904620700001</v>
      </c>
      <c r="G454" t="inlineStr">
        <is>
          <t>142,598,836,1956,2308,2773,3708,4780,4790,5573,5595,6198,7157,8837,22933,29904</t>
        </is>
      </c>
      <c r="H454" t="inlineStr">
        <is>
          <t>PARP1,BCL2L1,CASP3,EGFR,FOXO1,GNAI3,ITPR1,NFE2L2,NFKB1,PRKAR1A,MAPK3,RPS6KB1,TP53,CFLAR,SIRT2,EEF2K</t>
        </is>
      </c>
      <c r="I454" t="inlineStr">
        <is>
          <t>16/596</t>
        </is>
      </c>
    </row>
    <row r="455">
      <c r="A455" t="inlineStr">
        <is>
          <t>20_Member</t>
        </is>
      </c>
      <c r="B455" t="inlineStr">
        <is>
          <t>GO Biological Processes</t>
        </is>
      </c>
      <c r="C455" t="inlineStr">
        <is>
          <t>GO:1901699</t>
        </is>
      </c>
      <c r="D455" t="inlineStr">
        <is>
          <t>cellular response to nitrogen compound</t>
        </is>
      </c>
      <c r="E455" s="2" t="n">
        <v>-11.036414186</v>
      </c>
      <c r="F455" s="3" t="n">
        <v>-8.656339169100001</v>
      </c>
      <c r="G455" t="inlineStr">
        <is>
          <t>142,598,836,1956,2308,2773,3708,4780,4790,5573,5595,6198,7157,8837,22933,29904</t>
        </is>
      </c>
      <c r="H455" t="inlineStr">
        <is>
          <t>PARP1,BCL2L1,CASP3,EGFR,FOXO1,GNAI3,ITPR1,NFE2L2,NFKB1,PRKAR1A,MAPK3,RPS6KB1,TP53,CFLAR,SIRT2,EEF2K</t>
        </is>
      </c>
      <c r="I455" t="inlineStr">
        <is>
          <t>16/635</t>
        </is>
      </c>
    </row>
    <row r="456">
      <c r="A456" t="inlineStr">
        <is>
          <t>20_Member</t>
        </is>
      </c>
      <c r="B456" t="inlineStr">
        <is>
          <t>GO Biological Processes</t>
        </is>
      </c>
      <c r="C456" t="inlineStr">
        <is>
          <t>GO:0009725</t>
        </is>
      </c>
      <c r="D456" t="inlineStr">
        <is>
          <t>response to hormone</t>
        </is>
      </c>
      <c r="E456" s="2" t="n">
        <v>-9.6549559761</v>
      </c>
      <c r="F456" s="3" t="n">
        <v>-7.4169877209</v>
      </c>
      <c r="G456" t="inlineStr">
        <is>
          <t>142,836,1027,2308,4780,4790,4864,5573,5595,6198,8743,8837,10013,23411,27043,29904</t>
        </is>
      </c>
      <c r="H456" t="inlineStr">
        <is>
          <t>PARP1,CASP3,CDKN1B,FOXO1,NFE2L2,NFKB1,NPC1,PRKAR1A,MAPK3,RPS6KB1,TNFSF10,CFLAR,HDAC6,SIRT1,PELP1,EEF2K</t>
        </is>
      </c>
      <c r="I456" t="inlineStr">
        <is>
          <t>16/788</t>
        </is>
      </c>
    </row>
    <row r="457">
      <c r="A457" t="inlineStr">
        <is>
          <t>20_Member</t>
        </is>
      </c>
      <c r="B457" t="inlineStr">
        <is>
          <t>GO Biological Processes</t>
        </is>
      </c>
      <c r="C457" t="inlineStr">
        <is>
          <t>GO:1901652</t>
        </is>
      </c>
      <c r="D457" t="inlineStr">
        <is>
          <t>response to peptide</t>
        </is>
      </c>
      <c r="E457" s="2" t="n">
        <v>-9.620404862399999</v>
      </c>
      <c r="F457" s="3" t="n">
        <v>-7.3924208281</v>
      </c>
      <c r="G457" t="inlineStr">
        <is>
          <t>142,1027,2308,4780,4790,5573,5595,6198,7157,8743,8837,23411,29904</t>
        </is>
      </c>
      <c r="H457" t="inlineStr">
        <is>
          <t>PARP1,CDKN1B,FOXO1,NFE2L2,NFKB1,PRKAR1A,MAPK3,RPS6KB1,TP53,TNFSF10,CFLAR,SIRT1,EEF2K</t>
        </is>
      </c>
      <c r="I457" t="inlineStr">
        <is>
          <t>13/459</t>
        </is>
      </c>
    </row>
    <row r="458">
      <c r="A458" t="inlineStr">
        <is>
          <t>20_Member</t>
        </is>
      </c>
      <c r="B458" t="inlineStr">
        <is>
          <t>GO Biological Processes</t>
        </is>
      </c>
      <c r="C458" t="inlineStr">
        <is>
          <t>GO:0043434</t>
        </is>
      </c>
      <c r="D458" t="inlineStr">
        <is>
          <t>response to peptide hormone</t>
        </is>
      </c>
      <c r="E458" s="2" t="n">
        <v>-9.544129604</v>
      </c>
      <c r="F458" s="3" t="n">
        <v>-7.335450725</v>
      </c>
      <c r="G458" t="inlineStr">
        <is>
          <t>142,1027,2308,4780,4790,5573,5595,6198,8743,8837,23411,29904</t>
        </is>
      </c>
      <c r="H458" t="inlineStr">
        <is>
          <t>PARP1,CDKN1B,FOXO1,NFE2L2,NFKB1,PRKAR1A,MAPK3,RPS6KB1,TNFSF10,CFLAR,SIRT1,EEF2K</t>
        </is>
      </c>
      <c r="I458" t="inlineStr">
        <is>
          <t>12/372</t>
        </is>
      </c>
    </row>
    <row r="459">
      <c r="A459" t="inlineStr">
        <is>
          <t>20_Member</t>
        </is>
      </c>
      <c r="B459" t="inlineStr">
        <is>
          <t>GO Biological Processes</t>
        </is>
      </c>
      <c r="C459" t="inlineStr">
        <is>
          <t>GO:0032870</t>
        </is>
      </c>
      <c r="D459" t="inlineStr">
        <is>
          <t>cellular response to hormone stimulus</t>
        </is>
      </c>
      <c r="E459" s="2" t="n">
        <v>-9.1158753304</v>
      </c>
      <c r="F459" s="3" t="n">
        <v>-6.9491609529</v>
      </c>
      <c r="G459" t="inlineStr">
        <is>
          <t>142,2308,4780,4790,4864,5573,5595,6198,8837,10013,23411,27043,29904</t>
        </is>
      </c>
      <c r="H459" t="inlineStr">
        <is>
          <t>PARP1,FOXO1,NFE2L2,NFKB1,NPC1,PRKAR1A,MAPK3,RPS6KB1,CFLAR,HDAC6,SIRT1,PELP1,EEF2K</t>
        </is>
      </c>
      <c r="I459" t="inlineStr">
        <is>
          <t>13/505</t>
        </is>
      </c>
    </row>
    <row r="460">
      <c r="A460" t="inlineStr">
        <is>
          <t>20_Member</t>
        </is>
      </c>
      <c r="B460" t="inlineStr">
        <is>
          <t>GO Biological Processes</t>
        </is>
      </c>
      <c r="C460" t="inlineStr">
        <is>
          <t>GO:0070848</t>
        </is>
      </c>
      <c r="D460" t="inlineStr">
        <is>
          <t>response to growth factor</t>
        </is>
      </c>
      <c r="E460" s="2" t="n">
        <v>-8.952134023599999</v>
      </c>
      <c r="F460" s="3" t="n">
        <v>-6.8104019342</v>
      </c>
      <c r="G460" t="inlineStr">
        <is>
          <t>142,836,1649,1956,2064,5595,6198,7157,8837,8877,10013,23411,29904</t>
        </is>
      </c>
      <c r="H460" t="inlineStr">
        <is>
          <t>PARP1,CASP3,DDIT3,EGFR,ERBB2,MAPK3,RPS6KB1,TP53,CFLAR,SPHK1,HDAC6,SIRT1,EEF2K</t>
        </is>
      </c>
      <c r="I460" t="inlineStr">
        <is>
          <t>13/521</t>
        </is>
      </c>
    </row>
    <row r="461">
      <c r="A461" t="inlineStr">
        <is>
          <t>20_Member</t>
        </is>
      </c>
      <c r="B461" t="inlineStr">
        <is>
          <t>GO Biological Processes</t>
        </is>
      </c>
      <c r="C461" t="inlineStr">
        <is>
          <t>GO:1901653</t>
        </is>
      </c>
      <c r="D461" t="inlineStr">
        <is>
          <t>cellular response to peptide</t>
        </is>
      </c>
      <c r="E461" s="2" t="n">
        <v>-7.9745937384</v>
      </c>
      <c r="F461" s="3" t="n">
        <v>-5.911593082</v>
      </c>
      <c r="G461" t="inlineStr">
        <is>
          <t>142,2308,4780,4790,5573,5595,6198,7157,8837,29904</t>
        </is>
      </c>
      <c r="H461" t="inlineStr">
        <is>
          <t>PARP1,FOXO1,NFE2L2,NFKB1,PRKAR1A,MAPK3,RPS6KB1,TP53,CFLAR,EEF2K</t>
        </is>
      </c>
      <c r="I461" t="inlineStr">
        <is>
          <t>10/313</t>
        </is>
      </c>
    </row>
    <row r="462">
      <c r="A462" t="inlineStr">
        <is>
          <t>20_Member</t>
        </is>
      </c>
      <c r="B462" t="inlineStr">
        <is>
          <t>GO Biological Processes</t>
        </is>
      </c>
      <c r="C462" t="inlineStr">
        <is>
          <t>GO:0071375</t>
        </is>
      </c>
      <c r="D462" t="inlineStr">
        <is>
          <t>cellular response to peptide hormone stimulus</t>
        </is>
      </c>
      <c r="E462" s="2" t="n">
        <v>-7.7237867465</v>
      </c>
      <c r="F462" s="3" t="n">
        <v>-5.693292116</v>
      </c>
      <c r="G462" t="inlineStr">
        <is>
          <t>142,2308,4780,4790,5573,5595,6198,8837,29904</t>
        </is>
      </c>
      <c r="H462" t="inlineStr">
        <is>
          <t>PARP1,FOXO1,NFE2L2,NFKB1,PRKAR1A,MAPK3,RPS6KB1,CFLAR,EEF2K</t>
        </is>
      </c>
      <c r="I462" t="inlineStr">
        <is>
          <t>9/246</t>
        </is>
      </c>
    </row>
    <row r="463">
      <c r="A463" t="inlineStr">
        <is>
          <t>20_Member</t>
        </is>
      </c>
      <c r="B463" t="inlineStr">
        <is>
          <t>GO Biological Processes</t>
        </is>
      </c>
      <c r="C463" t="inlineStr">
        <is>
          <t>GO:0071363</t>
        </is>
      </c>
      <c r="D463" t="inlineStr">
        <is>
          <t>cellular response to growth factor stimulus</t>
        </is>
      </c>
      <c r="E463" s="2" t="n">
        <v>-7.1691013157</v>
      </c>
      <c r="F463" s="3" t="n">
        <v>-5.1916112125</v>
      </c>
      <c r="G463" t="inlineStr">
        <is>
          <t>142,836,1956,2064,5595,6198,7157,8837,8877,23411,29904</t>
        </is>
      </c>
      <c r="H463" t="inlineStr">
        <is>
          <t>PARP1,CASP3,EGFR,ERBB2,MAPK3,RPS6KB1,TP53,CFLAR,SPHK1,SIRT1,EEF2K</t>
        </is>
      </c>
      <c r="I463" t="inlineStr">
        <is>
          <t>11/489</t>
        </is>
      </c>
    </row>
    <row r="464">
      <c r="A464" t="inlineStr">
        <is>
          <t>20_Member</t>
        </is>
      </c>
      <c r="B464" t="inlineStr">
        <is>
          <t>GO Biological Processes</t>
        </is>
      </c>
      <c r="C464" t="inlineStr">
        <is>
          <t>GO:0032868</t>
        </is>
      </c>
      <c r="D464" t="inlineStr">
        <is>
          <t>response to insulin</t>
        </is>
      </c>
      <c r="E464" s="2" t="n">
        <v>-6.9398957853</v>
      </c>
      <c r="F464" s="3" t="n">
        <v>-4.9857895007</v>
      </c>
      <c r="G464" t="inlineStr">
        <is>
          <t>142,2308,5595,6198,8743,8837,23411,29904</t>
        </is>
      </c>
      <c r="H464" t="inlineStr">
        <is>
          <t>PARP1,FOXO1,MAPK3,RPS6KB1,TNFSF10,CFLAR,SIRT1,EEF2K</t>
        </is>
      </c>
      <c r="I464" t="inlineStr">
        <is>
          <t>8/217</t>
        </is>
      </c>
    </row>
    <row r="465">
      <c r="A465" t="inlineStr">
        <is>
          <t>20_Member</t>
        </is>
      </c>
      <c r="B465" t="inlineStr">
        <is>
          <t>GO Biological Processes</t>
        </is>
      </c>
      <c r="C465" t="inlineStr">
        <is>
          <t>GO:0032869</t>
        </is>
      </c>
      <c r="D465" t="inlineStr">
        <is>
          <t>cellular response to insulin stimulus</t>
        </is>
      </c>
      <c r="E465" s="2" t="n">
        <v>-5.5076699776</v>
      </c>
      <c r="F465" s="3" t="n">
        <v>-3.7568071981</v>
      </c>
      <c r="G465" t="inlineStr">
        <is>
          <t>142,2308,5595,6198,8837,29904</t>
        </is>
      </c>
      <c r="H465" t="inlineStr">
        <is>
          <t>PARP1,FOXO1,MAPK3,RPS6KB1,CFLAR,EEF2K</t>
        </is>
      </c>
      <c r="I465" t="inlineStr">
        <is>
          <t>6/151</t>
        </is>
      </c>
    </row>
    <row r="466">
      <c r="A466" t="inlineStr">
        <is>
          <t>20_Member</t>
        </is>
      </c>
      <c r="B466" t="inlineStr">
        <is>
          <t>GO Biological Processes</t>
        </is>
      </c>
      <c r="C466" t="inlineStr">
        <is>
          <t>GO:0031960</t>
        </is>
      </c>
      <c r="D466" t="inlineStr">
        <is>
          <t>response to corticosteroid</t>
        </is>
      </c>
      <c r="E466" s="2" t="n">
        <v>-4.0922699803</v>
      </c>
      <c r="F466" s="3" t="n">
        <v>-2.5645700043</v>
      </c>
      <c r="G466" t="inlineStr">
        <is>
          <t>142,836,6198,8837,10013</t>
        </is>
      </c>
      <c r="H466" t="inlineStr">
        <is>
          <t>PARP1,CASP3,RPS6KB1,CFLAR,HDAC6</t>
        </is>
      </c>
      <c r="I466" t="inlineStr">
        <is>
          <t>5/166</t>
        </is>
      </c>
    </row>
    <row r="467">
      <c r="A467" t="inlineStr">
        <is>
          <t>20_Member</t>
        </is>
      </c>
      <c r="B467" t="inlineStr">
        <is>
          <t>GO Biological Processes</t>
        </is>
      </c>
      <c r="C467" t="inlineStr">
        <is>
          <t>GO:0048545</t>
        </is>
      </c>
      <c r="D467" t="inlineStr">
        <is>
          <t>response to steroid hormone</t>
        </is>
      </c>
      <c r="E467" s="2" t="n">
        <v>-3.9287404783</v>
      </c>
      <c r="F467" s="3" t="n">
        <v>-2.4289872139</v>
      </c>
      <c r="G467" t="inlineStr">
        <is>
          <t>142,836,4864,6198,8837,10013</t>
        </is>
      </c>
      <c r="H467" t="inlineStr">
        <is>
          <t>PARP1,CASP3,NPC1,RPS6KB1,CFLAR,HDAC6</t>
        </is>
      </c>
      <c r="I467" t="inlineStr">
        <is>
          <t>6/288</t>
        </is>
      </c>
    </row>
    <row r="468">
      <c r="A468" t="inlineStr">
        <is>
          <t>20_Member</t>
        </is>
      </c>
      <c r="B468" t="inlineStr">
        <is>
          <t>GO Biological Processes</t>
        </is>
      </c>
      <c r="C468" t="inlineStr">
        <is>
          <t>GO:0071548</t>
        </is>
      </c>
      <c r="D468" t="inlineStr">
        <is>
          <t>response to dexamethasone</t>
        </is>
      </c>
      <c r="E468" s="2" t="n">
        <v>-3.6908523574</v>
      </c>
      <c r="F468" s="3" t="n">
        <v>-2.2388206095</v>
      </c>
      <c r="G468" t="inlineStr">
        <is>
          <t>6198,8837,10013</t>
        </is>
      </c>
      <c r="H468" t="inlineStr">
        <is>
          <t>RPS6KB1,CFLAR,HDAC6</t>
        </is>
      </c>
      <c r="I468" t="inlineStr">
        <is>
          <t>3/43</t>
        </is>
      </c>
    </row>
    <row r="469">
      <c r="A469" t="inlineStr">
        <is>
          <t>20_Member</t>
        </is>
      </c>
      <c r="B469" t="inlineStr">
        <is>
          <t>GO Biological Processes</t>
        </is>
      </c>
      <c r="C469" t="inlineStr">
        <is>
          <t>GO:1901654</t>
        </is>
      </c>
      <c r="D469" t="inlineStr">
        <is>
          <t>response to ketone</t>
        </is>
      </c>
      <c r="E469" s="2" t="n">
        <v>-3.6638114843</v>
      </c>
      <c r="F469" s="3" t="n">
        <v>-2.2139787004</v>
      </c>
      <c r="G469" t="inlineStr">
        <is>
          <t>142,598,6198,8837,10013</t>
        </is>
      </c>
      <c r="H469" t="inlineStr">
        <is>
          <t>PARP1,BCL2L1,RPS6KB1,CFLAR,HDAC6</t>
        </is>
      </c>
      <c r="I469" t="inlineStr">
        <is>
          <t>5/205</t>
        </is>
      </c>
    </row>
    <row r="470">
      <c r="A470" t="inlineStr">
        <is>
          <t>20_Member</t>
        </is>
      </c>
      <c r="B470" t="inlineStr">
        <is>
          <t>GO Biological Processes</t>
        </is>
      </c>
      <c r="C470" t="inlineStr">
        <is>
          <t>GO:0051384</t>
        </is>
      </c>
      <c r="D470" t="inlineStr">
        <is>
          <t>response to glucocorticoid</t>
        </is>
      </c>
      <c r="E470" s="2" t="n">
        <v>-3.2528659137</v>
      </c>
      <c r="F470" s="3" t="n">
        <v>-1.8575842849</v>
      </c>
      <c r="G470" t="inlineStr">
        <is>
          <t>836,6198,8837,10013</t>
        </is>
      </c>
      <c r="H470" t="inlineStr">
        <is>
          <t>CASP3,RPS6KB1,CFLAR,HDAC6</t>
        </is>
      </c>
      <c r="I470" t="inlineStr">
        <is>
          <t>4/142</t>
        </is>
      </c>
    </row>
    <row r="471">
      <c r="A471" t="inlineStr">
        <is>
          <t>20_Member</t>
        </is>
      </c>
      <c r="B471" t="inlineStr">
        <is>
          <t>GO Biological Processes</t>
        </is>
      </c>
      <c r="C471" t="inlineStr">
        <is>
          <t>GO:0071383</t>
        </is>
      </c>
      <c r="D471" t="inlineStr">
        <is>
          <t>cellular response to steroid hormone stimulus</t>
        </is>
      </c>
      <c r="E471" s="2" t="n">
        <v>-2.0975263572</v>
      </c>
      <c r="F471" s="3" t="n">
        <v>-0.8517450066</v>
      </c>
      <c r="G471" t="inlineStr">
        <is>
          <t>4864,6198,8837</t>
        </is>
      </c>
      <c r="H471" t="inlineStr">
        <is>
          <t>NPC1,RPS6KB1,CFLAR</t>
        </is>
      </c>
      <c r="I471" t="inlineStr">
        <is>
          <t>3/154</t>
        </is>
      </c>
    </row>
  </sheetData>
  <conditionalFormatting sqref="C2:C471">
    <cfRule type="expression" priority="1" dxfId="0">
      <formula>1=1</formula>
    </cfRule>
  </conditionalFormatting>
  <conditionalFormatting sqref="A2:A470">
    <cfRule type="expression" priority="2" dxfId="3" stopIfTrue="0">
      <formula>RIGHT(A2,1)="y"</formula>
    </cfRule>
    <cfRule type="expression" priority="3" dxfId="2" stopIfTrue="1">
      <formula>TRUE</formula>
    </cfRule>
  </conditionalFormatting>
  <conditionalFormatting sqref="E2:E470">
    <cfRule type="colorScale" priority="4">
      <colorScale>
        <cfvo type="num" val="-6"/>
        <cfvo type="num" val="-4"/>
        <cfvo type="num" val="-2"/>
        <color rgb="FF5A9ED6"/>
        <color rgb="FF9BC2E6"/>
        <color rgb="FFEDEDED"/>
      </colorScale>
    </cfRule>
  </conditionalFormatting>
  <conditionalFormatting sqref="F2:F470">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7-19T14:42:28Z</dcterms:created>
  <dcterms:modified xmlns:dcterms="http://purl.org/dc/terms/" xmlns:xsi="http://www.w3.org/2001/XMLSchema-instance" xsi:type="dcterms:W3CDTF">2023-07-19T14:42:29Z</dcterms:modified>
</cp:coreProperties>
</file>